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54"/>
  <workbookPr/>
  <mc:AlternateContent xmlns:mc="http://schemas.openxmlformats.org/markup-compatibility/2006">
    <mc:Choice Requires="x15">
      <x15ac:absPath xmlns:x15ac="http://schemas.microsoft.com/office/spreadsheetml/2010/11/ac" url="C:\Users\c7171080\Desktop\Figures_AH\"/>
    </mc:Choice>
  </mc:AlternateContent>
  <xr:revisionPtr revIDLastSave="0" documentId="8_{639052D0-305D-4CD1-9B2B-983EBA506DD9}" xr6:coauthVersionLast="36" xr6:coauthVersionMax="36" xr10:uidLastSave="{00000000-0000-0000-0000-000000000000}"/>
  <bookViews>
    <workbookView xWindow="0" yWindow="0" windowWidth="28800" windowHeight="14235" firstSheet="2" activeTab="2" xr2:uid="{00000000-000D-0000-FFFF-FFFF00000000}"/>
  </bookViews>
  <sheets>
    <sheet name="Summary" sheetId="9" r:id="rId1"/>
    <sheet name="a) Relative_abundances" sheetId="1" r:id="rId2"/>
    <sheet name="b) AMDIS_Identifications" sheetId="3" r:id="rId3"/>
    <sheet name="c) Retention_times" sheetId="2" r:id="rId4"/>
    <sheet name="d) Statistics" sheetId="8" r:id="rId5"/>
  </sheets>
  <calcPr calcId="191028" refMode="R1C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L7" i="8" l="1"/>
  <c r="L8" i="8"/>
  <c r="L9" i="8"/>
  <c r="L10" i="8"/>
  <c r="L11" i="8"/>
  <c r="L12" i="8"/>
  <c r="L13" i="8"/>
  <c r="L14" i="8"/>
  <c r="L15" i="8"/>
  <c r="L16" i="8"/>
  <c r="L17" i="8"/>
  <c r="L18" i="8"/>
  <c r="L19" i="8"/>
  <c r="L20" i="8"/>
  <c r="L21" i="8"/>
  <c r="L22" i="8"/>
  <c r="L23" i="8"/>
  <c r="L24" i="8"/>
  <c r="L25" i="8"/>
  <c r="L26" i="8"/>
  <c r="L27" i="8"/>
  <c r="L28" i="8"/>
  <c r="L29" i="8"/>
  <c r="L30" i="8"/>
  <c r="L31" i="8"/>
  <c r="L32" i="8"/>
  <c r="L33" i="8"/>
  <c r="L34" i="8"/>
  <c r="L35" i="8"/>
  <c r="L36" i="8"/>
  <c r="L37" i="8"/>
  <c r="L38" i="8"/>
  <c r="L39" i="8"/>
  <c r="L40" i="8"/>
  <c r="L41" i="8"/>
  <c r="L42" i="8"/>
  <c r="L43" i="8"/>
  <c r="L44" i="8"/>
  <c r="L45" i="8"/>
  <c r="L46" i="8"/>
  <c r="L47" i="8"/>
  <c r="L48" i="8"/>
  <c r="L49" i="8"/>
  <c r="L50" i="8"/>
  <c r="L82" i="8"/>
  <c r="L91" i="8"/>
  <c r="L51" i="8"/>
  <c r="L52" i="8"/>
  <c r="L53" i="8"/>
  <c r="L54" i="8"/>
  <c r="L55" i="8"/>
  <c r="L56" i="8"/>
  <c r="L57" i="8"/>
  <c r="L58" i="8"/>
  <c r="L59" i="8"/>
  <c r="L60" i="8"/>
  <c r="L61" i="8"/>
  <c r="L62" i="8"/>
  <c r="L63" i="8"/>
  <c r="L64" i="8"/>
  <c r="L65" i="8"/>
  <c r="L66" i="8"/>
  <c r="L67" i="8"/>
  <c r="L68" i="8"/>
  <c r="L69" i="8"/>
  <c r="L70" i="8"/>
  <c r="L71" i="8"/>
  <c r="L72" i="8"/>
  <c r="L73" i="8"/>
  <c r="L74" i="8"/>
  <c r="L75" i="8"/>
  <c r="L76" i="8"/>
  <c r="L77" i="8"/>
  <c r="L78" i="8"/>
  <c r="L79" i="8"/>
  <c r="L80" i="8"/>
  <c r="L81" i="8"/>
  <c r="L83" i="8"/>
  <c r="L84" i="8"/>
  <c r="L85" i="8"/>
  <c r="L86" i="8"/>
  <c r="L87" i="8"/>
  <c r="L88" i="8"/>
  <c r="L89" i="8"/>
  <c r="L90" i="8"/>
  <c r="L92" i="8"/>
  <c r="L93" i="8"/>
  <c r="L94" i="8"/>
  <c r="L95" i="8"/>
  <c r="L96" i="8"/>
  <c r="L97" i="8"/>
  <c r="L98" i="8"/>
  <c r="L99" i="8"/>
  <c r="L100" i="8"/>
  <c r="L101" i="8"/>
  <c r="L102" i="8"/>
  <c r="L103" i="8"/>
  <c r="L104" i="8"/>
  <c r="L105" i="8"/>
  <c r="L106" i="8"/>
  <c r="L107" i="8"/>
  <c r="L108" i="8"/>
  <c r="L109" i="8"/>
  <c r="L110" i="8"/>
  <c r="L111" i="8"/>
  <c r="L112" i="8"/>
  <c r="L113" i="8"/>
  <c r="L114" i="8"/>
  <c r="L115" i="8"/>
  <c r="L116" i="8"/>
  <c r="L117" i="8"/>
  <c r="L118" i="8"/>
  <c r="L119" i="8"/>
  <c r="L120" i="8"/>
  <c r="L121" i="8"/>
  <c r="L122" i="8"/>
  <c r="L123" i="8"/>
  <c r="L124" i="8"/>
  <c r="L125" i="8"/>
  <c r="L126" i="8"/>
  <c r="L127" i="8"/>
  <c r="L128" i="8"/>
  <c r="L129" i="8"/>
  <c r="L130" i="8"/>
  <c r="L131" i="8"/>
  <c r="L132" i="8"/>
  <c r="L133" i="8"/>
  <c r="L134" i="8"/>
  <c r="L135" i="8"/>
  <c r="L136" i="8"/>
  <c r="L137" i="8"/>
  <c r="L138" i="8"/>
  <c r="L139" i="8"/>
  <c r="L140" i="8"/>
  <c r="L141" i="8"/>
  <c r="L142" i="8"/>
  <c r="L143" i="8"/>
  <c r="L144" i="8"/>
  <c r="L145" i="8"/>
  <c r="L146" i="8"/>
  <c r="L147" i="8"/>
  <c r="L148" i="8"/>
  <c r="L149" i="8"/>
  <c r="L150" i="8"/>
  <c r="L151" i="8"/>
  <c r="L152" i="8"/>
  <c r="L153" i="8"/>
  <c r="L6" i="8"/>
  <c r="K7" i="8"/>
  <c r="K8" i="8"/>
  <c r="K9" i="8"/>
  <c r="K10" i="8"/>
  <c r="K11" i="8"/>
  <c r="K12" i="8"/>
  <c r="K13" i="8"/>
  <c r="K14" i="8"/>
  <c r="K15" i="8"/>
  <c r="K16" i="8"/>
  <c r="K17" i="8"/>
  <c r="K18" i="8"/>
  <c r="K19" i="8"/>
  <c r="K20" i="8"/>
  <c r="K21" i="8"/>
  <c r="K22" i="8"/>
  <c r="K23" i="8"/>
  <c r="K24" i="8"/>
  <c r="K25" i="8"/>
  <c r="K26" i="8"/>
  <c r="K27" i="8"/>
  <c r="K28" i="8"/>
  <c r="K29" i="8"/>
  <c r="K30" i="8"/>
  <c r="K31" i="8"/>
  <c r="K32" i="8"/>
  <c r="K33" i="8"/>
  <c r="K34" i="8"/>
  <c r="K35" i="8"/>
  <c r="K36" i="8"/>
  <c r="K37" i="8"/>
  <c r="K38" i="8"/>
  <c r="K39" i="8"/>
  <c r="K40" i="8"/>
  <c r="K41" i="8"/>
  <c r="K42" i="8"/>
  <c r="K43" i="8"/>
  <c r="K44" i="8"/>
  <c r="K45" i="8"/>
  <c r="K46" i="8"/>
  <c r="K47" i="8"/>
  <c r="K48" i="8"/>
  <c r="K49" i="8"/>
  <c r="K50" i="8"/>
  <c r="K82" i="8"/>
  <c r="K91" i="8"/>
  <c r="K51" i="8"/>
  <c r="K52" i="8"/>
  <c r="K53" i="8"/>
  <c r="K54" i="8"/>
  <c r="K55" i="8"/>
  <c r="K56" i="8"/>
  <c r="K57" i="8"/>
  <c r="K58" i="8"/>
  <c r="K59" i="8"/>
  <c r="K60" i="8"/>
  <c r="K61" i="8"/>
  <c r="K62" i="8"/>
  <c r="K63" i="8"/>
  <c r="K64" i="8"/>
  <c r="K65" i="8"/>
  <c r="K66" i="8"/>
  <c r="K67" i="8"/>
  <c r="K68" i="8"/>
  <c r="K69" i="8"/>
  <c r="K70" i="8"/>
  <c r="K71" i="8"/>
  <c r="K72" i="8"/>
  <c r="K73" i="8"/>
  <c r="K74" i="8"/>
  <c r="K75" i="8"/>
  <c r="K76" i="8"/>
  <c r="K77" i="8"/>
  <c r="K78" i="8"/>
  <c r="K79" i="8"/>
  <c r="K80" i="8"/>
  <c r="K81" i="8"/>
  <c r="K83" i="8"/>
  <c r="K84" i="8"/>
  <c r="K85" i="8"/>
  <c r="K86" i="8"/>
  <c r="K87" i="8"/>
  <c r="K88" i="8"/>
  <c r="K89" i="8"/>
  <c r="K90" i="8"/>
  <c r="K92" i="8"/>
  <c r="K93" i="8"/>
  <c r="K94" i="8"/>
  <c r="K95" i="8"/>
  <c r="K96" i="8"/>
  <c r="K97" i="8"/>
  <c r="K98" i="8"/>
  <c r="K99" i="8"/>
  <c r="K100" i="8"/>
  <c r="K101" i="8"/>
  <c r="K102" i="8"/>
  <c r="K103" i="8"/>
  <c r="K104" i="8"/>
  <c r="K105" i="8"/>
  <c r="K106" i="8"/>
  <c r="K107" i="8"/>
  <c r="K108" i="8"/>
  <c r="K109" i="8"/>
  <c r="K110" i="8"/>
  <c r="K111" i="8"/>
  <c r="K112" i="8"/>
  <c r="K113" i="8"/>
  <c r="K114" i="8"/>
  <c r="K115" i="8"/>
  <c r="K116" i="8"/>
  <c r="K117" i="8"/>
  <c r="K118" i="8"/>
  <c r="K119" i="8"/>
  <c r="K120" i="8"/>
  <c r="K121" i="8"/>
  <c r="K122" i="8"/>
  <c r="K123" i="8"/>
  <c r="K124" i="8"/>
  <c r="K125" i="8"/>
  <c r="K126" i="8"/>
  <c r="K127" i="8"/>
  <c r="K128" i="8"/>
  <c r="K129" i="8"/>
  <c r="K130" i="8"/>
  <c r="K131" i="8"/>
  <c r="K132" i="8"/>
  <c r="K133" i="8"/>
  <c r="K134" i="8"/>
  <c r="K135" i="8"/>
  <c r="K136" i="8"/>
  <c r="K137" i="8"/>
  <c r="K138" i="8"/>
  <c r="K139" i="8"/>
  <c r="K140" i="8"/>
  <c r="K141" i="8"/>
  <c r="K142" i="8"/>
  <c r="K143" i="8"/>
  <c r="K144" i="8"/>
  <c r="K145" i="8"/>
  <c r="K146" i="8"/>
  <c r="K147" i="8"/>
  <c r="K148" i="8"/>
  <c r="K149" i="8"/>
  <c r="K150" i="8"/>
  <c r="K151" i="8"/>
  <c r="K152" i="8"/>
  <c r="K153" i="8"/>
  <c r="K6" i="8"/>
</calcChain>
</file>

<file path=xl/sharedStrings.xml><?xml version="1.0" encoding="utf-8"?>
<sst xmlns="http://schemas.openxmlformats.org/spreadsheetml/2006/main" count="2607" uniqueCount="444">
  <si>
    <t>Supplementary table S1: Complete metabolite profiling dataset for the laboratory experiment.</t>
  </si>
  <si>
    <t>Laboratory cultures from the antarctic strain Zygnema sp. C (CCALA 880) sampled at three developmental stage.</t>
  </si>
  <si>
    <t>a)</t>
  </si>
  <si>
    <t xml:space="preserve"> Relative abundances for all reported compounds.</t>
  </si>
  <si>
    <t>b)</t>
  </si>
  <si>
    <t>AMDIS identification results</t>
  </si>
  <si>
    <t>c)</t>
  </si>
  <si>
    <t>Experiment retention times for all peaks integrated with Xcalibur</t>
  </si>
  <si>
    <t>d)</t>
  </si>
  <si>
    <t>Statistical evaluation of the data</t>
  </si>
  <si>
    <t>Abbreviations:</t>
  </si>
  <si>
    <t>Y</t>
  </si>
  <si>
    <r>
      <rPr>
        <b/>
        <sz val="12"/>
        <rFont val="Arial"/>
        <family val="2"/>
      </rPr>
      <t>Y</t>
    </r>
    <r>
      <rPr>
        <sz val="12"/>
        <rFont val="Arial"/>
        <family val="2"/>
      </rPr>
      <t>oung cultures 17 days after inoculation on standard Bolds's Basal Medium.</t>
    </r>
  </si>
  <si>
    <t>S</t>
  </si>
  <si>
    <r>
      <rPr>
        <b/>
        <sz val="12"/>
        <rFont val="Arial"/>
        <family val="2"/>
      </rPr>
      <t>S</t>
    </r>
    <r>
      <rPr>
        <sz val="12"/>
        <rFont val="Arial"/>
        <family val="2"/>
      </rPr>
      <t>tationary phase cultures 2 months after inoculation on BBM medium.</t>
    </r>
  </si>
  <si>
    <t>A</t>
  </si>
  <si>
    <r>
      <t>Fully developed pre-</t>
    </r>
    <r>
      <rPr>
        <b/>
        <sz val="12"/>
        <rFont val="Arial"/>
        <family val="2"/>
      </rPr>
      <t>A</t>
    </r>
    <r>
      <rPr>
        <sz val="12"/>
        <rFont val="Arial"/>
        <family val="2"/>
      </rPr>
      <t xml:space="preserve">kinetes 2 months after inoculation on BBM medium without nitrogen. </t>
    </r>
  </si>
  <si>
    <t>Supplementary table S1a: Relative abundances for all reported compounds.</t>
  </si>
  <si>
    <r>
      <t xml:space="preserve">A specific fragment was selected for the relative quantification of each compound based on the data generated with AMDIS and the corresponding peak areas were then determined at the expected compound retention times using the Xcalibur v2.2 processing software (Thermo Scientific) with the “genesis” algorithm. All peak integrations were subsequently assessed using the Xcalibur Quan browser. Missing values were replaced with the manually integrated background level at the expected peak retention time. Relative values of metabolite contents were determined by normalizing the peak areas of each metabolite to that of the internal </t>
    </r>
    <r>
      <rPr>
        <i/>
        <vertAlign val="superscript"/>
        <sz val="11"/>
        <color theme="1"/>
        <rFont val="Arial"/>
        <family val="2"/>
      </rPr>
      <t>13</t>
    </r>
    <r>
      <rPr>
        <i/>
        <sz val="11"/>
        <color theme="1"/>
        <rFont val="Arial"/>
        <family val="2"/>
      </rPr>
      <t>C</t>
    </r>
    <r>
      <rPr>
        <i/>
        <vertAlign val="subscript"/>
        <sz val="11"/>
        <color theme="1"/>
        <rFont val="Arial"/>
        <family val="2"/>
      </rPr>
      <t>6</t>
    </r>
    <r>
      <rPr>
        <i/>
        <sz val="11"/>
        <color theme="1"/>
        <rFont val="Arial"/>
        <family val="2"/>
      </rPr>
      <t xml:space="preserve">-Sorbitol standard and to the sample dry weights.The data was subsequently re-scaled by dividing each value by the maximum average out of the 3 samples (Y=young cells, S=Stationary cultures, A=Pre-akinetes) for each compound. </t>
    </r>
  </si>
  <si>
    <t>Identification</t>
  </si>
  <si>
    <t>From STD</t>
  </si>
  <si>
    <t>Metabolites previously injected on the instrument as standards for which spectrum and retention index were saved in a home-made library.</t>
  </si>
  <si>
    <t>From LIB</t>
  </si>
  <si>
    <t>Metabolites identified by comparison with available public and commercial libraries: NIST, Fiehn, Golm and Gilles Clement (IJPB Versailles, France) libraries.</t>
  </si>
  <si>
    <t>With AMDIS</t>
  </si>
  <si>
    <t>Identification validated with the AMDIS software by interrogating an home-made library taking into account both the spectrum and retention index comparison.</t>
  </si>
  <si>
    <t>With MS-Search</t>
  </si>
  <si>
    <t>Identification verified through interrogation of the public and commercial libraries using the MS-Search software (spectrum and retention index comparison).</t>
  </si>
  <si>
    <t>Library &amp; quantification method information</t>
  </si>
  <si>
    <t>Derivatization</t>
  </si>
  <si>
    <t>Different derivatization states resulting from the method; tms: trimethylsilyl derivatives; meox: methoxime derivatives</t>
  </si>
  <si>
    <t>RI</t>
  </si>
  <si>
    <t>Kovats alkane-based retention index (Kovats, 1958)</t>
  </si>
  <si>
    <t>RT</t>
  </si>
  <si>
    <t>Retention time as used in the Xcalibur quantification method in minutes.</t>
  </si>
  <si>
    <t>Trace ion</t>
  </si>
  <si>
    <t>Trace ion used for the quantification (area under the peaks integration).</t>
  </si>
  <si>
    <t>Class</t>
  </si>
  <si>
    <t>AA: Amino acids; APO: Apolar; FA: Fatty acids; OA: Organic acids; PHOSPHO: Phosphorylated compounds; SUG: Sugars; UNK: Unknown</t>
  </si>
  <si>
    <t>Selection</t>
  </si>
  <si>
    <t>For metabolites giving more than one derivative, only the labelled rows (x) were kept for the differential analysis to prevent redundancies. The selection was operated as follow:
- The syn- and anti- forms of methoxime derivatives (labelled meox1 and meox2) were summed to one value (assuming both were detected).
- For trimethylsilyl derivatives, either only the most abundant derivative was considered (i.e. minor derivatives from incomplete derivatization were not kept) or an average was calculated for derivatives having identical profiles (see glutamic acid for instance).
- The Arginine case: Arginine is not stable during the derivatization process and can decompose to Ornithine or Citrulline. The derivatives corresponding to those compounds were consequently all reported as putative Arginine derivatives. When profiles differed for these derivatives, they were kept separated for the differential analysis.</t>
  </si>
  <si>
    <r>
      <t>Area under the trace ions peaks normalized using the internal standard (Sorbitol</t>
    </r>
    <r>
      <rPr>
        <b/>
        <vertAlign val="superscript"/>
        <sz val="11"/>
        <color theme="1"/>
        <rFont val="Arial"/>
        <family val="2"/>
      </rPr>
      <t>13</t>
    </r>
    <r>
      <rPr>
        <b/>
        <sz val="11"/>
        <color theme="1"/>
        <rFont val="Arial"/>
        <family val="2"/>
      </rPr>
      <t>C</t>
    </r>
    <r>
      <rPr>
        <b/>
        <vertAlign val="subscript"/>
        <sz val="11"/>
        <color theme="1"/>
        <rFont val="Arial"/>
        <family val="2"/>
      </rPr>
      <t>6</t>
    </r>
    <r>
      <rPr>
        <b/>
        <sz val="11"/>
        <color theme="1"/>
        <rFont val="Arial"/>
        <family val="2"/>
      </rPr>
      <t>)</t>
    </r>
  </si>
  <si>
    <t xml:space="preserve">Averages </t>
  </si>
  <si>
    <t>From</t>
  </si>
  <si>
    <t xml:space="preserve">With </t>
  </si>
  <si>
    <t>Metabolites</t>
  </si>
  <si>
    <t>RT (min)</t>
  </si>
  <si>
    <t>Compounds</t>
  </si>
  <si>
    <t>Y_1</t>
  </si>
  <si>
    <t>Y_2</t>
  </si>
  <si>
    <t>Y_3</t>
  </si>
  <si>
    <t>Y_4</t>
  </si>
  <si>
    <t>Y_5</t>
  </si>
  <si>
    <t>S_1</t>
  </si>
  <si>
    <t>S_2</t>
  </si>
  <si>
    <t>S_3</t>
  </si>
  <si>
    <t>S_4</t>
  </si>
  <si>
    <t>S_5</t>
  </si>
  <si>
    <t>A_1</t>
  </si>
  <si>
    <t>A_2</t>
  </si>
  <si>
    <t>A_3</t>
  </si>
  <si>
    <t>A_4</t>
  </si>
  <si>
    <t>A_5</t>
  </si>
  <si>
    <t>STD</t>
  </si>
  <si>
    <t>AMDIS</t>
  </si>
  <si>
    <t>4-Hydroxyproline</t>
  </si>
  <si>
    <t>3tms</t>
  </si>
  <si>
    <t>AA</t>
  </si>
  <si>
    <t>4-Hydroxyproline$3tms</t>
  </si>
  <si>
    <t>x</t>
  </si>
  <si>
    <t>LIB</t>
  </si>
  <si>
    <t>α-Aminoadipate</t>
  </si>
  <si>
    <t>α-Aminoadipate$3tms</t>
  </si>
  <si>
    <t>Alanine</t>
  </si>
  <si>
    <t>2tms</t>
  </si>
  <si>
    <t>Alanine$2tms</t>
  </si>
  <si>
    <t>MS-Search</t>
  </si>
  <si>
    <t>Alanyl-Alanine</t>
  </si>
  <si>
    <t>Alanyl-Alanine$2tms</t>
  </si>
  <si>
    <t>Arginine (derivative)</t>
  </si>
  <si>
    <t>#1 (2tms)</t>
  </si>
  <si>
    <t>Arginine#1 (Ornithine-1,5-lactam$2tms)</t>
  </si>
  <si>
    <t>Arginine | Ornithine</t>
  </si>
  <si>
    <t>#2 (3tms)</t>
  </si>
  <si>
    <t>Arginine#2 (Ornithine$3tms)</t>
  </si>
  <si>
    <t>#3</t>
  </si>
  <si>
    <t>Arginine#3 (derivative)</t>
  </si>
  <si>
    <t>#4 (4tms)</t>
  </si>
  <si>
    <t>Arginine#4 (Ornithine$4tms)</t>
  </si>
  <si>
    <t>Arginine | Citrulline</t>
  </si>
  <si>
    <t>#5</t>
  </si>
  <si>
    <t>Arginine#5 (Citrulline$3tms)</t>
  </si>
  <si>
    <t>Asparagine (-H2O)</t>
  </si>
  <si>
    <t>Asparagine(-H2O)$2tms</t>
  </si>
  <si>
    <t>Asparagine</t>
  </si>
  <si>
    <t>4tms</t>
  </si>
  <si>
    <t>Asparagine$4tms</t>
  </si>
  <si>
    <t>Asparagine$3tms</t>
  </si>
  <si>
    <t>Asparagine#AVG</t>
  </si>
  <si>
    <t>Aspartate</t>
  </si>
  <si>
    <t>Aspartate$3tms</t>
  </si>
  <si>
    <t>Beta-Alanine</t>
  </si>
  <si>
    <t>Beta-Alanine$3tms</t>
  </si>
  <si>
    <t>Cysteine</t>
  </si>
  <si>
    <t>Cysteine$3tms</t>
  </si>
  <si>
    <t>GABA</t>
  </si>
  <si>
    <t>GABA$3tms</t>
  </si>
  <si>
    <t>Glutamic acid</t>
  </si>
  <si>
    <t>pyro</t>
  </si>
  <si>
    <t>Glutamate$pyro</t>
  </si>
  <si>
    <t>Glutamate$3tms</t>
  </si>
  <si>
    <t>Glutamate#AVG</t>
  </si>
  <si>
    <t>Glutamine (-H2O)</t>
  </si>
  <si>
    <t>Glutamine(-H2O)$2tms</t>
  </si>
  <si>
    <t>Glutamine(-H2O)$3tms</t>
  </si>
  <si>
    <t>Glutamine(-H2O)#AVG</t>
  </si>
  <si>
    <t>Glutamine</t>
  </si>
  <si>
    <t>Glutamine$4tms</t>
  </si>
  <si>
    <t>Glutamine$3tms</t>
  </si>
  <si>
    <t>Glutamine#AVG</t>
  </si>
  <si>
    <t>Glycine</t>
  </si>
  <si>
    <t>Glycine$3tms</t>
  </si>
  <si>
    <t>Histidine</t>
  </si>
  <si>
    <t>Histidine$3tms</t>
  </si>
  <si>
    <t>Homoserine</t>
  </si>
  <si>
    <t>Homoserine$3tms</t>
  </si>
  <si>
    <t>Isoleucine</t>
  </si>
  <si>
    <t>Isoleucine$2tms</t>
  </si>
  <si>
    <t>Leucine</t>
  </si>
  <si>
    <t>Leucine$2tms</t>
  </si>
  <si>
    <t>Lysine</t>
  </si>
  <si>
    <t>Lysine$4tms</t>
  </si>
  <si>
    <t>Methionine</t>
  </si>
  <si>
    <t>Methionine$2tms</t>
  </si>
  <si>
    <t>Phenylalanine</t>
  </si>
  <si>
    <t>Phenylalanine$2tms</t>
  </si>
  <si>
    <t>Proline</t>
  </si>
  <si>
    <t>Proline$2tms</t>
  </si>
  <si>
    <t>Serine</t>
  </si>
  <si>
    <t>Serine$3tms</t>
  </si>
  <si>
    <t>S-methyl-L-cysteine</t>
  </si>
  <si>
    <t>S-methyl-L-cysteine$2tms</t>
  </si>
  <si>
    <t>Threonine</t>
  </si>
  <si>
    <t>Threonine$3tms</t>
  </si>
  <si>
    <t>Tryptophan</t>
  </si>
  <si>
    <t>Tryptophan$3tms</t>
  </si>
  <si>
    <t>Tyrosine</t>
  </si>
  <si>
    <t>Tyrosine$3tms</t>
  </si>
  <si>
    <t>Valine</t>
  </si>
  <si>
    <t>Valine$2tms</t>
  </si>
  <si>
    <t>Alpha-Tocopherol</t>
  </si>
  <si>
    <t>1tms</t>
  </si>
  <si>
    <t>APO</t>
  </si>
  <si>
    <t>Alpha-Tocopherol$tms</t>
  </si>
  <si>
    <t>Beta-sitosterol</t>
  </si>
  <si>
    <t>Beta-sitosterol$1tms</t>
  </si>
  <si>
    <t>Campesterol</t>
  </si>
  <si>
    <t>Campesterol$1tms</t>
  </si>
  <si>
    <t>Monopalmitine</t>
  </si>
  <si>
    <t>Monopalmitine$2tms</t>
  </si>
  <si>
    <t>Phytol</t>
  </si>
  <si>
    <t>Phytol$1tms</t>
  </si>
  <si>
    <t>C9:0 (Nonanoic acid)</t>
  </si>
  <si>
    <t>FA</t>
  </si>
  <si>
    <t>C9:0$1tms</t>
  </si>
  <si>
    <t>C12:0 (Lauric acid)</t>
  </si>
  <si>
    <t>C12:0$1tms</t>
  </si>
  <si>
    <t>C14:0 (Myristic acid)</t>
  </si>
  <si>
    <t>C14:0$1tms</t>
  </si>
  <si>
    <t>C16:0 (Palmitic acid)</t>
  </si>
  <si>
    <t>C16:0$1tms</t>
  </si>
  <si>
    <t>C18:0 (Stearic acid)</t>
  </si>
  <si>
    <t>C18:0$1tms</t>
  </si>
  <si>
    <t>C18:1 (Oleic acid)</t>
  </si>
  <si>
    <t>C18:1$1tms</t>
  </si>
  <si>
    <t>C18:2 (Linoleic acid)</t>
  </si>
  <si>
    <t>C18:2$1tms</t>
  </si>
  <si>
    <t>C18:3 (Linolenic acid)</t>
  </si>
  <si>
    <t>C18:3$1tms</t>
  </si>
  <si>
    <t>C20:0 (Arachidic acid)</t>
  </si>
  <si>
    <t>C20:0$1tms</t>
  </si>
  <si>
    <t>2-Oxoglutarate</t>
  </si>
  <si>
    <t>OA</t>
  </si>
  <si>
    <t>2-Oxoglutarate$2tms</t>
  </si>
  <si>
    <t>Aconitate</t>
  </si>
  <si>
    <t>Aconitate$3tms</t>
  </si>
  <si>
    <t>Ascorbate</t>
  </si>
  <si>
    <t>Ascorbate$4tms</t>
  </si>
  <si>
    <t>Citrate</t>
  </si>
  <si>
    <t>Citrate$4tms</t>
  </si>
  <si>
    <t>Dehydroascorbate</t>
  </si>
  <si>
    <t>#1</t>
  </si>
  <si>
    <t>Dehydroascorbate#1</t>
  </si>
  <si>
    <t>--</t>
  </si>
  <si>
    <t>#2</t>
  </si>
  <si>
    <t>Dehydroascorbate#2</t>
  </si>
  <si>
    <t>Dehydroascorbate#3</t>
  </si>
  <si>
    <t>-</t>
  </si>
  <si>
    <t>Dehydroascorbate#5</t>
  </si>
  <si>
    <t>#6</t>
  </si>
  <si>
    <t>Dehydroascorbate#6</t>
  </si>
  <si>
    <t>Fumarate</t>
  </si>
  <si>
    <t>Fumarate$2tms</t>
  </si>
  <si>
    <t>Gallic-acid</t>
  </si>
  <si>
    <t>Gallic-acid$4tms</t>
  </si>
  <si>
    <t>Glycerate</t>
  </si>
  <si>
    <t>Glycerate$3tms</t>
  </si>
  <si>
    <t>Glycolate</t>
  </si>
  <si>
    <t>Glycolate$2tms</t>
  </si>
  <si>
    <t>Hydroxyglutarate</t>
  </si>
  <si>
    <t>3tms</t>
  </si>
  <si>
    <t>Hydroxyglutarate$3tms</t>
  </si>
  <si>
    <t>Itaconate</t>
  </si>
  <si>
    <t>Itaconate$2tms</t>
  </si>
  <si>
    <t>Lactate</t>
  </si>
  <si>
    <t>Lactate$2tms</t>
  </si>
  <si>
    <t>Malate</t>
  </si>
  <si>
    <t>Malate$3tms</t>
  </si>
  <si>
    <t>Maleate</t>
  </si>
  <si>
    <t>Maleate$2tms</t>
  </si>
  <si>
    <t>MS-search</t>
  </si>
  <si>
    <t>Malonate</t>
  </si>
  <si>
    <t>Malonate$2tms</t>
  </si>
  <si>
    <t>Nicotinate</t>
  </si>
  <si>
    <t>Nicotinate$1tms</t>
  </si>
  <si>
    <t>Oxalate</t>
  </si>
  <si>
    <t>Oxalate$2tms</t>
  </si>
  <si>
    <t>Pantothenate</t>
  </si>
  <si>
    <t>1985</t>
  </si>
  <si>
    <t>Pantothenate$3tms</t>
  </si>
  <si>
    <t>Pipecolate</t>
  </si>
  <si>
    <t>Pipecolate$2tms</t>
  </si>
  <si>
    <t>Pyruvate</t>
  </si>
  <si>
    <t>Pyruvate$1tms</t>
  </si>
  <si>
    <t>Quinate</t>
  </si>
  <si>
    <t>5tms</t>
  </si>
  <si>
    <t>Quinate$5tms</t>
  </si>
  <si>
    <t>Salicylate</t>
  </si>
  <si>
    <t>Salicylate$2tms</t>
  </si>
  <si>
    <t>Succinate</t>
  </si>
  <si>
    <t>Succinate$2tms</t>
  </si>
  <si>
    <t>Threonate</t>
  </si>
  <si>
    <t>Threonate$4tms</t>
  </si>
  <si>
    <t>Uric-acid</t>
  </si>
  <si>
    <t>Uric-acid$4tms</t>
  </si>
  <si>
    <t>Allantoin</t>
  </si>
  <si>
    <t>OTHER</t>
  </si>
  <si>
    <t>Allantoin$4tms</t>
  </si>
  <si>
    <t>Allantoin$5tms</t>
  </si>
  <si>
    <t>Arabitol</t>
  </si>
  <si>
    <t>Arabitol$5tms</t>
  </si>
  <si>
    <t>Erythritol</t>
  </si>
  <si>
    <t>Erythritol$4tms</t>
  </si>
  <si>
    <t>Glycerol</t>
  </si>
  <si>
    <t>Glycerol$3tms</t>
  </si>
  <si>
    <t>Guanine</t>
  </si>
  <si>
    <t>Guanine$3tms</t>
  </si>
  <si>
    <t>Mannitol</t>
  </si>
  <si>
    <t>6tms</t>
  </si>
  <si>
    <t>Mannitol$6tms</t>
  </si>
  <si>
    <t>myo-inositol</t>
  </si>
  <si>
    <t>myo-inositol$6tms</t>
  </si>
  <si>
    <t>Putrescine</t>
  </si>
  <si>
    <t>Putrescine$4tms</t>
  </si>
  <si>
    <t>Ribitol</t>
  </si>
  <si>
    <t>Ribitol$5tms</t>
  </si>
  <si>
    <t>With IS</t>
  </si>
  <si>
    <t>Sorbitol</t>
  </si>
  <si>
    <t>Sorbitol$6tms</t>
  </si>
  <si>
    <t>Sulfamate</t>
  </si>
  <si>
    <t>Sulfamate$2tms</t>
  </si>
  <si>
    <t>Sulfate</t>
  </si>
  <si>
    <t>Sulfate$2tms</t>
  </si>
  <si>
    <t>Thiodiglycol</t>
  </si>
  <si>
    <t>1414</t>
  </si>
  <si>
    <t>Thiodiglycol$2tms</t>
  </si>
  <si>
    <t>Uridine</t>
  </si>
  <si>
    <t>517</t>
  </si>
  <si>
    <t>Uridine$4tms</t>
  </si>
  <si>
    <t>3-Phosphoglycerate</t>
  </si>
  <si>
    <t>PHOSPHO</t>
  </si>
  <si>
    <t>3-Phosphoglycerate$4tms</t>
  </si>
  <si>
    <t>Fructose-6-Phosphate</t>
  </si>
  <si>
    <t>6tms / meox1</t>
  </si>
  <si>
    <t>315</t>
  </si>
  <si>
    <t>Fructose-6-P$meox1</t>
  </si>
  <si>
    <t>Glucose-6-Phosphate</t>
  </si>
  <si>
    <t>Glucose-6-P$meox1</t>
  </si>
  <si>
    <t>6tms / meox2</t>
  </si>
  <si>
    <t>Glucose-6-P$meox2</t>
  </si>
  <si>
    <t>SUM</t>
  </si>
  <si>
    <t>Glucose-6-P#SUM</t>
  </si>
  <si>
    <t>Glycerol-3-Phosphate</t>
  </si>
  <si>
    <t>Glycerol-3-P$4tms</t>
  </si>
  <si>
    <t>Myo-inositol-1-Phosphate</t>
  </si>
  <si>
    <t>7tms</t>
  </si>
  <si>
    <t>2413</t>
  </si>
  <si>
    <t>Myo-inositol-1P$7tms</t>
  </si>
  <si>
    <t>Phosphoenolpyruvate</t>
  </si>
  <si>
    <t>Phosphoenolpyruvate$3tms</t>
  </si>
  <si>
    <t>Phosphate</t>
  </si>
  <si>
    <t>Phosphate$3tms</t>
  </si>
  <si>
    <t>Pyrophosphate</t>
  </si>
  <si>
    <t>451</t>
  </si>
  <si>
    <t>Pyrophosphate$4tms</t>
  </si>
  <si>
    <t>Ribose-5-P</t>
  </si>
  <si>
    <t>5tms / meox1</t>
  </si>
  <si>
    <t>Ribose-5-P$5tms</t>
  </si>
  <si>
    <t>Arabinose</t>
  </si>
  <si>
    <t>4tms / meox1</t>
  </si>
  <si>
    <t>SUG</t>
  </si>
  <si>
    <t>Arabinose$meox1</t>
  </si>
  <si>
    <t>Cellobiose</t>
  </si>
  <si>
    <t>8tms / meox1</t>
  </si>
  <si>
    <t>Cellobiose$meox1</t>
  </si>
  <si>
    <t>8tms / meox2</t>
  </si>
  <si>
    <t>Cellobiose$meox2</t>
  </si>
  <si>
    <t>Cellobiose#SUM</t>
  </si>
  <si>
    <t>Fructose</t>
  </si>
  <si>
    <t>Fructose$meox1</t>
  </si>
  <si>
    <t>5tms / meox2</t>
  </si>
  <si>
    <t>Fructose$meox2</t>
  </si>
  <si>
    <t>Fructose#SUM</t>
  </si>
  <si>
    <t>Galactose</t>
  </si>
  <si>
    <t>Galactose$meox1</t>
  </si>
  <si>
    <t>Gentiobiose</t>
  </si>
  <si>
    <t>Gentiobiose$meox1</t>
  </si>
  <si>
    <t>Glucopyranose</t>
  </si>
  <si>
    <t>Glucopyranose$4tms</t>
  </si>
  <si>
    <t>Glucose</t>
  </si>
  <si>
    <t>Glucose$meox1</t>
  </si>
  <si>
    <t>Levoglucosan</t>
  </si>
  <si>
    <t>1699</t>
  </si>
  <si>
    <t>Levoglucosan$3tms</t>
  </si>
  <si>
    <t>Maltose</t>
  </si>
  <si>
    <t>Maltose$meox1</t>
  </si>
  <si>
    <t>Mannose</t>
  </si>
  <si>
    <t>319</t>
  </si>
  <si>
    <t>Mannose$meox1</t>
  </si>
  <si>
    <t>Raffinose</t>
  </si>
  <si>
    <t>11tms</t>
  </si>
  <si>
    <t>Raffinose$11tms</t>
  </si>
  <si>
    <t>Rhamnose</t>
  </si>
  <si>
    <t>Rhamnose$meox1</t>
  </si>
  <si>
    <t>Ribose</t>
  </si>
  <si>
    <t>Ribose$4tms</t>
  </si>
  <si>
    <t>Sucrose</t>
  </si>
  <si>
    <t>8tms</t>
  </si>
  <si>
    <t>Sucrose$8tms</t>
  </si>
  <si>
    <t>Trehalose</t>
  </si>
  <si>
    <t>Trehalose$8tms</t>
  </si>
  <si>
    <t>Xylose</t>
  </si>
  <si>
    <t>4tms / meox2</t>
  </si>
  <si>
    <t>Xylose$4tms-meox2</t>
  </si>
  <si>
    <t>Unk(1139/184)</t>
  </si>
  <si>
    <t>UNK</t>
  </si>
  <si>
    <t>Unk(1239/248)</t>
  </si>
  <si>
    <t>Unk(1250/157)</t>
  </si>
  <si>
    <t>Unk(1284/198)</t>
  </si>
  <si>
    <t>Unk(1310/199)</t>
  </si>
  <si>
    <t>Unk(1336/117)</t>
  </si>
  <si>
    <t>Unk(1355/145)</t>
  </si>
  <si>
    <t>Unk(1371/247)</t>
  </si>
  <si>
    <t>Unk(1506/159)</t>
  </si>
  <si>
    <t>Unk(1536/327)</t>
  </si>
  <si>
    <t>Unk(1563/313)</t>
  </si>
  <si>
    <t>Unk(1660/275)</t>
  </si>
  <si>
    <t>Unk(1722/198)</t>
  </si>
  <si>
    <t>Unk(1738/394)</t>
  </si>
  <si>
    <t>Unk(1748/259)</t>
  </si>
  <si>
    <t>Unk(1791/316)</t>
  </si>
  <si>
    <t>Unk(1805/299)</t>
  </si>
  <si>
    <t>Unk(1838/123)</t>
  </si>
  <si>
    <t>Unk(1898/84)</t>
  </si>
  <si>
    <t>Unk(1964/217)</t>
  </si>
  <si>
    <t>Unk(2122/399)</t>
  </si>
  <si>
    <t>Unk(2134/293)</t>
  </si>
  <si>
    <t>Unk(2204/299)</t>
  </si>
  <si>
    <t>Unk(2222/351)</t>
  </si>
  <si>
    <t>Unk(2688/425)</t>
  </si>
  <si>
    <t>Unk(2770/369)</t>
  </si>
  <si>
    <t>Unk(2800/369)</t>
  </si>
  <si>
    <t>Unk(2810/257)</t>
  </si>
  <si>
    <t>Unk(2943/531)</t>
  </si>
  <si>
    <t>Unk(2980/531)</t>
  </si>
  <si>
    <t>Unk(2982/369)</t>
  </si>
  <si>
    <t>Unk(3033/531)</t>
  </si>
  <si>
    <t>Unk(3122/204)</t>
  </si>
  <si>
    <t>Unk(3281/575)</t>
  </si>
  <si>
    <t>Unk(3352/386)</t>
  </si>
  <si>
    <t>Unk(3612/369)</t>
  </si>
  <si>
    <t>Unk(3664/369)</t>
  </si>
  <si>
    <t>Supplementary table S1b: AMDIS identification results</t>
  </si>
  <si>
    <t>The following table provides the net identification scores for all compounds identified through a batch analysis with the Automated Mass Spectral Deconvolution and Identification System (AMDIS v2.71, http://chemdata.nist.gov/mass-spc/amdis/) (Stein, 1999). Deconvoluted spectra and the corresponding retention indexes were matched against a build-in home-made library based on commercial standards injections complemented with metabolites previously identified with high confidence from the NIST v2.0 (2011), Golm (Kopka et al., 2005), and Fiehn (Kind et al., 2009) libraries.The AMDIS algorithm was applied with “medium” resolution, sensitivity and shape requirement, a minimal signal over noise ratio set to 80 and a RI window of 3 units around the library value (reported in the "RI in library" column). Only hits with a net match score above 70 are reported.</t>
  </si>
  <si>
    <t>Net identification scores obtained from AMDIS</t>
  </si>
  <si>
    <t>#4</t>
  </si>
  <si>
    <t>Asparagine$2tms</t>
  </si>
  <si>
    <t>Gallic acid</t>
  </si>
  <si>
    <r>
      <t xml:space="preserve">Sorbitol </t>
    </r>
    <r>
      <rPr>
        <vertAlign val="superscript"/>
        <sz val="11"/>
        <color theme="1"/>
        <rFont val="Arial"/>
        <family val="2"/>
      </rPr>
      <t>13</t>
    </r>
    <r>
      <rPr>
        <sz val="11"/>
        <color theme="1"/>
        <rFont val="Arial"/>
        <family val="2"/>
      </rPr>
      <t>C</t>
    </r>
    <r>
      <rPr>
        <vertAlign val="subscript"/>
        <sz val="11"/>
        <color theme="1"/>
        <rFont val="Arial"/>
        <family val="2"/>
      </rPr>
      <t>6</t>
    </r>
  </si>
  <si>
    <t>IS</t>
  </si>
  <si>
    <t>Sorbitol13C6$6tms</t>
  </si>
  <si>
    <t>Supplementary table S1c: Experiment retention times for all peaks integrated with Xcalibur</t>
  </si>
  <si>
    <t xml:space="preserve">The following table provides the experimental retention times for all integrated peaks. </t>
  </si>
  <si>
    <t>Library and quantification method information</t>
  </si>
  <si>
    <t>Retention times (RT) of integrated peaks (min)</t>
  </si>
  <si>
    <t>C20:0$tms</t>
  </si>
  <si>
    <t>C18:1$tms</t>
  </si>
  <si>
    <t>C18:0$tms</t>
  </si>
  <si>
    <t>Hydroxyglutarate$3tms</t>
  </si>
  <si>
    <t>meox1</t>
  </si>
  <si>
    <t>meox2</t>
  </si>
  <si>
    <t>Ribose-5-Phosphate</t>
  </si>
  <si>
    <t>5tms-meox1</t>
  </si>
  <si>
    <t>4tms-meox2</t>
  </si>
  <si>
    <t>Supplementary table S1d: Statistical evaluation of the data</t>
  </si>
  <si>
    <t>Statistical evaluation of the data was performed with R. The data was log transformed and Pareto scaled prior to univariate statistics (1-way ANOVA). P-values were submitted to the Benjamini-Hochberg false discovery rate correction (column "with FDR"). A metabolite was considered differentially accumulated when the FDR adjusted P-value was below 0.05 with a log ratio in base 2 either superior to 1 (UP) or below -1 (DOWN) in one of the comparisons.</t>
  </si>
  <si>
    <t>Averages</t>
  </si>
  <si>
    <t>1w-ANOVA</t>
  </si>
  <si>
    <t>Fold changes</t>
  </si>
  <si>
    <t>Log ratios (base 2)</t>
  </si>
  <si>
    <t>Changes</t>
  </si>
  <si>
    <t>P-value</t>
  </si>
  <si>
    <t>with FDR</t>
  </si>
  <si>
    <t>S / Y</t>
  </si>
  <si>
    <t>A / Y</t>
  </si>
  <si>
    <t>S vs Y</t>
  </si>
  <si>
    <t>A vs Y</t>
  </si>
  <si>
    <t>alpha-Aminoadipate$3tms</t>
  </si>
  <si>
    <t>Arginine$1 (Ornithine-1,5-lactam$2tms)</t>
  </si>
  <si>
    <t>Arginine$2 (Ornithine$3tms)</t>
  </si>
  <si>
    <t>Arginine$4 (Ornithine$4tms)</t>
  </si>
  <si>
    <t>Arginine$5 (Citrulline$3tms)</t>
  </si>
  <si>
    <t>Asparagine$AVG</t>
  </si>
  <si>
    <t>Glutamate$AVG</t>
  </si>
  <si>
    <t>Glutamine(-H2O)$AVG</t>
  </si>
  <si>
    <t>Glutamine$AVG</t>
  </si>
  <si>
    <t>Dehydroascorbate$2</t>
  </si>
  <si>
    <t>Dehydroascorbate$3</t>
  </si>
  <si>
    <t>Dehydroascorbate$6</t>
  </si>
  <si>
    <t>Glucose-6-P$SUM</t>
  </si>
  <si>
    <t>Fructose$SUM</t>
  </si>
  <si>
    <t>Xylose$meox2</t>
  </si>
  <si>
    <t>Unk(1564/313)</t>
  </si>
  <si>
    <t>Unk(1804/29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font>
      <sz val="8"/>
      <name val="Times New Roman"/>
    </font>
    <font>
      <sz val="10"/>
      <name val="Arial"/>
      <family val="2"/>
    </font>
    <font>
      <b/>
      <sz val="11"/>
      <color theme="1"/>
      <name val="Arial"/>
      <family val="2"/>
    </font>
    <font>
      <sz val="11"/>
      <color theme="1"/>
      <name val="Arial"/>
      <family val="2"/>
    </font>
    <font>
      <b/>
      <sz val="11"/>
      <name val="Arial"/>
      <family val="2"/>
    </font>
    <font>
      <sz val="11"/>
      <color rgb="FFFF0000"/>
      <name val="Arial"/>
      <family val="2"/>
    </font>
    <font>
      <b/>
      <vertAlign val="superscript"/>
      <sz val="11"/>
      <color theme="1"/>
      <name val="Arial"/>
      <family val="2"/>
    </font>
    <font>
      <b/>
      <vertAlign val="subscript"/>
      <sz val="11"/>
      <color theme="1"/>
      <name val="Arial"/>
      <family val="2"/>
    </font>
    <font>
      <vertAlign val="superscript"/>
      <sz val="11"/>
      <color theme="1"/>
      <name val="Arial"/>
      <family val="2"/>
    </font>
    <font>
      <vertAlign val="subscript"/>
      <sz val="11"/>
      <color theme="1"/>
      <name val="Arial"/>
      <family val="2"/>
    </font>
    <font>
      <b/>
      <sz val="12"/>
      <color theme="1"/>
      <name val="Arial"/>
      <family val="2"/>
    </font>
    <font>
      <i/>
      <sz val="11"/>
      <color theme="1"/>
      <name val="Arial"/>
      <family val="2"/>
    </font>
    <font>
      <i/>
      <vertAlign val="superscript"/>
      <sz val="11"/>
      <color theme="1"/>
      <name val="Arial"/>
      <family val="2"/>
    </font>
    <font>
      <i/>
      <vertAlign val="subscript"/>
      <sz val="11"/>
      <color theme="1"/>
      <name val="Arial"/>
      <family val="2"/>
    </font>
    <font>
      <b/>
      <i/>
      <sz val="12"/>
      <color theme="1"/>
      <name val="Arial"/>
      <family val="2"/>
    </font>
    <font>
      <sz val="12"/>
      <name val="Arial"/>
      <family val="2"/>
    </font>
    <font>
      <i/>
      <sz val="12"/>
      <color theme="1"/>
      <name val="Arial"/>
      <family val="2"/>
    </font>
    <font>
      <b/>
      <sz val="12"/>
      <name val="Arial"/>
      <family val="2"/>
    </font>
  </fonts>
  <fills count="6">
    <fill>
      <patternFill patternType="none"/>
    </fill>
    <fill>
      <patternFill patternType="gray125"/>
    </fill>
    <fill>
      <patternFill patternType="solid">
        <fgColor theme="0" tint="-0.14999847407452621"/>
        <bgColor indexed="64"/>
      </patternFill>
    </fill>
    <fill>
      <patternFill patternType="solid">
        <fgColor theme="5" tint="0.79998168889431442"/>
        <bgColor indexed="64"/>
      </patternFill>
    </fill>
    <fill>
      <patternFill patternType="solid">
        <fgColor theme="0" tint="-0.249977111117893"/>
        <bgColor indexed="64"/>
      </patternFill>
    </fill>
    <fill>
      <patternFill patternType="solid">
        <fgColor theme="0" tint="-4.9989318521683403E-2"/>
        <bgColor indexed="64"/>
      </patternFill>
    </fill>
  </fills>
  <borders count="10">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theme="0" tint="-0.499984740745262"/>
      </bottom>
      <diagonal/>
    </border>
    <border>
      <left/>
      <right/>
      <top/>
      <bottom style="thin">
        <color auto="1"/>
      </bottom>
      <diagonal/>
    </border>
  </borders>
  <cellStyleXfs count="1">
    <xf numFmtId="0" fontId="0" fillId="0" borderId="0"/>
  </cellStyleXfs>
  <cellXfs count="57">
    <xf numFmtId="0" fontId="0" fillId="0" borderId="0" xfId="0"/>
    <xf numFmtId="0" fontId="1" fillId="0" borderId="0" xfId="0" applyFont="1" applyAlignment="1">
      <alignment horizontal="center" vertical="center"/>
    </xf>
    <xf numFmtId="0" fontId="1" fillId="0" borderId="0" xfId="0" applyFont="1"/>
    <xf numFmtId="0" fontId="3" fillId="4" borderId="1" xfId="0" applyFont="1" applyFill="1" applyBorder="1" applyAlignment="1">
      <alignment horizontal="center" vertical="center"/>
    </xf>
    <xf numFmtId="0" fontId="2" fillId="2" borderId="1" xfId="0" applyFont="1" applyFill="1" applyBorder="1" applyAlignment="1">
      <alignment horizontal="center" vertical="center"/>
    </xf>
    <xf numFmtId="2" fontId="4" fillId="2" borderId="1" xfId="0" applyNumberFormat="1" applyFont="1" applyFill="1" applyBorder="1" applyAlignment="1">
      <alignment horizontal="center" vertical="center"/>
    </xf>
    <xf numFmtId="0" fontId="3" fillId="0" borderId="2" xfId="0" applyFont="1" applyBorder="1" applyAlignment="1">
      <alignment horizontal="center"/>
    </xf>
    <xf numFmtId="0" fontId="3" fillId="0" borderId="2" xfId="0" applyFont="1" applyBorder="1"/>
    <xf numFmtId="0" fontId="3" fillId="0" borderId="2" xfId="0" applyFont="1" applyBorder="1" applyAlignment="1">
      <alignment horizontal="center" vertical="center"/>
    </xf>
    <xf numFmtId="2" fontId="3" fillId="0" borderId="2" xfId="0" applyNumberFormat="1" applyFont="1" applyBorder="1" applyAlignment="1">
      <alignment horizontal="center" vertical="center"/>
    </xf>
    <xf numFmtId="0" fontId="3" fillId="0" borderId="2" xfId="0" applyFont="1" applyBorder="1" applyAlignment="1">
      <alignment horizontal="left" vertical="center"/>
    </xf>
    <xf numFmtId="0" fontId="3" fillId="0" borderId="3" xfId="0" applyFont="1" applyBorder="1" applyAlignment="1">
      <alignment horizontal="center"/>
    </xf>
    <xf numFmtId="0" fontId="3" fillId="0" borderId="3" xfId="0" applyFont="1" applyBorder="1"/>
    <xf numFmtId="0" fontId="3" fillId="0" borderId="3" xfId="0" applyFont="1" applyBorder="1" applyAlignment="1">
      <alignment horizontal="center" vertical="center"/>
    </xf>
    <xf numFmtId="2" fontId="3" fillId="0" borderId="3" xfId="0" applyNumberFormat="1" applyFont="1" applyBorder="1" applyAlignment="1">
      <alignment horizontal="center" vertical="center"/>
    </xf>
    <xf numFmtId="0" fontId="3" fillId="0" borderId="3" xfId="0" applyFont="1" applyBorder="1" applyAlignment="1">
      <alignment horizontal="left" vertical="center"/>
    </xf>
    <xf numFmtId="0" fontId="3" fillId="0" borderId="4" xfId="0" applyFont="1" applyBorder="1" applyAlignment="1">
      <alignment horizontal="center"/>
    </xf>
    <xf numFmtId="0" fontId="3" fillId="0" borderId="4" xfId="0" applyFont="1" applyBorder="1"/>
    <xf numFmtId="0" fontId="3" fillId="0" borderId="4" xfId="0" applyFont="1" applyBorder="1" applyAlignment="1">
      <alignment horizontal="center" vertical="center"/>
    </xf>
    <xf numFmtId="2" fontId="3" fillId="0" borderId="4" xfId="0" applyNumberFormat="1" applyFont="1" applyBorder="1" applyAlignment="1">
      <alignment horizontal="center" vertical="center"/>
    </xf>
    <xf numFmtId="0" fontId="3" fillId="0" borderId="4" xfId="0" applyFont="1" applyBorder="1" applyAlignment="1">
      <alignment horizontal="left" vertical="center"/>
    </xf>
    <xf numFmtId="0" fontId="3" fillId="0" borderId="0" xfId="0" applyFont="1"/>
    <xf numFmtId="0" fontId="5" fillId="0" borderId="3" xfId="0" applyFont="1" applyBorder="1"/>
    <xf numFmtId="0" fontId="3" fillId="2" borderId="3" xfId="0" applyFont="1" applyFill="1" applyBorder="1" applyAlignment="1">
      <alignment horizontal="center" vertical="center"/>
    </xf>
    <xf numFmtId="2" fontId="3" fillId="2" borderId="3" xfId="0" applyNumberFormat="1" applyFont="1" applyFill="1" applyBorder="1" applyAlignment="1">
      <alignment horizontal="center" vertical="center"/>
    </xf>
    <xf numFmtId="0" fontId="3" fillId="3" borderId="3" xfId="0" applyFont="1" applyFill="1" applyBorder="1" applyAlignment="1">
      <alignment horizontal="left" vertical="center"/>
    </xf>
    <xf numFmtId="0" fontId="3" fillId="0" borderId="0" xfId="0" applyFont="1" applyAlignment="1">
      <alignment horizontal="center"/>
    </xf>
    <xf numFmtId="0" fontId="3" fillId="0" borderId="0" xfId="0" applyFont="1" applyAlignment="1">
      <alignment horizontal="center" vertical="center"/>
    </xf>
    <xf numFmtId="0" fontId="3" fillId="0" borderId="0" xfId="0" applyFont="1" applyAlignment="1">
      <alignment horizontal="left" vertical="center"/>
    </xf>
    <xf numFmtId="0" fontId="2" fillId="0" borderId="8" xfId="0" applyFont="1" applyBorder="1" applyAlignment="1">
      <alignment vertical="center"/>
    </xf>
    <xf numFmtId="0" fontId="3" fillId="0" borderId="0" xfId="0" applyFont="1" applyAlignment="1">
      <alignment vertical="center"/>
    </xf>
    <xf numFmtId="0" fontId="14" fillId="0" borderId="0" xfId="0" applyFont="1" applyAlignment="1">
      <alignment vertical="center" wrapText="1"/>
    </xf>
    <xf numFmtId="0" fontId="3" fillId="0" borderId="3" xfId="0" quotePrefix="1" applyFont="1" applyBorder="1" applyAlignment="1">
      <alignment horizontal="center" vertical="center"/>
    </xf>
    <xf numFmtId="0" fontId="3" fillId="5" borderId="3" xfId="0" applyFont="1" applyFill="1" applyBorder="1" applyAlignment="1">
      <alignment horizontal="center" vertical="center"/>
    </xf>
    <xf numFmtId="0" fontId="10" fillId="0" borderId="0" xfId="0" applyFont="1" applyAlignment="1">
      <alignment vertical="center"/>
    </xf>
    <xf numFmtId="0" fontId="11" fillId="0" borderId="0" xfId="0" applyFont="1" applyAlignment="1">
      <alignment vertical="center" wrapText="1"/>
    </xf>
    <xf numFmtId="11" fontId="3" fillId="0" borderId="3" xfId="0" applyNumberFormat="1" applyFont="1" applyBorder="1" applyAlignment="1">
      <alignment horizontal="center" vertical="center"/>
    </xf>
    <xf numFmtId="11" fontId="3" fillId="0" borderId="4" xfId="0" applyNumberFormat="1" applyFont="1" applyBorder="1" applyAlignment="1">
      <alignment horizontal="center" vertical="center"/>
    </xf>
    <xf numFmtId="0" fontId="10" fillId="0" borderId="0" xfId="0" applyFont="1"/>
    <xf numFmtId="0" fontId="15" fillId="0" borderId="0" xfId="0" applyFont="1"/>
    <xf numFmtId="0" fontId="15" fillId="0" borderId="0" xfId="0" applyFont="1" applyAlignment="1">
      <alignment horizontal="center"/>
    </xf>
    <xf numFmtId="0" fontId="15" fillId="0" borderId="0" xfId="0" applyFont="1" applyAlignment="1">
      <alignment horizontal="center"/>
    </xf>
    <xf numFmtId="0" fontId="15" fillId="0" borderId="0" xfId="0" applyFont="1" applyAlignment="1">
      <alignment horizontal="left"/>
    </xf>
    <xf numFmtId="0" fontId="10" fillId="0" borderId="0" xfId="0" applyFont="1" applyAlignment="1">
      <alignment horizontal="left"/>
    </xf>
    <xf numFmtId="0" fontId="16" fillId="0" borderId="0" xfId="0" applyFont="1" applyAlignment="1">
      <alignment horizontal="left"/>
    </xf>
    <xf numFmtId="0" fontId="2" fillId="2" borderId="1" xfId="0" applyFont="1" applyFill="1" applyBorder="1" applyAlignment="1">
      <alignment horizontal="center" vertical="center" wrapText="1"/>
    </xf>
    <xf numFmtId="0" fontId="3" fillId="0" borderId="1" xfId="0" applyFont="1" applyBorder="1" applyAlignment="1">
      <alignment horizontal="left" vertical="center" wrapText="1"/>
    </xf>
    <xf numFmtId="0" fontId="2" fillId="2" borderId="1" xfId="0" applyFont="1" applyFill="1" applyBorder="1" applyAlignment="1">
      <alignment horizontal="center" vertical="center"/>
    </xf>
    <xf numFmtId="0" fontId="2" fillId="4" borderId="1" xfId="0" applyFont="1" applyFill="1" applyBorder="1" applyAlignment="1">
      <alignment horizontal="center"/>
    </xf>
    <xf numFmtId="0" fontId="11" fillId="0" borderId="0" xfId="0" applyFont="1" applyAlignment="1">
      <alignment horizontal="left" vertical="center" wrapText="1"/>
    </xf>
    <xf numFmtId="0" fontId="2" fillId="4" borderId="1" xfId="0" applyFont="1" applyFill="1" applyBorder="1" applyAlignment="1">
      <alignment horizontal="center" vertical="center"/>
    </xf>
    <xf numFmtId="0" fontId="10" fillId="0" borderId="0" xfId="0" applyFont="1" applyAlignment="1">
      <alignment horizontal="left" vertical="center"/>
    </xf>
    <xf numFmtId="0" fontId="11" fillId="0" borderId="9" xfId="0" applyFont="1" applyBorder="1" applyAlignment="1">
      <alignment horizontal="left" vertical="center" wrapText="1"/>
    </xf>
    <xf numFmtId="2" fontId="2" fillId="4" borderId="1" xfId="0" applyNumberFormat="1" applyFont="1" applyFill="1" applyBorder="1" applyAlignment="1">
      <alignment horizontal="center" vertical="center"/>
    </xf>
    <xf numFmtId="0" fontId="2" fillId="4" borderId="5" xfId="0" applyFont="1" applyFill="1" applyBorder="1" applyAlignment="1">
      <alignment horizontal="center" vertical="center"/>
    </xf>
    <xf numFmtId="0" fontId="2" fillId="4" borderId="7" xfId="0" applyFont="1" applyFill="1" applyBorder="1" applyAlignment="1">
      <alignment horizontal="center" vertical="center"/>
    </xf>
    <xf numFmtId="0" fontId="2" fillId="4" borderId="6" xfId="0" applyFont="1" applyFill="1" applyBorder="1" applyAlignment="1">
      <alignment horizontal="center" vertical="center"/>
    </xf>
  </cellXfs>
  <cellStyles count="1">
    <cellStyle name="Standard" xfId="0" builtinId="0"/>
  </cellStyles>
  <dxfs count="6">
    <dxf>
      <fill>
        <patternFill>
          <bgColor rgb="FFFFC7CE"/>
        </patternFill>
      </fill>
    </dxf>
    <dxf>
      <fill>
        <patternFill>
          <bgColor theme="8" tint="0.59996337778862885"/>
        </patternFill>
      </fill>
    </dxf>
    <dxf>
      <font>
        <color rgb="FF006100"/>
      </font>
      <fill>
        <patternFill>
          <bgColor rgb="FFC6EFCE"/>
        </patternFill>
      </fill>
    </dxf>
    <dxf>
      <fill>
        <patternFill>
          <bgColor rgb="FFFFC7CE"/>
        </patternFill>
      </fill>
    </dxf>
    <dxf>
      <fill>
        <patternFill>
          <bgColor theme="8" tint="0.59996337778862885"/>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13" Type="http://schemas.openxmlformats.org/officeDocument/2006/relationships/customXml" Target="../customXml/item4.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14"/>
  <sheetViews>
    <sheetView workbookViewId="0" xr3:uid="{AEA406A1-0E4B-5B11-9CD5-51D6E497D94C}">
      <selection activeCell="M19" sqref="M19"/>
    </sheetView>
  </sheetViews>
  <sheetFormatPr defaultRowHeight="15"/>
  <cols>
    <col min="1" max="1" width="9.83203125" style="40" customWidth="1"/>
    <col min="2" max="13" width="9.83203125" style="39" customWidth="1"/>
    <col min="14" max="16384" width="9.33203125" style="39"/>
  </cols>
  <sheetData>
    <row r="1" spans="1:18" ht="15.75">
      <c r="A1" s="43" t="s">
        <v>0</v>
      </c>
      <c r="B1" s="43"/>
      <c r="C1" s="43"/>
      <c r="D1" s="43"/>
      <c r="E1" s="43"/>
      <c r="F1" s="43"/>
      <c r="G1" s="43"/>
      <c r="H1" s="43"/>
      <c r="I1" s="43"/>
      <c r="J1" s="43"/>
      <c r="K1" s="43"/>
      <c r="L1" s="43"/>
      <c r="M1" s="43"/>
      <c r="N1" s="43"/>
      <c r="O1" s="38"/>
      <c r="P1" s="38"/>
      <c r="Q1" s="38"/>
      <c r="R1" s="38"/>
    </row>
    <row r="2" spans="1:18" ht="15.75">
      <c r="A2" s="44" t="s">
        <v>1</v>
      </c>
      <c r="B2" s="44"/>
      <c r="C2" s="44"/>
      <c r="D2" s="44"/>
      <c r="E2" s="44"/>
      <c r="F2" s="44"/>
      <c r="G2" s="44"/>
      <c r="H2" s="44"/>
      <c r="I2" s="44"/>
      <c r="J2" s="44"/>
      <c r="K2" s="44"/>
      <c r="L2" s="44"/>
      <c r="M2" s="44"/>
      <c r="N2" s="44"/>
      <c r="O2" s="38"/>
      <c r="P2" s="38"/>
      <c r="Q2" s="38"/>
      <c r="R2" s="38"/>
    </row>
    <row r="4" spans="1:18">
      <c r="A4" s="40" t="s">
        <v>2</v>
      </c>
      <c r="B4" s="42" t="s">
        <v>3</v>
      </c>
      <c r="C4" s="42"/>
      <c r="D4" s="42"/>
      <c r="E4" s="42"/>
      <c r="F4" s="42"/>
      <c r="G4" s="42"/>
      <c r="H4" s="42"/>
      <c r="I4" s="42"/>
      <c r="J4" s="42"/>
      <c r="K4" s="42"/>
      <c r="L4" s="42"/>
      <c r="M4" s="42"/>
    </row>
    <row r="6" spans="1:18">
      <c r="A6" s="40" t="s">
        <v>4</v>
      </c>
      <c r="B6" s="42" t="s">
        <v>5</v>
      </c>
      <c r="C6" s="42"/>
      <c r="D6" s="42"/>
      <c r="E6" s="42"/>
      <c r="F6" s="42"/>
      <c r="G6" s="42"/>
      <c r="H6" s="42"/>
      <c r="I6" s="42"/>
      <c r="J6" s="42"/>
      <c r="K6" s="42"/>
      <c r="L6" s="42"/>
      <c r="M6" s="42"/>
    </row>
    <row r="8" spans="1:18">
      <c r="A8" s="40" t="s">
        <v>6</v>
      </c>
      <c r="B8" s="42" t="s">
        <v>7</v>
      </c>
      <c r="C8" s="42"/>
      <c r="D8" s="42"/>
      <c r="E8" s="42"/>
      <c r="F8" s="42"/>
      <c r="G8" s="42"/>
      <c r="H8" s="42"/>
      <c r="I8" s="42"/>
      <c r="J8" s="42"/>
      <c r="K8" s="42"/>
      <c r="L8" s="42"/>
      <c r="M8" s="42"/>
    </row>
    <row r="10" spans="1:18">
      <c r="A10" s="40" t="s">
        <v>8</v>
      </c>
      <c r="B10" s="42" t="s">
        <v>9</v>
      </c>
      <c r="C10" s="42"/>
      <c r="D10" s="42"/>
      <c r="E10" s="42"/>
      <c r="F10" s="42"/>
      <c r="G10" s="42"/>
      <c r="H10" s="42"/>
      <c r="I10" s="42"/>
      <c r="J10" s="42"/>
      <c r="K10" s="42"/>
      <c r="L10" s="42"/>
      <c r="M10" s="42"/>
    </row>
    <row r="12" spans="1:18" ht="15.75">
      <c r="A12" s="41" t="s">
        <v>10</v>
      </c>
      <c r="B12" s="41"/>
      <c r="C12" s="40" t="s">
        <v>11</v>
      </c>
      <c r="D12" s="42" t="s">
        <v>12</v>
      </c>
      <c r="E12" s="42"/>
      <c r="F12" s="42"/>
      <c r="G12" s="42"/>
      <c r="H12" s="42"/>
      <c r="I12" s="42"/>
      <c r="J12" s="42"/>
      <c r="K12" s="42"/>
      <c r="L12" s="42"/>
      <c r="M12" s="42"/>
      <c r="N12" s="42"/>
    </row>
    <row r="13" spans="1:18" ht="15.75">
      <c r="C13" s="40" t="s">
        <v>13</v>
      </c>
      <c r="D13" s="42" t="s">
        <v>14</v>
      </c>
      <c r="E13" s="42"/>
      <c r="F13" s="42"/>
      <c r="G13" s="42"/>
      <c r="H13" s="42"/>
      <c r="I13" s="42"/>
      <c r="J13" s="42"/>
      <c r="K13" s="42"/>
      <c r="L13" s="42"/>
    </row>
    <row r="14" spans="1:18" ht="15.75">
      <c r="C14" s="40" t="s">
        <v>15</v>
      </c>
      <c r="D14" s="42" t="s">
        <v>16</v>
      </c>
      <c r="E14" s="42"/>
      <c r="F14" s="42"/>
      <c r="G14" s="42"/>
      <c r="H14" s="42"/>
      <c r="I14" s="42"/>
      <c r="J14" s="42"/>
      <c r="K14" s="42"/>
      <c r="L14" s="42"/>
      <c r="M14" s="42"/>
      <c r="N14" s="42"/>
    </row>
  </sheetData>
  <mergeCells count="10">
    <mergeCell ref="A1:N1"/>
    <mergeCell ref="A2:N2"/>
    <mergeCell ref="A12:B12"/>
    <mergeCell ref="D12:N12"/>
    <mergeCell ref="D13:L13"/>
    <mergeCell ref="D14:N14"/>
    <mergeCell ref="B4:M4"/>
    <mergeCell ref="B6:M6"/>
    <mergeCell ref="B8:M8"/>
    <mergeCell ref="B10:M10"/>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B183"/>
  <sheetViews>
    <sheetView workbookViewId="0" xr3:uid="{958C4451-9541-5A59-BF78-D2F731DF1C81}">
      <selection activeCell="K23" sqref="K23"/>
    </sheetView>
  </sheetViews>
  <sheetFormatPr defaultRowHeight="12.75"/>
  <cols>
    <col min="1" max="1" width="6.83203125" style="1" customWidth="1"/>
    <col min="2" max="2" width="13.5" style="1" bestFit="1" customWidth="1"/>
    <col min="3" max="3" width="33.5" style="1" bestFit="1" customWidth="1"/>
    <col min="4" max="4" width="18" style="1" bestFit="1" customWidth="1"/>
    <col min="5" max="8" width="12.6640625" style="1" customWidth="1"/>
    <col min="9" max="9" width="46.1640625" style="1" customWidth="1"/>
    <col min="10" max="10" width="12.33203125" style="1" bestFit="1" customWidth="1"/>
    <col min="11" max="25" width="9.6640625" style="2" customWidth="1"/>
    <col min="26" max="27" width="9.33203125" style="2"/>
    <col min="28" max="28" width="12.33203125" style="2" bestFit="1" customWidth="1"/>
    <col min="29" max="16384" width="9.33203125" style="2"/>
  </cols>
  <sheetData>
    <row r="1" spans="1:28" s="21" customFormat="1" ht="15.75">
      <c r="A1" s="43" t="s">
        <v>17</v>
      </c>
      <c r="B1" s="43"/>
      <c r="C1" s="43"/>
      <c r="D1" s="43"/>
      <c r="E1" s="43"/>
      <c r="F1" s="43"/>
      <c r="G1" s="43"/>
      <c r="H1" s="43"/>
      <c r="I1" s="43"/>
      <c r="J1" s="43"/>
      <c r="K1" s="43"/>
      <c r="L1" s="43"/>
      <c r="M1" s="43"/>
      <c r="N1" s="43"/>
      <c r="O1" s="43"/>
      <c r="P1" s="43"/>
      <c r="Q1" s="43"/>
      <c r="R1" s="43"/>
      <c r="AB1" s="28"/>
    </row>
    <row r="2" spans="1:28" s="21" customFormat="1" ht="82.5" customHeight="1">
      <c r="A2" s="49" t="s">
        <v>18</v>
      </c>
      <c r="B2" s="49"/>
      <c r="C2" s="49"/>
      <c r="D2" s="49"/>
      <c r="E2" s="49"/>
      <c r="F2" s="49"/>
      <c r="G2" s="49"/>
      <c r="H2" s="49"/>
      <c r="I2" s="49"/>
      <c r="J2" s="49"/>
      <c r="K2" s="49"/>
      <c r="L2" s="49"/>
      <c r="M2" s="49"/>
      <c r="N2" s="49"/>
      <c r="O2" s="49"/>
      <c r="P2" s="49"/>
      <c r="Q2" s="49"/>
      <c r="R2" s="49"/>
      <c r="AB2" s="28"/>
    </row>
    <row r="3" spans="1:28" ht="14.25">
      <c r="A3" s="26"/>
      <c r="B3" s="26"/>
      <c r="C3" s="21"/>
      <c r="D3" s="21"/>
      <c r="E3" s="27"/>
      <c r="F3" s="27"/>
      <c r="G3" s="27"/>
      <c r="H3" s="27"/>
      <c r="I3" s="28"/>
      <c r="J3" s="27"/>
      <c r="K3" s="21"/>
      <c r="L3" s="21"/>
      <c r="M3" s="21"/>
      <c r="N3" s="21"/>
      <c r="O3" s="21"/>
      <c r="P3" s="21"/>
      <c r="Q3" s="21"/>
    </row>
    <row r="4" spans="1:28" ht="15">
      <c r="A4" s="47" t="s">
        <v>19</v>
      </c>
      <c r="B4" s="47"/>
      <c r="C4" s="29" t="s">
        <v>20</v>
      </c>
      <c r="D4" s="46" t="s">
        <v>21</v>
      </c>
      <c r="E4" s="46"/>
      <c r="F4" s="46"/>
      <c r="G4" s="46"/>
      <c r="H4" s="46"/>
      <c r="I4" s="46"/>
      <c r="J4" s="46"/>
      <c r="K4" s="46"/>
      <c r="L4" s="46"/>
      <c r="M4" s="46"/>
      <c r="N4" s="46"/>
      <c r="O4" s="46"/>
      <c r="P4" s="46"/>
      <c r="Q4" s="46"/>
      <c r="R4" s="46"/>
    </row>
    <row r="5" spans="1:28" ht="15">
      <c r="A5" s="47"/>
      <c r="B5" s="47"/>
      <c r="C5" s="29" t="s">
        <v>22</v>
      </c>
      <c r="D5" s="46" t="s">
        <v>23</v>
      </c>
      <c r="E5" s="46"/>
      <c r="F5" s="46"/>
      <c r="G5" s="46"/>
      <c r="H5" s="46"/>
      <c r="I5" s="46"/>
      <c r="J5" s="46"/>
      <c r="K5" s="46"/>
      <c r="L5" s="46"/>
      <c r="M5" s="46"/>
      <c r="N5" s="46"/>
      <c r="O5" s="46"/>
      <c r="P5" s="46"/>
      <c r="Q5" s="46"/>
      <c r="R5" s="46"/>
    </row>
    <row r="6" spans="1:28" ht="15">
      <c r="A6" s="47"/>
      <c r="B6" s="47"/>
      <c r="C6" s="29" t="s">
        <v>24</v>
      </c>
      <c r="D6" s="46" t="s">
        <v>25</v>
      </c>
      <c r="E6" s="46"/>
      <c r="F6" s="46"/>
      <c r="G6" s="46"/>
      <c r="H6" s="46"/>
      <c r="I6" s="46"/>
      <c r="J6" s="46"/>
      <c r="K6" s="46"/>
      <c r="L6" s="46"/>
      <c r="M6" s="46"/>
      <c r="N6" s="46"/>
      <c r="O6" s="46"/>
      <c r="P6" s="46"/>
      <c r="Q6" s="46"/>
      <c r="R6" s="46"/>
    </row>
    <row r="7" spans="1:28" ht="15">
      <c r="A7" s="47"/>
      <c r="B7" s="47"/>
      <c r="C7" s="29" t="s">
        <v>26</v>
      </c>
      <c r="D7" s="46" t="s">
        <v>27</v>
      </c>
      <c r="E7" s="46"/>
      <c r="F7" s="46"/>
      <c r="G7" s="46"/>
      <c r="H7" s="46"/>
      <c r="I7" s="46"/>
      <c r="J7" s="46"/>
      <c r="K7" s="46"/>
      <c r="L7" s="46"/>
      <c r="M7" s="46"/>
      <c r="N7" s="46"/>
      <c r="O7" s="46"/>
      <c r="P7" s="46"/>
      <c r="Q7" s="46"/>
      <c r="R7" s="46"/>
    </row>
    <row r="8" spans="1:28" ht="15">
      <c r="A8" s="45" t="s">
        <v>28</v>
      </c>
      <c r="B8" s="45"/>
      <c r="C8" s="29" t="s">
        <v>29</v>
      </c>
      <c r="D8" s="46" t="s">
        <v>30</v>
      </c>
      <c r="E8" s="46"/>
      <c r="F8" s="46"/>
      <c r="G8" s="46"/>
      <c r="H8" s="46"/>
      <c r="I8" s="46"/>
      <c r="J8" s="46"/>
      <c r="K8" s="46"/>
      <c r="L8" s="46"/>
      <c r="M8" s="46"/>
      <c r="N8" s="46"/>
      <c r="O8" s="46"/>
      <c r="P8" s="46"/>
      <c r="Q8" s="46"/>
      <c r="R8" s="46"/>
    </row>
    <row r="9" spans="1:28" ht="15">
      <c r="A9" s="45"/>
      <c r="B9" s="45"/>
      <c r="C9" s="29" t="s">
        <v>31</v>
      </c>
      <c r="D9" s="46" t="s">
        <v>32</v>
      </c>
      <c r="E9" s="46"/>
      <c r="F9" s="46"/>
      <c r="G9" s="46"/>
      <c r="H9" s="46"/>
      <c r="I9" s="46"/>
      <c r="J9" s="46"/>
      <c r="K9" s="46"/>
      <c r="L9" s="46"/>
      <c r="M9" s="46"/>
      <c r="N9" s="46"/>
      <c r="O9" s="46"/>
      <c r="P9" s="46"/>
      <c r="Q9" s="46"/>
      <c r="R9" s="46"/>
    </row>
    <row r="10" spans="1:28" ht="15">
      <c r="A10" s="45"/>
      <c r="B10" s="45"/>
      <c r="C10" s="29" t="s">
        <v>33</v>
      </c>
      <c r="D10" s="46" t="s">
        <v>34</v>
      </c>
      <c r="E10" s="46"/>
      <c r="F10" s="46"/>
      <c r="G10" s="46"/>
      <c r="H10" s="46"/>
      <c r="I10" s="46"/>
      <c r="J10" s="46"/>
      <c r="K10" s="46"/>
      <c r="L10" s="46"/>
      <c r="M10" s="46"/>
      <c r="N10" s="46"/>
      <c r="O10" s="46"/>
      <c r="P10" s="46"/>
      <c r="Q10" s="46"/>
      <c r="R10" s="46"/>
    </row>
    <row r="11" spans="1:28" ht="15">
      <c r="A11" s="45"/>
      <c r="B11" s="45"/>
      <c r="C11" s="29" t="s">
        <v>35</v>
      </c>
      <c r="D11" s="46" t="s">
        <v>36</v>
      </c>
      <c r="E11" s="46"/>
      <c r="F11" s="46"/>
      <c r="G11" s="46"/>
      <c r="H11" s="46"/>
      <c r="I11" s="46"/>
      <c r="J11" s="46"/>
      <c r="K11" s="46"/>
      <c r="L11" s="46"/>
      <c r="M11" s="46"/>
      <c r="N11" s="46"/>
      <c r="O11" s="46"/>
      <c r="P11" s="46"/>
      <c r="Q11" s="46"/>
      <c r="R11" s="46"/>
    </row>
    <row r="12" spans="1:28" ht="15">
      <c r="A12" s="45"/>
      <c r="B12" s="45"/>
      <c r="C12" s="29" t="s">
        <v>37</v>
      </c>
      <c r="D12" s="46" t="s">
        <v>38</v>
      </c>
      <c r="E12" s="46"/>
      <c r="F12" s="46"/>
      <c r="G12" s="46"/>
      <c r="H12" s="46"/>
      <c r="I12" s="46"/>
      <c r="J12" s="46"/>
      <c r="K12" s="46"/>
      <c r="L12" s="46"/>
      <c r="M12" s="46"/>
      <c r="N12" s="46"/>
      <c r="O12" s="46"/>
      <c r="P12" s="46"/>
      <c r="Q12" s="46"/>
      <c r="R12" s="46"/>
    </row>
    <row r="13" spans="1:28" s="21" customFormat="1" ht="90.75" customHeight="1">
      <c r="A13" s="45"/>
      <c r="B13" s="45"/>
      <c r="C13" s="29" t="s">
        <v>39</v>
      </c>
      <c r="D13" s="46" t="s">
        <v>40</v>
      </c>
      <c r="E13" s="46"/>
      <c r="F13" s="46"/>
      <c r="G13" s="46"/>
      <c r="H13" s="46"/>
      <c r="I13" s="46"/>
      <c r="J13" s="46"/>
      <c r="K13" s="46"/>
      <c r="L13" s="46"/>
      <c r="M13" s="46"/>
      <c r="N13" s="46"/>
      <c r="O13" s="46"/>
      <c r="P13" s="46"/>
      <c r="Q13" s="46"/>
      <c r="R13" s="46"/>
      <c r="AB13" s="28"/>
    </row>
    <row r="15" spans="1:28" s="21" customFormat="1" ht="18">
      <c r="A15" s="48" t="s">
        <v>19</v>
      </c>
      <c r="B15" s="48"/>
      <c r="C15" s="48" t="s">
        <v>28</v>
      </c>
      <c r="D15" s="48"/>
      <c r="E15" s="48"/>
      <c r="F15" s="48"/>
      <c r="G15" s="48"/>
      <c r="H15" s="48"/>
      <c r="I15" s="48"/>
      <c r="J15" s="3"/>
      <c r="K15" s="48" t="s">
        <v>41</v>
      </c>
      <c r="L15" s="48"/>
      <c r="M15" s="48"/>
      <c r="N15" s="48"/>
      <c r="O15" s="48"/>
      <c r="P15" s="48"/>
      <c r="Q15" s="48"/>
      <c r="R15" s="48"/>
      <c r="S15" s="48"/>
      <c r="T15" s="48"/>
      <c r="U15" s="48"/>
      <c r="V15" s="48"/>
      <c r="W15" s="48"/>
      <c r="X15" s="48"/>
      <c r="Y15" s="48"/>
      <c r="Z15" s="48" t="s">
        <v>42</v>
      </c>
      <c r="AA15" s="48"/>
      <c r="AB15" s="48"/>
    </row>
    <row r="16" spans="1:28" s="21" customFormat="1" ht="15">
      <c r="A16" s="4" t="s">
        <v>43</v>
      </c>
      <c r="B16" s="4" t="s">
        <v>44</v>
      </c>
      <c r="C16" s="4" t="s">
        <v>45</v>
      </c>
      <c r="D16" s="4" t="s">
        <v>29</v>
      </c>
      <c r="E16" s="4" t="s">
        <v>31</v>
      </c>
      <c r="F16" s="5" t="s">
        <v>46</v>
      </c>
      <c r="G16" s="4" t="s">
        <v>35</v>
      </c>
      <c r="H16" s="4" t="s">
        <v>37</v>
      </c>
      <c r="I16" s="4" t="s">
        <v>47</v>
      </c>
      <c r="J16" s="4" t="s">
        <v>39</v>
      </c>
      <c r="K16" s="4" t="s">
        <v>48</v>
      </c>
      <c r="L16" s="4" t="s">
        <v>49</v>
      </c>
      <c r="M16" s="4" t="s">
        <v>50</v>
      </c>
      <c r="N16" s="4" t="s">
        <v>51</v>
      </c>
      <c r="O16" s="4" t="s">
        <v>52</v>
      </c>
      <c r="P16" s="4" t="s">
        <v>53</v>
      </c>
      <c r="Q16" s="4" t="s">
        <v>54</v>
      </c>
      <c r="R16" s="4" t="s">
        <v>55</v>
      </c>
      <c r="S16" s="4" t="s">
        <v>56</v>
      </c>
      <c r="T16" s="4" t="s">
        <v>57</v>
      </c>
      <c r="U16" s="4" t="s">
        <v>58</v>
      </c>
      <c r="V16" s="4" t="s">
        <v>59</v>
      </c>
      <c r="W16" s="4" t="s">
        <v>60</v>
      </c>
      <c r="X16" s="4" t="s">
        <v>61</v>
      </c>
      <c r="Y16" s="4" t="s">
        <v>62</v>
      </c>
      <c r="Z16" s="4" t="s">
        <v>11</v>
      </c>
      <c r="AA16" s="4" t="s">
        <v>13</v>
      </c>
      <c r="AB16" s="4" t="s">
        <v>15</v>
      </c>
    </row>
    <row r="17" spans="1:28" s="21" customFormat="1" ht="14.25">
      <c r="A17" s="6" t="s">
        <v>63</v>
      </c>
      <c r="B17" s="6" t="s">
        <v>64</v>
      </c>
      <c r="C17" s="7" t="s">
        <v>65</v>
      </c>
      <c r="D17" s="7" t="s">
        <v>66</v>
      </c>
      <c r="E17" s="8">
        <v>1524</v>
      </c>
      <c r="F17" s="9">
        <v>18.149999999999999</v>
      </c>
      <c r="G17" s="8">
        <v>140</v>
      </c>
      <c r="H17" s="8" t="s">
        <v>67</v>
      </c>
      <c r="I17" s="10" t="s">
        <v>68</v>
      </c>
      <c r="J17" s="8" t="s">
        <v>69</v>
      </c>
      <c r="K17" s="7">
        <v>0.80448439705117591</v>
      </c>
      <c r="L17" s="7">
        <v>0.86809764288827407</v>
      </c>
      <c r="M17" s="7">
        <v>0.93383734885024761</v>
      </c>
      <c r="N17" s="7">
        <v>1.4305535740312507</v>
      </c>
      <c r="O17" s="7">
        <v>0.96302703717905169</v>
      </c>
      <c r="P17" s="7">
        <v>0.21404391025194933</v>
      </c>
      <c r="Q17" s="7">
        <v>0.2208048619481065</v>
      </c>
      <c r="R17" s="7">
        <v>0.25000750062347171</v>
      </c>
      <c r="S17" s="7">
        <v>0.26479071826371237</v>
      </c>
      <c r="T17" s="7">
        <v>0.18346897513295948</v>
      </c>
      <c r="U17" s="7">
        <v>0.17809227176607501</v>
      </c>
      <c r="V17" s="7">
        <v>0.169850535794106</v>
      </c>
      <c r="W17" s="7">
        <v>0.15021403454426249</v>
      </c>
      <c r="X17" s="7">
        <v>0.16940911073087025</v>
      </c>
      <c r="Y17" s="7">
        <v>0.18767601402204859</v>
      </c>
      <c r="Z17" s="7">
        <v>1</v>
      </c>
      <c r="AA17" s="7">
        <v>0.22662319324403984</v>
      </c>
      <c r="AB17" s="7">
        <v>0.17104839337147248</v>
      </c>
    </row>
    <row r="18" spans="1:28" s="21" customFormat="1" ht="14.25">
      <c r="A18" s="11" t="s">
        <v>70</v>
      </c>
      <c r="B18" s="11" t="s">
        <v>64</v>
      </c>
      <c r="C18" s="12" t="s">
        <v>71</v>
      </c>
      <c r="D18" s="12" t="s">
        <v>66</v>
      </c>
      <c r="E18" s="13">
        <v>1710</v>
      </c>
      <c r="F18" s="14">
        <v>20.399999999999999</v>
      </c>
      <c r="G18" s="13">
        <v>260</v>
      </c>
      <c r="H18" s="13" t="s">
        <v>67</v>
      </c>
      <c r="I18" s="15" t="s">
        <v>72</v>
      </c>
      <c r="J18" s="13" t="s">
        <v>69</v>
      </c>
      <c r="K18" s="12">
        <v>0.60795598492640412</v>
      </c>
      <c r="L18" s="12">
        <v>1.1897481351630941</v>
      </c>
      <c r="M18" s="12">
        <v>1.3317366212082533</v>
      </c>
      <c r="N18" s="12">
        <v>1.3025699768314791</v>
      </c>
      <c r="O18" s="12">
        <v>0.56798928187076925</v>
      </c>
      <c r="P18" s="12">
        <v>6.232414459523216E-2</v>
      </c>
      <c r="Q18" s="12">
        <v>9.1120534945307335E-2</v>
      </c>
      <c r="R18" s="12">
        <v>6.5701210763393122E-2</v>
      </c>
      <c r="S18" s="12">
        <v>0.10043419116123671</v>
      </c>
      <c r="T18" s="12">
        <v>6.5749616823769633E-2</v>
      </c>
      <c r="U18" s="12">
        <v>5.0779034732717089E-2</v>
      </c>
      <c r="V18" s="12">
        <v>1.7358815621282643E-2</v>
      </c>
      <c r="W18" s="12">
        <v>2.4848368860178868E-2</v>
      </c>
      <c r="X18" s="12">
        <v>1.8873343656860764E-2</v>
      </c>
      <c r="Y18" s="12">
        <v>3.434508608787127E-2</v>
      </c>
      <c r="Z18" s="12">
        <v>1</v>
      </c>
      <c r="AA18" s="12">
        <v>7.7065939657787783E-2</v>
      </c>
      <c r="AB18" s="12">
        <v>2.9240929791782128E-2</v>
      </c>
    </row>
    <row r="19" spans="1:28" s="21" customFormat="1" ht="14.25">
      <c r="A19" s="11" t="s">
        <v>63</v>
      </c>
      <c r="B19" s="11" t="s">
        <v>64</v>
      </c>
      <c r="C19" s="12" t="s">
        <v>73</v>
      </c>
      <c r="D19" s="12" t="s">
        <v>74</v>
      </c>
      <c r="E19" s="13">
        <v>1112</v>
      </c>
      <c r="F19" s="14">
        <v>11.52</v>
      </c>
      <c r="G19" s="13">
        <v>116</v>
      </c>
      <c r="H19" s="13" t="s">
        <v>67</v>
      </c>
      <c r="I19" s="15" t="s">
        <v>75</v>
      </c>
      <c r="J19" s="13" t="s">
        <v>69</v>
      </c>
      <c r="K19" s="12">
        <v>0.73793922207193907</v>
      </c>
      <c r="L19" s="12">
        <v>0.89730610139447353</v>
      </c>
      <c r="M19" s="12">
        <v>1.1186008610748053</v>
      </c>
      <c r="N19" s="12">
        <v>1.3453136288723073</v>
      </c>
      <c r="O19" s="12">
        <v>0.90084018658647425</v>
      </c>
      <c r="P19" s="12">
        <v>0.20301361093132378</v>
      </c>
      <c r="Q19" s="12">
        <v>0.20753941571324716</v>
      </c>
      <c r="R19" s="12">
        <v>0.15640817601326149</v>
      </c>
      <c r="S19" s="12">
        <v>0.16222004782870419</v>
      </c>
      <c r="T19" s="12">
        <v>0.21316833646845132</v>
      </c>
      <c r="U19" s="12">
        <v>3.0800916846479495E-2</v>
      </c>
      <c r="V19" s="12">
        <v>1.9767754308426685E-2</v>
      </c>
      <c r="W19" s="12">
        <v>2.5684269854333561E-2</v>
      </c>
      <c r="X19" s="12">
        <v>2.9313400134405709E-2</v>
      </c>
      <c r="Y19" s="12">
        <v>3.0105755505758929E-2</v>
      </c>
      <c r="Z19" s="12">
        <v>0.99999999999999978</v>
      </c>
      <c r="AA19" s="12">
        <v>0.18846991739099761</v>
      </c>
      <c r="AB19" s="12">
        <v>2.7134419329880876E-2</v>
      </c>
    </row>
    <row r="20" spans="1:28" s="21" customFormat="1" ht="14.25">
      <c r="A20" s="11" t="s">
        <v>70</v>
      </c>
      <c r="B20" s="11" t="s">
        <v>76</v>
      </c>
      <c r="C20" s="12" t="s">
        <v>77</v>
      </c>
      <c r="D20" s="12" t="s">
        <v>74</v>
      </c>
      <c r="E20" s="13">
        <v>1594</v>
      </c>
      <c r="F20" s="14">
        <v>19.05</v>
      </c>
      <c r="G20" s="13">
        <v>116</v>
      </c>
      <c r="H20" s="13" t="s">
        <v>67</v>
      </c>
      <c r="I20" s="15" t="s">
        <v>78</v>
      </c>
      <c r="J20" s="13" t="s">
        <v>69</v>
      </c>
      <c r="K20" s="12">
        <v>0.69965824854385428</v>
      </c>
      <c r="L20" s="12">
        <v>0.93830890987363702</v>
      </c>
      <c r="M20" s="12">
        <v>1.0134859085263286</v>
      </c>
      <c r="N20" s="12">
        <v>1.5620841468180222</v>
      </c>
      <c r="O20" s="12">
        <v>0.78646278623815835</v>
      </c>
      <c r="P20" s="12">
        <v>6.3881214558411975E-2</v>
      </c>
      <c r="Q20" s="12">
        <v>7.0291560227441277E-2</v>
      </c>
      <c r="R20" s="12">
        <v>6.6200130817620551E-2</v>
      </c>
      <c r="S20" s="12">
        <v>0.10334080926365187</v>
      </c>
      <c r="T20" s="12">
        <v>6.3202673682977273E-2</v>
      </c>
      <c r="U20" s="12">
        <v>3.2249747761392354E-2</v>
      </c>
      <c r="V20" s="12">
        <v>2.4550689757134238E-2</v>
      </c>
      <c r="W20" s="12">
        <v>5.4697892793772677E-2</v>
      </c>
      <c r="X20" s="12">
        <v>3.1010309432925931E-2</v>
      </c>
      <c r="Y20" s="12">
        <v>5.3774072192981297E-2</v>
      </c>
      <c r="Z20" s="12">
        <v>1.0000000000000002</v>
      </c>
      <c r="AA20" s="12">
        <v>7.3383277710020595E-2</v>
      </c>
      <c r="AB20" s="12">
        <v>3.9256542387641299E-2</v>
      </c>
    </row>
    <row r="21" spans="1:28" s="21" customFormat="1" ht="14.25">
      <c r="A21" s="11" t="s">
        <v>63</v>
      </c>
      <c r="B21" s="11" t="s">
        <v>64</v>
      </c>
      <c r="C21" s="12" t="s">
        <v>79</v>
      </c>
      <c r="D21" s="12" t="s">
        <v>80</v>
      </c>
      <c r="E21" s="13">
        <v>1454</v>
      </c>
      <c r="F21" s="14">
        <v>17.23</v>
      </c>
      <c r="G21" s="13">
        <v>243</v>
      </c>
      <c r="H21" s="13" t="s">
        <v>67</v>
      </c>
      <c r="I21" s="15" t="s">
        <v>81</v>
      </c>
      <c r="J21" s="13" t="s">
        <v>69</v>
      </c>
      <c r="K21" s="12">
        <v>0.80321161950057995</v>
      </c>
      <c r="L21" s="12">
        <v>1.2298710276580125</v>
      </c>
      <c r="M21" s="12">
        <v>1.0701855369863285</v>
      </c>
      <c r="N21" s="12">
        <v>0.92621917974891677</v>
      </c>
      <c r="O21" s="12">
        <v>0.9705126361061629</v>
      </c>
      <c r="P21" s="12">
        <v>0.14448606824707444</v>
      </c>
      <c r="Q21" s="12">
        <v>0.1868577190734117</v>
      </c>
      <c r="R21" s="12">
        <v>0.25730239344568367</v>
      </c>
      <c r="S21" s="12">
        <v>0.38284447319277698</v>
      </c>
      <c r="T21" s="12">
        <v>7.4384871892918938E-2</v>
      </c>
      <c r="U21" s="12">
        <v>2.4030929226675709E-2</v>
      </c>
      <c r="V21" s="12">
        <v>2.3068218919354486E-2</v>
      </c>
      <c r="W21" s="12">
        <v>9.2523019144763449E-2</v>
      </c>
      <c r="X21" s="12">
        <v>2.6700936274174875E-2</v>
      </c>
      <c r="Y21" s="12">
        <v>2.7054245003261021E-2</v>
      </c>
      <c r="Z21" s="12">
        <v>1</v>
      </c>
      <c r="AA21" s="12">
        <v>0.20917510517037313</v>
      </c>
      <c r="AB21" s="12">
        <v>3.8675469713645903E-2</v>
      </c>
    </row>
    <row r="22" spans="1:28" s="21" customFormat="1" ht="14.25">
      <c r="A22" s="11" t="s">
        <v>63</v>
      </c>
      <c r="B22" s="11" t="s">
        <v>64</v>
      </c>
      <c r="C22" s="12" t="s">
        <v>82</v>
      </c>
      <c r="D22" s="12" t="s">
        <v>83</v>
      </c>
      <c r="E22" s="13">
        <v>1611</v>
      </c>
      <c r="F22" s="14">
        <v>19.25</v>
      </c>
      <c r="G22" s="13">
        <v>348</v>
      </c>
      <c r="H22" s="13" t="s">
        <v>67</v>
      </c>
      <c r="I22" s="15" t="s">
        <v>84</v>
      </c>
      <c r="J22" s="13" t="s">
        <v>69</v>
      </c>
      <c r="K22" s="12">
        <v>0.63634654429035364</v>
      </c>
      <c r="L22" s="12">
        <v>1.251521453810742</v>
      </c>
      <c r="M22" s="12">
        <v>1.2243820827389018</v>
      </c>
      <c r="N22" s="12">
        <v>0.92383002962952343</v>
      </c>
      <c r="O22" s="12">
        <v>0.96391988953047913</v>
      </c>
      <c r="P22" s="12">
        <v>9.7356239069617392E-2</v>
      </c>
      <c r="Q22" s="12">
        <v>0.12322353714861656</v>
      </c>
      <c r="R22" s="12">
        <v>0.16931901645865263</v>
      </c>
      <c r="S22" s="12">
        <v>0.3252537611625918</v>
      </c>
      <c r="T22" s="12">
        <v>2.537467328058083E-2</v>
      </c>
      <c r="U22" s="12">
        <v>9.7219655033231028E-3</v>
      </c>
      <c r="V22" s="12">
        <v>4.049003029991555E-3</v>
      </c>
      <c r="W22" s="12">
        <v>4.509963285253403E-2</v>
      </c>
      <c r="X22" s="12">
        <v>6.1927848669513759E-3</v>
      </c>
      <c r="Y22" s="12">
        <v>6.3739389490265266E-3</v>
      </c>
      <c r="Z22" s="12">
        <v>1</v>
      </c>
      <c r="AA22" s="12">
        <v>0.14810544542401183</v>
      </c>
      <c r="AB22" s="12">
        <v>1.4287465040365316E-2</v>
      </c>
    </row>
    <row r="23" spans="1:28" s="21" customFormat="1" ht="14.25">
      <c r="A23" s="11" t="s">
        <v>63</v>
      </c>
      <c r="B23" s="11" t="s">
        <v>64</v>
      </c>
      <c r="C23" s="12" t="s">
        <v>79</v>
      </c>
      <c r="D23" s="12" t="s">
        <v>85</v>
      </c>
      <c r="E23" s="13">
        <v>1636</v>
      </c>
      <c r="F23" s="14">
        <v>19.53</v>
      </c>
      <c r="G23" s="13">
        <v>315</v>
      </c>
      <c r="H23" s="13" t="s">
        <v>67</v>
      </c>
      <c r="I23" s="15" t="s">
        <v>86</v>
      </c>
      <c r="J23" s="13"/>
      <c r="K23" s="12">
        <v>0.51580355292385827</v>
      </c>
      <c r="L23" s="12">
        <v>1.6127171665027948</v>
      </c>
      <c r="M23" s="12">
        <v>1.005726949814725</v>
      </c>
      <c r="N23" s="12">
        <v>0.93789899579630454</v>
      </c>
      <c r="O23" s="12">
        <v>0.92785333496231803</v>
      </c>
      <c r="P23" s="12">
        <v>0.11207861877062202</v>
      </c>
      <c r="Q23" s="12">
        <v>0.20563944864283654</v>
      </c>
      <c r="R23" s="12">
        <v>0.21844292675715518</v>
      </c>
      <c r="S23" s="12">
        <v>0.35165227590160575</v>
      </c>
      <c r="T23" s="12">
        <v>0.13086034857342702</v>
      </c>
      <c r="U23" s="12">
        <v>4.1301485379196486E-2</v>
      </c>
      <c r="V23" s="12">
        <v>4.8515175594973606E-2</v>
      </c>
      <c r="W23" s="12">
        <v>0.15466503939431447</v>
      </c>
      <c r="X23" s="12">
        <v>5.5570240248720607E-2</v>
      </c>
      <c r="Y23" s="12">
        <v>5.13722125840083E-2</v>
      </c>
      <c r="Z23" s="12">
        <v>1.0000000000000002</v>
      </c>
      <c r="AA23" s="12">
        <v>0.20373472372912929</v>
      </c>
      <c r="AB23" s="12">
        <v>7.0284830640242699E-2</v>
      </c>
    </row>
    <row r="24" spans="1:28" s="21" customFormat="1" ht="14.25">
      <c r="A24" s="11" t="s">
        <v>63</v>
      </c>
      <c r="B24" s="11" t="s">
        <v>64</v>
      </c>
      <c r="C24" s="12" t="s">
        <v>82</v>
      </c>
      <c r="D24" s="12" t="s">
        <v>87</v>
      </c>
      <c r="E24" s="13">
        <v>1814</v>
      </c>
      <c r="F24" s="14">
        <v>21.55</v>
      </c>
      <c r="G24" s="13">
        <v>142</v>
      </c>
      <c r="H24" s="13" t="s">
        <v>67</v>
      </c>
      <c r="I24" s="15" t="s">
        <v>88</v>
      </c>
      <c r="J24" s="13" t="s">
        <v>69</v>
      </c>
      <c r="K24" s="12">
        <v>0.73111812337743121</v>
      </c>
      <c r="L24" s="12">
        <v>1.1923038330528679</v>
      </c>
      <c r="M24" s="12">
        <v>1.0047021337487474</v>
      </c>
      <c r="N24" s="12">
        <v>1.0298635212865823</v>
      </c>
      <c r="O24" s="12">
        <v>1.0420123885343708</v>
      </c>
      <c r="P24" s="12">
        <v>0.19162711787648085</v>
      </c>
      <c r="Q24" s="12">
        <v>0.15475199582801552</v>
      </c>
      <c r="R24" s="12">
        <v>0.17403614597891243</v>
      </c>
      <c r="S24" s="12">
        <v>0.24538532050639353</v>
      </c>
      <c r="T24" s="12">
        <v>0.10417539015401904</v>
      </c>
      <c r="U24" s="12">
        <v>4.552244054339756E-2</v>
      </c>
      <c r="V24" s="12">
        <v>7.0393375025291527E-2</v>
      </c>
      <c r="W24" s="12">
        <v>0.14943596433539577</v>
      </c>
      <c r="X24" s="12">
        <v>9.5980861438876089E-2</v>
      </c>
      <c r="Y24" s="12">
        <v>7.0372424564523417E-2</v>
      </c>
      <c r="Z24" s="12">
        <v>1</v>
      </c>
      <c r="AA24" s="12">
        <v>0.17399519406876426</v>
      </c>
      <c r="AB24" s="12">
        <v>8.6341013181496867E-2</v>
      </c>
    </row>
    <row r="25" spans="1:28" s="21" customFormat="1" ht="14.25">
      <c r="A25" s="11" t="s">
        <v>63</v>
      </c>
      <c r="B25" s="11" t="s">
        <v>76</v>
      </c>
      <c r="C25" s="12" t="s">
        <v>89</v>
      </c>
      <c r="D25" s="12" t="s">
        <v>90</v>
      </c>
      <c r="E25" s="13">
        <v>1819</v>
      </c>
      <c r="F25" s="14">
        <v>21.6</v>
      </c>
      <c r="G25" s="13">
        <v>157</v>
      </c>
      <c r="H25" s="13" t="s">
        <v>67</v>
      </c>
      <c r="I25" s="15" t="s">
        <v>91</v>
      </c>
      <c r="J25" s="13" t="s">
        <v>69</v>
      </c>
      <c r="K25" s="12">
        <v>0.64222109782209191</v>
      </c>
      <c r="L25" s="12">
        <v>1.0658106864287495</v>
      </c>
      <c r="M25" s="12">
        <v>1.0793187728262303</v>
      </c>
      <c r="N25" s="12">
        <v>1.117874632074868</v>
      </c>
      <c r="O25" s="12">
        <v>1.0947748108480599</v>
      </c>
      <c r="P25" s="12">
        <v>0.12461647859626296</v>
      </c>
      <c r="Q25" s="12">
        <v>0.11807880017746812</v>
      </c>
      <c r="R25" s="12">
        <v>0.21044960445235472</v>
      </c>
      <c r="S25" s="12">
        <v>0.31829795487623308</v>
      </c>
      <c r="T25" s="12">
        <v>6.0655652980258531E-2</v>
      </c>
      <c r="U25" s="12">
        <v>1.0724010975722519E-2</v>
      </c>
      <c r="V25" s="12">
        <v>1.5637043078637218E-2</v>
      </c>
      <c r="W25" s="12">
        <v>5.430180443598949E-2</v>
      </c>
      <c r="X25" s="12">
        <v>1.9102222636781806E-2</v>
      </c>
      <c r="Y25" s="12">
        <v>1.5165845829902573E-2</v>
      </c>
      <c r="Z25" s="12">
        <v>1</v>
      </c>
      <c r="AA25" s="12">
        <v>0.16641969821651548</v>
      </c>
      <c r="AB25" s="12">
        <v>2.2986185391406722E-2</v>
      </c>
    </row>
    <row r="26" spans="1:28" s="21" customFormat="1" ht="14.25">
      <c r="A26" s="11" t="s">
        <v>63</v>
      </c>
      <c r="B26" s="11" t="s">
        <v>64</v>
      </c>
      <c r="C26" s="12" t="s">
        <v>92</v>
      </c>
      <c r="D26" s="12" t="s">
        <v>74</v>
      </c>
      <c r="E26" s="13">
        <v>1498</v>
      </c>
      <c r="F26" s="14">
        <v>17.82</v>
      </c>
      <c r="G26" s="13">
        <v>243</v>
      </c>
      <c r="H26" s="13" t="s">
        <v>67</v>
      </c>
      <c r="I26" s="15" t="s">
        <v>93</v>
      </c>
      <c r="J26" s="13"/>
      <c r="K26" s="12">
        <v>0.60878915965414604</v>
      </c>
      <c r="L26" s="12">
        <v>0.95950866314048722</v>
      </c>
      <c r="M26" s="12">
        <v>1.0138529061272379</v>
      </c>
      <c r="N26" s="12">
        <v>1.5304643102566469</v>
      </c>
      <c r="O26" s="12">
        <v>0.88738496082148099</v>
      </c>
      <c r="P26" s="12">
        <v>0.10698100245763162</v>
      </c>
      <c r="Q26" s="12">
        <v>0.15521900569891353</v>
      </c>
      <c r="R26" s="12">
        <v>0.11517063011578228</v>
      </c>
      <c r="S26" s="12">
        <v>0.19622064644519305</v>
      </c>
      <c r="T26" s="12">
        <v>0.12615143622232861</v>
      </c>
      <c r="U26" s="12">
        <v>4.4838112251940981E-2</v>
      </c>
      <c r="V26" s="12">
        <v>4.3079755634925505E-2</v>
      </c>
      <c r="W26" s="12">
        <v>6.1003726048543684E-2</v>
      </c>
      <c r="X26" s="12">
        <v>5.4963579324764832E-2</v>
      </c>
      <c r="Y26" s="12">
        <v>4.4965071088982504E-2</v>
      </c>
      <c r="Z26" s="12">
        <v>0.99999999999999978</v>
      </c>
      <c r="AA26" s="12">
        <v>0.13994854418796981</v>
      </c>
      <c r="AB26" s="12">
        <v>4.9770048869831503E-2</v>
      </c>
    </row>
    <row r="27" spans="1:28" s="21" customFormat="1" ht="14.25">
      <c r="A27" s="11" t="s">
        <v>63</v>
      </c>
      <c r="B27" s="11" t="s">
        <v>64</v>
      </c>
      <c r="C27" s="12" t="s">
        <v>94</v>
      </c>
      <c r="D27" s="12" t="s">
        <v>95</v>
      </c>
      <c r="E27" s="13">
        <v>1625</v>
      </c>
      <c r="F27" s="14">
        <v>19.399999999999999</v>
      </c>
      <c r="G27" s="13">
        <v>188</v>
      </c>
      <c r="H27" s="13" t="s">
        <v>67</v>
      </c>
      <c r="I27" s="15" t="s">
        <v>96</v>
      </c>
      <c r="J27" s="13"/>
      <c r="K27" s="12">
        <v>0.44240596859285092</v>
      </c>
      <c r="L27" s="12">
        <v>1.0402114598816881</v>
      </c>
      <c r="M27" s="12">
        <v>1.0561272945132869</v>
      </c>
      <c r="N27" s="12">
        <v>1.562467879288753</v>
      </c>
      <c r="O27" s="12">
        <v>0.89878739772342164</v>
      </c>
      <c r="P27" s="12">
        <v>3.7489760968765613E-2</v>
      </c>
      <c r="Q27" s="12">
        <v>8.0134923644984105E-2</v>
      </c>
      <c r="R27" s="12">
        <v>8.4952084415084783E-2</v>
      </c>
      <c r="S27" s="12">
        <v>0.13130630424683556</v>
      </c>
      <c r="T27" s="12">
        <v>4.1931777798798787E-2</v>
      </c>
      <c r="U27" s="12">
        <v>1.7198571416805208E-2</v>
      </c>
      <c r="V27" s="12">
        <v>1.0356065390683475E-2</v>
      </c>
      <c r="W27" s="12">
        <v>2.2708484132383994E-2</v>
      </c>
      <c r="X27" s="12">
        <v>1.4250565375314578E-2</v>
      </c>
      <c r="Y27" s="12">
        <v>1.3363692770125165E-2</v>
      </c>
      <c r="Z27" s="12">
        <v>1.0000000000000002</v>
      </c>
      <c r="AA27" s="12">
        <v>7.5162970214893779E-2</v>
      </c>
      <c r="AB27" s="12">
        <v>1.5575475817062484E-2</v>
      </c>
    </row>
    <row r="28" spans="1:28" s="21" customFormat="1" ht="14.25">
      <c r="A28" s="11" t="s">
        <v>63</v>
      </c>
      <c r="B28" s="11" t="s">
        <v>64</v>
      </c>
      <c r="C28" s="12" t="s">
        <v>94</v>
      </c>
      <c r="D28" s="12" t="s">
        <v>66</v>
      </c>
      <c r="E28" s="13">
        <v>1664</v>
      </c>
      <c r="F28" s="14">
        <v>19.87</v>
      </c>
      <c r="G28" s="13">
        <v>231</v>
      </c>
      <c r="H28" s="13" t="s">
        <v>67</v>
      </c>
      <c r="I28" s="15" t="s">
        <v>97</v>
      </c>
      <c r="J28" s="13"/>
      <c r="K28" s="12">
        <v>0.71886929757858653</v>
      </c>
      <c r="L28" s="12">
        <v>1.0298040473849828</v>
      </c>
      <c r="M28" s="12">
        <v>0.9610384518810805</v>
      </c>
      <c r="N28" s="12">
        <v>1.4773741574655097</v>
      </c>
      <c r="O28" s="12">
        <v>0.81291404568984071</v>
      </c>
      <c r="P28" s="12">
        <v>0.10760925235448025</v>
      </c>
      <c r="Q28" s="12">
        <v>0.13231627244039229</v>
      </c>
      <c r="R28" s="12">
        <v>9.5179740489366449E-2</v>
      </c>
      <c r="S28" s="12">
        <v>0.15986109476415575</v>
      </c>
      <c r="T28" s="12">
        <v>0.10080191498752517</v>
      </c>
      <c r="U28" s="12">
        <v>4.3909954416884313E-2</v>
      </c>
      <c r="V28" s="12">
        <v>3.3576595390157817E-2</v>
      </c>
      <c r="W28" s="12">
        <v>4.4863790231791933E-2</v>
      </c>
      <c r="X28" s="12">
        <v>2.9972134321639192E-2</v>
      </c>
      <c r="Y28" s="12">
        <v>2.8867333323389414E-2</v>
      </c>
      <c r="Z28" s="12">
        <v>1</v>
      </c>
      <c r="AA28" s="12">
        <v>0.11915365500718397</v>
      </c>
      <c r="AB28" s="12">
        <v>3.6237961536772535E-2</v>
      </c>
    </row>
    <row r="29" spans="1:28" s="21" customFormat="1" ht="14.25">
      <c r="A29" s="11" t="s">
        <v>63</v>
      </c>
      <c r="B29" s="11" t="s">
        <v>64</v>
      </c>
      <c r="C29" s="12" t="s">
        <v>94</v>
      </c>
      <c r="D29" s="33"/>
      <c r="E29" s="33"/>
      <c r="F29" s="33"/>
      <c r="G29" s="33"/>
      <c r="H29" s="13" t="s">
        <v>67</v>
      </c>
      <c r="I29" s="25" t="s">
        <v>98</v>
      </c>
      <c r="J29" s="13" t="s">
        <v>69</v>
      </c>
      <c r="K29" s="12">
        <v>0.59002147527519444</v>
      </c>
      <c r="L29" s="12">
        <v>1.0098413901357193</v>
      </c>
      <c r="M29" s="12">
        <v>1.0103395508405351</v>
      </c>
      <c r="N29" s="12">
        <v>1.5234354490036364</v>
      </c>
      <c r="O29" s="12">
        <v>0.86636213474491441</v>
      </c>
      <c r="P29" s="12">
        <v>8.4026671926959159E-2</v>
      </c>
      <c r="Q29" s="12">
        <v>0.12255673392809664</v>
      </c>
      <c r="R29" s="12">
        <v>9.8434151673411172E-2</v>
      </c>
      <c r="S29" s="12">
        <v>0.16246268181872814</v>
      </c>
      <c r="T29" s="12">
        <v>8.9628376336217522E-2</v>
      </c>
      <c r="U29" s="12">
        <v>3.5315546028543504E-2</v>
      </c>
      <c r="V29" s="12">
        <v>2.9004138805255597E-2</v>
      </c>
      <c r="W29" s="12">
        <v>4.2858666804239866E-2</v>
      </c>
      <c r="X29" s="12">
        <v>3.3062093007239536E-2</v>
      </c>
      <c r="Y29" s="12">
        <v>2.9065365727499026E-2</v>
      </c>
      <c r="Z29" s="12">
        <v>0.99999999999999978</v>
      </c>
      <c r="AA29" s="12">
        <v>0.11142172313668253</v>
      </c>
      <c r="AB29" s="12">
        <v>3.3861162074555501E-2</v>
      </c>
    </row>
    <row r="30" spans="1:28" s="21" customFormat="1" ht="14.25">
      <c r="A30" s="11" t="s">
        <v>63</v>
      </c>
      <c r="B30" s="11" t="s">
        <v>64</v>
      </c>
      <c r="C30" s="12" t="s">
        <v>99</v>
      </c>
      <c r="D30" s="12" t="s">
        <v>66</v>
      </c>
      <c r="E30" s="13">
        <v>1516</v>
      </c>
      <c r="F30" s="14">
        <v>18.059999999999999</v>
      </c>
      <c r="G30" s="13">
        <v>232</v>
      </c>
      <c r="H30" s="13" t="s">
        <v>67</v>
      </c>
      <c r="I30" s="15" t="s">
        <v>100</v>
      </c>
      <c r="J30" s="13" t="s">
        <v>69</v>
      </c>
      <c r="K30" s="12">
        <v>0.77699209527935054</v>
      </c>
      <c r="L30" s="12">
        <v>1.1442304808218351</v>
      </c>
      <c r="M30" s="12">
        <v>0.87703551548394965</v>
      </c>
      <c r="N30" s="12">
        <v>1.1553167703836051</v>
      </c>
      <c r="O30" s="12">
        <v>1.0464251380312595</v>
      </c>
      <c r="P30" s="12">
        <v>0.19772332052844135</v>
      </c>
      <c r="Q30" s="12">
        <v>0.20657946669604424</v>
      </c>
      <c r="R30" s="12">
        <v>0.2371296636015981</v>
      </c>
      <c r="S30" s="12">
        <v>0.32833736537791497</v>
      </c>
      <c r="T30" s="12">
        <v>0.20653829281184058</v>
      </c>
      <c r="U30" s="12">
        <v>0.14419931139858519</v>
      </c>
      <c r="V30" s="12">
        <v>7.6615188690231706E-2</v>
      </c>
      <c r="W30" s="12">
        <v>0.11143704250838964</v>
      </c>
      <c r="X30" s="12">
        <v>8.2702596115677374E-2</v>
      </c>
      <c r="Y30" s="12">
        <v>0.12378576938919356</v>
      </c>
      <c r="Z30" s="12">
        <v>1</v>
      </c>
      <c r="AA30" s="12">
        <v>0.23526162180316787</v>
      </c>
      <c r="AB30" s="12">
        <v>0.10774798162041548</v>
      </c>
    </row>
    <row r="31" spans="1:28" s="21" customFormat="1" ht="14.25">
      <c r="A31" s="11" t="s">
        <v>63</v>
      </c>
      <c r="B31" s="11" t="s">
        <v>76</v>
      </c>
      <c r="C31" s="12" t="s">
        <v>101</v>
      </c>
      <c r="D31" s="12" t="s">
        <v>66</v>
      </c>
      <c r="E31" s="13">
        <v>1426</v>
      </c>
      <c r="F31" s="14">
        <v>16.86</v>
      </c>
      <c r="G31" s="13">
        <v>248</v>
      </c>
      <c r="H31" s="13" t="s">
        <v>67</v>
      </c>
      <c r="I31" s="15" t="s">
        <v>102</v>
      </c>
      <c r="J31" s="13" t="s">
        <v>69</v>
      </c>
      <c r="K31" s="12">
        <v>0.54505962947949194</v>
      </c>
      <c r="L31" s="12">
        <v>1.0837039248350766</v>
      </c>
      <c r="M31" s="12">
        <v>1.1434633274202495</v>
      </c>
      <c r="N31" s="12">
        <v>1.5341997202792481</v>
      </c>
      <c r="O31" s="12">
        <v>0.69357339798593398</v>
      </c>
      <c r="P31" s="12">
        <v>0.19997278569020091</v>
      </c>
      <c r="Q31" s="12">
        <v>0.34688224744579549</v>
      </c>
      <c r="R31" s="12">
        <v>0.21203494345774374</v>
      </c>
      <c r="S31" s="12">
        <v>0.34998609926248653</v>
      </c>
      <c r="T31" s="12">
        <v>0.30066186078315027</v>
      </c>
      <c r="U31" s="12">
        <v>6.3654934425559279E-2</v>
      </c>
      <c r="V31" s="12">
        <v>6.2496805015383114E-2</v>
      </c>
      <c r="W31" s="12">
        <v>7.2823491477110452E-2</v>
      </c>
      <c r="X31" s="12">
        <v>5.01268594937299E-2</v>
      </c>
      <c r="Y31" s="12">
        <v>5.6431126235355129E-2</v>
      </c>
      <c r="Z31" s="12">
        <v>1</v>
      </c>
      <c r="AA31" s="12">
        <v>0.28190758732787541</v>
      </c>
      <c r="AB31" s="12">
        <v>6.1106643329427571E-2</v>
      </c>
    </row>
    <row r="32" spans="1:28" s="21" customFormat="1" ht="14.25">
      <c r="A32" s="11" t="s">
        <v>63</v>
      </c>
      <c r="B32" s="11" t="s">
        <v>76</v>
      </c>
      <c r="C32" s="12" t="s">
        <v>103</v>
      </c>
      <c r="D32" s="12" t="s">
        <v>66</v>
      </c>
      <c r="E32" s="13">
        <v>1552</v>
      </c>
      <c r="F32" s="14">
        <v>18.5</v>
      </c>
      <c r="G32" s="13">
        <v>220</v>
      </c>
      <c r="H32" s="13" t="s">
        <v>67</v>
      </c>
      <c r="I32" s="15" t="s">
        <v>104</v>
      </c>
      <c r="J32" s="13" t="s">
        <v>69</v>
      </c>
      <c r="K32" s="12">
        <v>0.69910775010336224</v>
      </c>
      <c r="L32" s="12">
        <v>0.99833108027033413</v>
      </c>
      <c r="M32" s="12">
        <v>0.99209297133983676</v>
      </c>
      <c r="N32" s="12">
        <v>1.4747657897487063</v>
      </c>
      <c r="O32" s="12">
        <v>0.83570240853776068</v>
      </c>
      <c r="P32" s="12">
        <v>0.19938804454419451</v>
      </c>
      <c r="Q32" s="12">
        <v>0.2994930069330336</v>
      </c>
      <c r="R32" s="12">
        <v>0.25843860478687086</v>
      </c>
      <c r="S32" s="12">
        <v>0.3345762341220247</v>
      </c>
      <c r="T32" s="12">
        <v>0.2670399907535439</v>
      </c>
      <c r="U32" s="12">
        <v>0.15535520062703406</v>
      </c>
      <c r="V32" s="12">
        <v>0.13314519725889526</v>
      </c>
      <c r="W32" s="12">
        <v>0.15735154475132396</v>
      </c>
      <c r="X32" s="12">
        <v>0.11733271642268647</v>
      </c>
      <c r="Y32" s="12">
        <v>0.11938438610288074</v>
      </c>
      <c r="Z32" s="12">
        <v>1</v>
      </c>
      <c r="AA32" s="12">
        <v>0.27178717622793347</v>
      </c>
      <c r="AB32" s="12">
        <v>0.1365138090325641</v>
      </c>
    </row>
    <row r="33" spans="1:28" s="21" customFormat="1" ht="14.25">
      <c r="A33" s="11" t="s">
        <v>63</v>
      </c>
      <c r="B33" s="11" t="s">
        <v>76</v>
      </c>
      <c r="C33" s="12" t="s">
        <v>105</v>
      </c>
      <c r="D33" s="12" t="s">
        <v>66</v>
      </c>
      <c r="E33" s="13">
        <v>1528</v>
      </c>
      <c r="F33" s="14">
        <v>18.21</v>
      </c>
      <c r="G33" s="13">
        <v>174</v>
      </c>
      <c r="H33" s="13" t="s">
        <v>67</v>
      </c>
      <c r="I33" s="15" t="s">
        <v>106</v>
      </c>
      <c r="J33" s="13" t="s">
        <v>69</v>
      </c>
      <c r="K33" s="12">
        <v>0.59099191793828487</v>
      </c>
      <c r="L33" s="12">
        <v>0.88869698109231665</v>
      </c>
      <c r="M33" s="12">
        <v>1.0264309104508889</v>
      </c>
      <c r="N33" s="12">
        <v>1.708000364528161</v>
      </c>
      <c r="O33" s="12">
        <v>0.78587982599034867</v>
      </c>
      <c r="P33" s="12">
        <v>0.12453378904108159</v>
      </c>
      <c r="Q33" s="12">
        <v>0.17429696430298447</v>
      </c>
      <c r="R33" s="12">
        <v>0.15593843228220861</v>
      </c>
      <c r="S33" s="12">
        <v>0.22577859883431264</v>
      </c>
      <c r="T33" s="12">
        <v>0.10633461254892371</v>
      </c>
      <c r="U33" s="12">
        <v>0.17358530535880154</v>
      </c>
      <c r="V33" s="12">
        <v>3.6689164645487819E-2</v>
      </c>
      <c r="W33" s="12">
        <v>0.10243411434450812</v>
      </c>
      <c r="X33" s="12">
        <v>4.7929963630935088E-2</v>
      </c>
      <c r="Y33" s="12">
        <v>9.8238158696725905E-2</v>
      </c>
      <c r="Z33" s="12">
        <v>1</v>
      </c>
      <c r="AA33" s="12">
        <v>0.15737647940190219</v>
      </c>
      <c r="AB33" s="12">
        <v>9.1775341335291707E-2</v>
      </c>
    </row>
    <row r="34" spans="1:28" s="21" customFormat="1" ht="14.25">
      <c r="A34" s="11" t="s">
        <v>63</v>
      </c>
      <c r="B34" s="11" t="s">
        <v>64</v>
      </c>
      <c r="C34" s="12" t="s">
        <v>107</v>
      </c>
      <c r="D34" s="12" t="s">
        <v>108</v>
      </c>
      <c r="E34" s="13">
        <v>1516</v>
      </c>
      <c r="F34" s="14">
        <v>18.07</v>
      </c>
      <c r="G34" s="13">
        <v>156</v>
      </c>
      <c r="H34" s="13" t="s">
        <v>67</v>
      </c>
      <c r="I34" s="15" t="s">
        <v>109</v>
      </c>
      <c r="J34" s="13"/>
      <c r="K34" s="12">
        <v>0.86775336384478385</v>
      </c>
      <c r="L34" s="12">
        <v>0.91900731887490805</v>
      </c>
      <c r="M34" s="12">
        <v>0.98472565500628984</v>
      </c>
      <c r="N34" s="12">
        <v>1.2979206725152577</v>
      </c>
      <c r="O34" s="12">
        <v>0.93059298975876115</v>
      </c>
      <c r="P34" s="12">
        <v>0.22166541250102798</v>
      </c>
      <c r="Q34" s="12">
        <v>0.23015342357149687</v>
      </c>
      <c r="R34" s="12">
        <v>0.2281786139906328</v>
      </c>
      <c r="S34" s="12">
        <v>0.27353217563877547</v>
      </c>
      <c r="T34" s="12">
        <v>0.19685956669260127</v>
      </c>
      <c r="U34" s="12">
        <v>0.10375234756033988</v>
      </c>
      <c r="V34" s="12">
        <v>7.0532147354727653E-2</v>
      </c>
      <c r="W34" s="12">
        <v>8.1081983738962832E-2</v>
      </c>
      <c r="X34" s="12">
        <v>6.9379420043357509E-2</v>
      </c>
      <c r="Y34" s="12">
        <v>0.10613696366801448</v>
      </c>
      <c r="Z34" s="12">
        <v>1</v>
      </c>
      <c r="AA34" s="12">
        <v>0.23007783847890684</v>
      </c>
      <c r="AB34" s="12">
        <v>8.6176572473080484E-2</v>
      </c>
    </row>
    <row r="35" spans="1:28" s="21" customFormat="1" ht="14.25">
      <c r="A35" s="11" t="s">
        <v>63</v>
      </c>
      <c r="B35" s="11" t="s">
        <v>64</v>
      </c>
      <c r="C35" s="12" t="s">
        <v>107</v>
      </c>
      <c r="D35" s="12" t="s">
        <v>66</v>
      </c>
      <c r="E35" s="13">
        <v>1615</v>
      </c>
      <c r="F35" s="14">
        <v>19.29</v>
      </c>
      <c r="G35" s="13">
        <v>246</v>
      </c>
      <c r="H35" s="13" t="s">
        <v>67</v>
      </c>
      <c r="I35" s="15" t="s">
        <v>110</v>
      </c>
      <c r="J35" s="13"/>
      <c r="K35" s="12">
        <v>0.88863796672853113</v>
      </c>
      <c r="L35" s="12">
        <v>0.89854619195258389</v>
      </c>
      <c r="M35" s="12">
        <v>0.9511712841411023</v>
      </c>
      <c r="N35" s="12">
        <v>1.2960723755909098</v>
      </c>
      <c r="O35" s="12">
        <v>0.96557218158687252</v>
      </c>
      <c r="P35" s="12">
        <v>0.25046824066414652</v>
      </c>
      <c r="Q35" s="12">
        <v>0.25041416652905757</v>
      </c>
      <c r="R35" s="12">
        <v>0.25945464351860542</v>
      </c>
      <c r="S35" s="12">
        <v>0.2889867292637846</v>
      </c>
      <c r="T35" s="12">
        <v>0.19712963357282015</v>
      </c>
      <c r="U35" s="12">
        <v>0.10106798513311974</v>
      </c>
      <c r="V35" s="12">
        <v>4.8988876415416924E-2</v>
      </c>
      <c r="W35" s="12">
        <v>7.2918705039200102E-2</v>
      </c>
      <c r="X35" s="12">
        <v>5.2350901652836089E-2</v>
      </c>
      <c r="Y35" s="12">
        <v>9.3060485519182959E-2</v>
      </c>
      <c r="Z35" s="12">
        <v>1</v>
      </c>
      <c r="AA35" s="12">
        <v>0.24929068270968285</v>
      </c>
      <c r="AB35" s="12">
        <v>7.367739075195115E-2</v>
      </c>
    </row>
    <row r="36" spans="1:28" s="21" customFormat="1" ht="14.25">
      <c r="A36" s="11" t="s">
        <v>63</v>
      </c>
      <c r="B36" s="11" t="s">
        <v>64</v>
      </c>
      <c r="C36" s="12" t="s">
        <v>107</v>
      </c>
      <c r="D36" s="33"/>
      <c r="E36" s="33"/>
      <c r="F36" s="33"/>
      <c r="G36" s="33"/>
      <c r="H36" s="13" t="s">
        <v>67</v>
      </c>
      <c r="I36" s="25" t="s">
        <v>111</v>
      </c>
      <c r="J36" s="13" t="s">
        <v>69</v>
      </c>
      <c r="K36" s="12">
        <v>0.87819566528665749</v>
      </c>
      <c r="L36" s="12">
        <v>0.90877675541374603</v>
      </c>
      <c r="M36" s="12">
        <v>0.96794846957369607</v>
      </c>
      <c r="N36" s="12">
        <v>1.2969965240530836</v>
      </c>
      <c r="O36" s="12">
        <v>0.94808258567281678</v>
      </c>
      <c r="P36" s="12">
        <v>0.23606682658258726</v>
      </c>
      <c r="Q36" s="12">
        <v>0.24028379505027722</v>
      </c>
      <c r="R36" s="12">
        <v>0.24381662875461912</v>
      </c>
      <c r="S36" s="12">
        <v>0.28125945245128003</v>
      </c>
      <c r="T36" s="12">
        <v>0.1969946001327107</v>
      </c>
      <c r="U36" s="12">
        <v>0.10241016634672981</v>
      </c>
      <c r="V36" s="12">
        <v>5.9760511885072289E-2</v>
      </c>
      <c r="W36" s="12">
        <v>7.700034438908146E-2</v>
      </c>
      <c r="X36" s="12">
        <v>6.0865160848096803E-2</v>
      </c>
      <c r="Y36" s="12">
        <v>9.9598724593598725E-2</v>
      </c>
      <c r="Z36" s="12">
        <v>1</v>
      </c>
      <c r="AA36" s="12">
        <v>0.23968426059429487</v>
      </c>
      <c r="AB36" s="12">
        <v>7.992698161251581E-2</v>
      </c>
    </row>
    <row r="37" spans="1:28" s="21" customFormat="1" ht="14.25">
      <c r="A37" s="11" t="s">
        <v>63</v>
      </c>
      <c r="B37" s="11" t="s">
        <v>64</v>
      </c>
      <c r="C37" s="12" t="s">
        <v>112</v>
      </c>
      <c r="D37" s="12" t="s">
        <v>74</v>
      </c>
      <c r="E37" s="13">
        <v>1470</v>
      </c>
      <c r="F37" s="14">
        <v>17.43</v>
      </c>
      <c r="G37" s="13">
        <v>155</v>
      </c>
      <c r="H37" s="13" t="s">
        <v>67</v>
      </c>
      <c r="I37" s="15" t="s">
        <v>113</v>
      </c>
      <c r="J37" s="13"/>
      <c r="K37" s="12">
        <v>0.79553775890466016</v>
      </c>
      <c r="L37" s="12">
        <v>0.82293370084354511</v>
      </c>
      <c r="M37" s="12">
        <v>0.87332135257055576</v>
      </c>
      <c r="N37" s="12">
        <v>1.3986415303503725</v>
      </c>
      <c r="O37" s="12">
        <v>1.1095656573308661</v>
      </c>
      <c r="P37" s="12">
        <v>3.6853226642869233E-2</v>
      </c>
      <c r="Q37" s="12">
        <v>4.9542481491476685E-2</v>
      </c>
      <c r="R37" s="12">
        <v>6.3602264753343601E-2</v>
      </c>
      <c r="S37" s="12">
        <v>8.2422075695634617E-2</v>
      </c>
      <c r="T37" s="12">
        <v>4.3818341670071537E-2</v>
      </c>
      <c r="U37" s="12">
        <v>2.3385460417711706E-2</v>
      </c>
      <c r="V37" s="12">
        <v>2.148764708122005E-2</v>
      </c>
      <c r="W37" s="12">
        <v>3.360457565591167E-2</v>
      </c>
      <c r="X37" s="12">
        <v>2.427011068001993E-2</v>
      </c>
      <c r="Y37" s="12">
        <v>2.3413803540972972E-2</v>
      </c>
      <c r="Z37" s="12">
        <v>1</v>
      </c>
      <c r="AA37" s="12">
        <v>5.5247678050679136E-2</v>
      </c>
      <c r="AB37" s="12">
        <v>2.5232319475167263E-2</v>
      </c>
    </row>
    <row r="38" spans="1:28" s="21" customFormat="1" ht="14.25">
      <c r="A38" s="11" t="s">
        <v>63</v>
      </c>
      <c r="B38" s="11" t="s">
        <v>64</v>
      </c>
      <c r="C38" s="12" t="s">
        <v>112</v>
      </c>
      <c r="D38" s="12" t="s">
        <v>66</v>
      </c>
      <c r="E38" s="13">
        <v>1587</v>
      </c>
      <c r="F38" s="14">
        <v>18.95</v>
      </c>
      <c r="G38" s="13">
        <v>344</v>
      </c>
      <c r="H38" s="13" t="s">
        <v>67</v>
      </c>
      <c r="I38" s="15" t="s">
        <v>114</v>
      </c>
      <c r="J38" s="13"/>
      <c r="K38" s="12">
        <v>0.41461974897704118</v>
      </c>
      <c r="L38" s="12">
        <v>0.89669292612853402</v>
      </c>
      <c r="M38" s="12">
        <v>0.93822091326660706</v>
      </c>
      <c r="N38" s="12">
        <v>1.628291710393287</v>
      </c>
      <c r="O38" s="12">
        <v>1.1221747012345307</v>
      </c>
      <c r="P38" s="12">
        <v>1.3933025096441535E-2</v>
      </c>
      <c r="Q38" s="12">
        <v>3.3334831484718899E-2</v>
      </c>
      <c r="R38" s="12">
        <v>3.8750067111036103E-2</v>
      </c>
      <c r="S38" s="12">
        <v>7.9639880836352067E-2</v>
      </c>
      <c r="T38" s="12">
        <v>2.9014287578388531E-2</v>
      </c>
      <c r="U38" s="12">
        <v>1.5201942673279576E-2</v>
      </c>
      <c r="V38" s="12">
        <v>7.6401881091228575E-3</v>
      </c>
      <c r="W38" s="12">
        <v>2.6487197007575288E-2</v>
      </c>
      <c r="X38" s="12">
        <v>1.5244336494034899E-2</v>
      </c>
      <c r="Y38" s="12">
        <v>2.2678723493102744E-2</v>
      </c>
      <c r="Z38" s="12">
        <v>1</v>
      </c>
      <c r="AA38" s="12">
        <v>3.893441842138743E-2</v>
      </c>
      <c r="AB38" s="12">
        <v>1.7450477555423071E-2</v>
      </c>
    </row>
    <row r="39" spans="1:28" s="21" customFormat="1" ht="14.25">
      <c r="A39" s="11" t="s">
        <v>63</v>
      </c>
      <c r="B39" s="11" t="s">
        <v>64</v>
      </c>
      <c r="C39" s="12" t="s">
        <v>112</v>
      </c>
      <c r="D39" s="33"/>
      <c r="E39" s="33"/>
      <c r="F39" s="33"/>
      <c r="G39" s="33"/>
      <c r="H39" s="13"/>
      <c r="I39" s="25" t="s">
        <v>115</v>
      </c>
      <c r="J39" s="13" t="s">
        <v>69</v>
      </c>
      <c r="K39" s="12">
        <v>0.60507875394085064</v>
      </c>
      <c r="L39" s="12">
        <v>0.85981331348603951</v>
      </c>
      <c r="M39" s="12">
        <v>0.90577113291858136</v>
      </c>
      <c r="N39" s="12">
        <v>1.5134666203718297</v>
      </c>
      <c r="O39" s="12">
        <v>1.1158701792826984</v>
      </c>
      <c r="P39" s="12">
        <v>2.5393125869655385E-2</v>
      </c>
      <c r="Q39" s="12">
        <v>4.1438656488097789E-2</v>
      </c>
      <c r="R39" s="12">
        <v>5.1176165932189849E-2</v>
      </c>
      <c r="S39" s="12">
        <v>8.1030978265993342E-2</v>
      </c>
      <c r="T39" s="12">
        <v>3.6416314624230034E-2</v>
      </c>
      <c r="U39" s="12">
        <v>1.9293701545495642E-2</v>
      </c>
      <c r="V39" s="12">
        <v>1.4563917595171453E-2</v>
      </c>
      <c r="W39" s="12">
        <v>3.0045886331743481E-2</v>
      </c>
      <c r="X39" s="12">
        <v>1.9757223587027414E-2</v>
      </c>
      <c r="Y39" s="12">
        <v>2.3046263517037858E-2</v>
      </c>
      <c r="Z39" s="12">
        <v>0.99999999999999978</v>
      </c>
      <c r="AA39" s="12">
        <v>4.709104823603328E-2</v>
      </c>
      <c r="AB39" s="12">
        <v>2.1341398515295172E-2</v>
      </c>
    </row>
    <row r="40" spans="1:28" s="21" customFormat="1" ht="14.25">
      <c r="A40" s="11" t="s">
        <v>63</v>
      </c>
      <c r="B40" s="11" t="s">
        <v>64</v>
      </c>
      <c r="C40" s="12" t="s">
        <v>116</v>
      </c>
      <c r="D40" s="12" t="s">
        <v>95</v>
      </c>
      <c r="E40" s="13">
        <v>1728</v>
      </c>
      <c r="F40" s="14">
        <v>20.59</v>
      </c>
      <c r="G40" s="13">
        <v>227</v>
      </c>
      <c r="H40" s="13" t="s">
        <v>67</v>
      </c>
      <c r="I40" s="15" t="s">
        <v>117</v>
      </c>
      <c r="J40" s="13"/>
      <c r="K40" s="12">
        <v>0.69295301072356963</v>
      </c>
      <c r="L40" s="12">
        <v>0.94492260907051195</v>
      </c>
      <c r="M40" s="12">
        <v>0.9739128326805484</v>
      </c>
      <c r="N40" s="12">
        <v>1.3390699747780719</v>
      </c>
      <c r="O40" s="12">
        <v>1.0491415727472986</v>
      </c>
      <c r="P40" s="12">
        <v>1.6695466895383503E-2</v>
      </c>
      <c r="Q40" s="12">
        <v>2.542178814971607E-2</v>
      </c>
      <c r="R40" s="12">
        <v>2.7866358841852634E-2</v>
      </c>
      <c r="S40" s="12">
        <v>4.4855168662131253E-2</v>
      </c>
      <c r="T40" s="12">
        <v>1.7323019952566975E-2</v>
      </c>
      <c r="U40" s="12">
        <v>8.4422018981828561E-3</v>
      </c>
      <c r="V40" s="12">
        <v>5.9420449411083254E-3</v>
      </c>
      <c r="W40" s="12">
        <v>1.5167541433877406E-2</v>
      </c>
      <c r="X40" s="12">
        <v>7.8421459548853392E-3</v>
      </c>
      <c r="Y40" s="12">
        <v>8.6464210186696592E-3</v>
      </c>
      <c r="Z40" s="12">
        <v>1</v>
      </c>
      <c r="AA40" s="12">
        <v>2.6432360500330088E-2</v>
      </c>
      <c r="AB40" s="12">
        <v>9.2080710493447175E-3</v>
      </c>
    </row>
    <row r="41" spans="1:28" s="21" customFormat="1" ht="14.25">
      <c r="A41" s="11" t="s">
        <v>63</v>
      </c>
      <c r="B41" s="11" t="s">
        <v>64</v>
      </c>
      <c r="C41" s="12" t="s">
        <v>116</v>
      </c>
      <c r="D41" s="12" t="s">
        <v>66</v>
      </c>
      <c r="E41" s="13">
        <v>1767</v>
      </c>
      <c r="F41" s="14">
        <v>21.04</v>
      </c>
      <c r="G41" s="13">
        <v>156</v>
      </c>
      <c r="H41" s="13" t="s">
        <v>67</v>
      </c>
      <c r="I41" s="15" t="s">
        <v>118</v>
      </c>
      <c r="J41" s="13"/>
      <c r="K41" s="12">
        <v>0.88427012218151402</v>
      </c>
      <c r="L41" s="12">
        <v>0.96311726860427793</v>
      </c>
      <c r="M41" s="12">
        <v>0.90978987030133807</v>
      </c>
      <c r="N41" s="12">
        <v>1.3466525414938408</v>
      </c>
      <c r="O41" s="12">
        <v>0.89617019741902904</v>
      </c>
      <c r="P41" s="12">
        <v>4.0040665672261028E-2</v>
      </c>
      <c r="Q41" s="12">
        <v>3.7689440279444465E-2</v>
      </c>
      <c r="R41" s="12">
        <v>3.9569591462558944E-2</v>
      </c>
      <c r="S41" s="12">
        <v>5.752849530422921E-2</v>
      </c>
      <c r="T41" s="12">
        <v>2.5159765608998609E-2</v>
      </c>
      <c r="U41" s="12">
        <v>1.8245889860064861E-2</v>
      </c>
      <c r="V41" s="12">
        <v>1.5731272138910447E-2</v>
      </c>
      <c r="W41" s="12">
        <v>2.2957355547134274E-2</v>
      </c>
      <c r="X41" s="12">
        <v>1.4175057157985137E-2</v>
      </c>
      <c r="Y41" s="12">
        <v>1.5005626793662179E-2</v>
      </c>
      <c r="Z41" s="12">
        <v>1</v>
      </c>
      <c r="AA41" s="12">
        <v>3.9997591665498447E-2</v>
      </c>
      <c r="AB41" s="12">
        <v>1.7223040299551379E-2</v>
      </c>
    </row>
    <row r="42" spans="1:28" s="21" customFormat="1" ht="14.25">
      <c r="A42" s="11" t="s">
        <v>63</v>
      </c>
      <c r="B42" s="11" t="s">
        <v>64</v>
      </c>
      <c r="C42" s="12" t="s">
        <v>116</v>
      </c>
      <c r="D42" s="33"/>
      <c r="E42" s="33"/>
      <c r="F42" s="33"/>
      <c r="G42" s="33"/>
      <c r="H42" s="13" t="s">
        <v>67</v>
      </c>
      <c r="I42" s="25" t="s">
        <v>119</v>
      </c>
      <c r="J42" s="13" t="s">
        <v>69</v>
      </c>
      <c r="K42" s="12">
        <v>0.78861156645254182</v>
      </c>
      <c r="L42" s="12">
        <v>0.95401993883739489</v>
      </c>
      <c r="M42" s="12">
        <v>0.94185135149094323</v>
      </c>
      <c r="N42" s="12">
        <v>1.3428612581359562</v>
      </c>
      <c r="O42" s="12">
        <v>0.97265588508316381</v>
      </c>
      <c r="P42" s="12">
        <v>2.8368066283822265E-2</v>
      </c>
      <c r="Q42" s="12">
        <v>3.1555614214580266E-2</v>
      </c>
      <c r="R42" s="12">
        <v>3.3717975152205787E-2</v>
      </c>
      <c r="S42" s="12">
        <v>5.1191831983180232E-2</v>
      </c>
      <c r="T42" s="12">
        <v>2.124139278078279E-2</v>
      </c>
      <c r="U42" s="12">
        <v>1.3344045879123859E-2</v>
      </c>
      <c r="V42" s="12">
        <v>1.0836658540009387E-2</v>
      </c>
      <c r="W42" s="12">
        <v>1.906244849050584E-2</v>
      </c>
      <c r="X42" s="12">
        <v>1.1008601556435238E-2</v>
      </c>
      <c r="Y42" s="12">
        <v>1.1826023906165918E-2</v>
      </c>
      <c r="Z42" s="12">
        <v>1</v>
      </c>
      <c r="AA42" s="12">
        <v>3.3214976082914273E-2</v>
      </c>
      <c r="AB42" s="12">
        <v>1.3215555674448048E-2</v>
      </c>
    </row>
    <row r="43" spans="1:28" s="21" customFormat="1" ht="14.25">
      <c r="A43" s="11" t="s">
        <v>63</v>
      </c>
      <c r="B43" s="11" t="s">
        <v>64</v>
      </c>
      <c r="C43" s="12" t="s">
        <v>120</v>
      </c>
      <c r="D43" s="12" t="s">
        <v>66</v>
      </c>
      <c r="E43" s="13">
        <v>1305</v>
      </c>
      <c r="F43" s="14">
        <v>15.11</v>
      </c>
      <c r="G43" s="13">
        <v>174</v>
      </c>
      <c r="H43" s="13" t="s">
        <v>67</v>
      </c>
      <c r="I43" s="15" t="s">
        <v>121</v>
      </c>
      <c r="J43" s="13" t="s">
        <v>69</v>
      </c>
      <c r="K43" s="12">
        <v>0.66219955475974601</v>
      </c>
      <c r="L43" s="12">
        <v>0.99022527277116867</v>
      </c>
      <c r="M43" s="12">
        <v>1.0640834090122939</v>
      </c>
      <c r="N43" s="12">
        <v>1.4151375617375659</v>
      </c>
      <c r="O43" s="12">
        <v>0.86835420171922506</v>
      </c>
      <c r="P43" s="12">
        <v>0.31270669813826296</v>
      </c>
      <c r="Q43" s="12">
        <v>0.5216967920413923</v>
      </c>
      <c r="R43" s="12">
        <v>0.31154596906690113</v>
      </c>
      <c r="S43" s="12">
        <v>0.42542366535976817</v>
      </c>
      <c r="T43" s="12">
        <v>0.43107787340623105</v>
      </c>
      <c r="U43" s="12">
        <v>0.2630826684686936</v>
      </c>
      <c r="V43" s="12">
        <v>0.21467679898661038</v>
      </c>
      <c r="W43" s="12">
        <v>0.28733155834530749</v>
      </c>
      <c r="X43" s="12">
        <v>0.29421976000183669</v>
      </c>
      <c r="Y43" s="12">
        <v>0.30430182085049112</v>
      </c>
      <c r="Z43" s="12">
        <v>1</v>
      </c>
      <c r="AA43" s="12">
        <v>0.40049019960251114</v>
      </c>
      <c r="AB43" s="12">
        <v>0.27272252133058783</v>
      </c>
    </row>
    <row r="44" spans="1:28" s="21" customFormat="1" ht="14.25">
      <c r="A44" s="11" t="s">
        <v>63</v>
      </c>
      <c r="B44" s="11" t="s">
        <v>76</v>
      </c>
      <c r="C44" s="12" t="s">
        <v>122</v>
      </c>
      <c r="D44" s="12" t="s">
        <v>66</v>
      </c>
      <c r="E44" s="13">
        <v>1915</v>
      </c>
      <c r="F44" s="14">
        <v>22.6</v>
      </c>
      <c r="G44" s="13">
        <v>254</v>
      </c>
      <c r="H44" s="13" t="s">
        <v>67</v>
      </c>
      <c r="I44" s="15" t="s">
        <v>123</v>
      </c>
      <c r="J44" s="13" t="s">
        <v>69</v>
      </c>
      <c r="K44" s="12">
        <v>0.48345515774140557</v>
      </c>
      <c r="L44" s="12">
        <v>1.1082632756464916</v>
      </c>
      <c r="M44" s="12">
        <v>0.99111254289699868</v>
      </c>
      <c r="N44" s="12">
        <v>1.5747648165224335</v>
      </c>
      <c r="O44" s="12">
        <v>0.84240420719267028</v>
      </c>
      <c r="P44" s="12">
        <v>0.11245242656348441</v>
      </c>
      <c r="Q44" s="12">
        <v>0.11310733629583887</v>
      </c>
      <c r="R44" s="12">
        <v>0.1170261454875365</v>
      </c>
      <c r="S44" s="12">
        <v>0.28868542410832426</v>
      </c>
      <c r="T44" s="12">
        <v>8.523193559011169E-2</v>
      </c>
      <c r="U44" s="12">
        <v>1.4956500931891489E-2</v>
      </c>
      <c r="V44" s="12">
        <v>2.8188303490454748E-2</v>
      </c>
      <c r="W44" s="12">
        <v>2.0097086733979329E-2</v>
      </c>
      <c r="X44" s="12">
        <v>2.4806477004030242E-2</v>
      </c>
      <c r="Y44" s="12">
        <v>1.8015925059503363E-2</v>
      </c>
      <c r="Z44" s="12">
        <v>1</v>
      </c>
      <c r="AA44" s="12">
        <v>0.14330065360905914</v>
      </c>
      <c r="AB44" s="12">
        <v>2.1212858643971832E-2</v>
      </c>
    </row>
    <row r="45" spans="1:28" s="21" customFormat="1" ht="14.25">
      <c r="A45" s="11" t="s">
        <v>70</v>
      </c>
      <c r="B45" s="11" t="s">
        <v>64</v>
      </c>
      <c r="C45" s="12" t="s">
        <v>124</v>
      </c>
      <c r="D45" s="12" t="s">
        <v>66</v>
      </c>
      <c r="E45" s="13">
        <v>1449</v>
      </c>
      <c r="F45" s="14">
        <v>17.14</v>
      </c>
      <c r="G45" s="13">
        <v>218</v>
      </c>
      <c r="H45" s="13" t="s">
        <v>67</v>
      </c>
      <c r="I45" s="15" t="s">
        <v>125</v>
      </c>
      <c r="J45" s="13" t="s">
        <v>69</v>
      </c>
      <c r="K45" s="12">
        <v>0.58374628017103847</v>
      </c>
      <c r="L45" s="12">
        <v>0.90458935711739274</v>
      </c>
      <c r="M45" s="12">
        <v>1.113758096413789</v>
      </c>
      <c r="N45" s="12">
        <v>1.5863832755074654</v>
      </c>
      <c r="O45" s="12">
        <v>0.81152299079031509</v>
      </c>
      <c r="P45" s="12">
        <v>6.0276566760869378E-2</v>
      </c>
      <c r="Q45" s="12">
        <v>8.9842102891214734E-2</v>
      </c>
      <c r="R45" s="12">
        <v>9.0457815690001511E-2</v>
      </c>
      <c r="S45" s="12">
        <v>0.14113638681303459</v>
      </c>
      <c r="T45" s="12">
        <v>9.3734310207839372E-2</v>
      </c>
      <c r="U45" s="12">
        <v>3.6485696231240157E-2</v>
      </c>
      <c r="V45" s="12">
        <v>6.0127349060843348E-2</v>
      </c>
      <c r="W45" s="12">
        <v>6.2477300633379793E-2</v>
      </c>
      <c r="X45" s="12">
        <v>5.09286080876599E-2</v>
      </c>
      <c r="Y45" s="12">
        <v>5.3030902632237704E-2</v>
      </c>
      <c r="Z45" s="12">
        <v>1</v>
      </c>
      <c r="AA45" s="12">
        <v>9.5089436472591909E-2</v>
      </c>
      <c r="AB45" s="12">
        <v>5.2609971329072178E-2</v>
      </c>
    </row>
    <row r="46" spans="1:28" s="21" customFormat="1" ht="14.25">
      <c r="A46" s="11" t="s">
        <v>63</v>
      </c>
      <c r="B46" s="11" t="s">
        <v>64</v>
      </c>
      <c r="C46" s="12" t="s">
        <v>126</v>
      </c>
      <c r="D46" s="12" t="s">
        <v>74</v>
      </c>
      <c r="E46" s="13">
        <v>1293</v>
      </c>
      <c r="F46" s="14">
        <v>14.91</v>
      </c>
      <c r="G46" s="13">
        <v>158</v>
      </c>
      <c r="H46" s="13" t="s">
        <v>67</v>
      </c>
      <c r="I46" s="15" t="s">
        <v>127</v>
      </c>
      <c r="J46" s="13" t="s">
        <v>69</v>
      </c>
      <c r="K46" s="12">
        <v>0.70811112469306969</v>
      </c>
      <c r="L46" s="12">
        <v>1.06986716876348</v>
      </c>
      <c r="M46" s="12">
        <v>1.2238492638700071</v>
      </c>
      <c r="N46" s="12">
        <v>1.289046259665837</v>
      </c>
      <c r="O46" s="12">
        <v>0.70912618300760655</v>
      </c>
      <c r="P46" s="12">
        <v>0.13489854986393254</v>
      </c>
      <c r="Q46" s="12">
        <v>0.16440033545147578</v>
      </c>
      <c r="R46" s="12">
        <v>0.14792201094259913</v>
      </c>
      <c r="S46" s="12">
        <v>0.20239784368840236</v>
      </c>
      <c r="T46" s="12">
        <v>0.13996434419594736</v>
      </c>
      <c r="U46" s="12">
        <v>5.9821314671013849E-2</v>
      </c>
      <c r="V46" s="12">
        <v>4.6070567834633765E-2</v>
      </c>
      <c r="W46" s="12">
        <v>5.371418332403944E-2</v>
      </c>
      <c r="X46" s="12">
        <v>5.2818077895813657E-2</v>
      </c>
      <c r="Y46" s="12">
        <v>5.3182909162073924E-2</v>
      </c>
      <c r="Z46" s="12">
        <v>1.0000000000000002</v>
      </c>
      <c r="AA46" s="12">
        <v>0.15791661682847141</v>
      </c>
      <c r="AB46" s="12">
        <v>5.3121410577514926E-2</v>
      </c>
    </row>
    <row r="47" spans="1:28" s="21" customFormat="1" ht="14.25">
      <c r="A47" s="11" t="s">
        <v>63</v>
      </c>
      <c r="B47" s="11" t="s">
        <v>64</v>
      </c>
      <c r="C47" s="12" t="s">
        <v>128</v>
      </c>
      <c r="D47" s="12" t="s">
        <v>74</v>
      </c>
      <c r="E47" s="13">
        <v>1274</v>
      </c>
      <c r="F47" s="14">
        <v>14.57</v>
      </c>
      <c r="G47" s="13">
        <v>158</v>
      </c>
      <c r="H47" s="13" t="s">
        <v>67</v>
      </c>
      <c r="I47" s="15" t="s">
        <v>129</v>
      </c>
      <c r="J47" s="13" t="s">
        <v>69</v>
      </c>
      <c r="K47" s="12">
        <v>0.83582187354945836</v>
      </c>
      <c r="L47" s="12">
        <v>1.1175672891753188</v>
      </c>
      <c r="M47" s="12">
        <v>1.1406323318091809</v>
      </c>
      <c r="N47" s="12">
        <v>1.0424358456420566</v>
      </c>
      <c r="O47" s="12">
        <v>0.86354265982398482</v>
      </c>
      <c r="P47" s="12">
        <v>0.18072435303538098</v>
      </c>
      <c r="Q47" s="12">
        <v>0.15853582668324775</v>
      </c>
      <c r="R47" s="12">
        <v>0.18180776986252192</v>
      </c>
      <c r="S47" s="12">
        <v>0.18013144578939913</v>
      </c>
      <c r="T47" s="12">
        <v>0.16545600066962643</v>
      </c>
      <c r="U47" s="12">
        <v>7.700525304881152E-2</v>
      </c>
      <c r="V47" s="12">
        <v>7.9290320827260508E-2</v>
      </c>
      <c r="W47" s="12">
        <v>7.3642159982947389E-2</v>
      </c>
      <c r="X47" s="12">
        <v>9.5041638850521026E-2</v>
      </c>
      <c r="Y47" s="12">
        <v>8.2836273812898903E-2</v>
      </c>
      <c r="Z47" s="12">
        <v>1</v>
      </c>
      <c r="AA47" s="12">
        <v>0.17333107920803523</v>
      </c>
      <c r="AB47" s="12">
        <v>8.1563129304487864E-2</v>
      </c>
    </row>
    <row r="48" spans="1:28" s="21" customFormat="1" ht="14.25">
      <c r="A48" s="11" t="s">
        <v>63</v>
      </c>
      <c r="B48" s="11" t="s">
        <v>64</v>
      </c>
      <c r="C48" s="12" t="s">
        <v>130</v>
      </c>
      <c r="D48" s="12" t="s">
        <v>95</v>
      </c>
      <c r="E48" s="13">
        <v>1919</v>
      </c>
      <c r="F48" s="14">
        <v>22.64</v>
      </c>
      <c r="G48" s="13">
        <v>156</v>
      </c>
      <c r="H48" s="13" t="s">
        <v>67</v>
      </c>
      <c r="I48" s="15" t="s">
        <v>131</v>
      </c>
      <c r="J48" s="13" t="s">
        <v>69</v>
      </c>
      <c r="K48" s="12">
        <v>0.50425781789688151</v>
      </c>
      <c r="L48" s="12">
        <v>0.9891975895508015</v>
      </c>
      <c r="M48" s="12">
        <v>1.064736886539666</v>
      </c>
      <c r="N48" s="12">
        <v>1.3790418963373363</v>
      </c>
      <c r="O48" s="12">
        <v>1.062765809675315</v>
      </c>
      <c r="P48" s="12">
        <v>8.1147590753503904E-2</v>
      </c>
      <c r="Q48" s="12">
        <v>9.5434291037964428E-2</v>
      </c>
      <c r="R48" s="12">
        <v>0.10279813764958488</v>
      </c>
      <c r="S48" s="12">
        <v>0.17695791216228288</v>
      </c>
      <c r="T48" s="12">
        <v>0.13336824595466112</v>
      </c>
      <c r="U48" s="12">
        <v>0.23950790894359628</v>
      </c>
      <c r="V48" s="12">
        <v>0.1643325035342188</v>
      </c>
      <c r="W48" s="12">
        <v>0.10377199668595948</v>
      </c>
      <c r="X48" s="12">
        <v>0.15019090965659501</v>
      </c>
      <c r="Y48" s="12">
        <v>0.23815810313566024</v>
      </c>
      <c r="Z48" s="12">
        <v>1</v>
      </c>
      <c r="AA48" s="12">
        <v>0.11794123551159945</v>
      </c>
      <c r="AB48" s="12">
        <v>0.17919228439120596</v>
      </c>
    </row>
    <row r="49" spans="1:28" s="21" customFormat="1" ht="14.25">
      <c r="A49" s="11" t="s">
        <v>63</v>
      </c>
      <c r="B49" s="11" t="s">
        <v>76</v>
      </c>
      <c r="C49" s="12" t="s">
        <v>132</v>
      </c>
      <c r="D49" s="12" t="s">
        <v>74</v>
      </c>
      <c r="E49" s="13">
        <v>1516</v>
      </c>
      <c r="F49" s="14">
        <v>18.05</v>
      </c>
      <c r="G49" s="13">
        <v>176</v>
      </c>
      <c r="H49" s="13" t="s">
        <v>67</v>
      </c>
      <c r="I49" s="15" t="s">
        <v>133</v>
      </c>
      <c r="J49" s="13" t="s">
        <v>69</v>
      </c>
      <c r="K49" s="12">
        <v>0.81742897770214962</v>
      </c>
      <c r="L49" s="12">
        <v>0.86942994111649397</v>
      </c>
      <c r="M49" s="12">
        <v>0.90219333992486794</v>
      </c>
      <c r="N49" s="12">
        <v>1.3377848282435771</v>
      </c>
      <c r="O49" s="12">
        <v>1.0731629130129112</v>
      </c>
      <c r="P49" s="12">
        <v>0.2335531291303585</v>
      </c>
      <c r="Q49" s="12">
        <v>0.26197137986209895</v>
      </c>
      <c r="R49" s="12">
        <v>0.25035739705226445</v>
      </c>
      <c r="S49" s="12">
        <v>0.34992308487915746</v>
      </c>
      <c r="T49" s="12">
        <v>0.25691658144050505</v>
      </c>
      <c r="U49" s="12">
        <v>7.7135646390585941E-2</v>
      </c>
      <c r="V49" s="12">
        <v>0.25683515167001658</v>
      </c>
      <c r="W49" s="12">
        <v>0.12387599859635133</v>
      </c>
      <c r="X49" s="12">
        <v>0.18171329917773213</v>
      </c>
      <c r="Y49" s="12">
        <v>7.4678671750642467E-2</v>
      </c>
      <c r="Z49" s="12">
        <v>1</v>
      </c>
      <c r="AA49" s="12">
        <v>0.27054431447287686</v>
      </c>
      <c r="AB49" s="12">
        <v>0.14284775351706569</v>
      </c>
    </row>
    <row r="50" spans="1:28" s="21" customFormat="1" ht="14.25">
      <c r="A50" s="11" t="s">
        <v>63</v>
      </c>
      <c r="B50" s="11" t="s">
        <v>64</v>
      </c>
      <c r="C50" s="12" t="s">
        <v>134</v>
      </c>
      <c r="D50" s="12" t="s">
        <v>74</v>
      </c>
      <c r="E50" s="13">
        <v>1624</v>
      </c>
      <c r="F50" s="14">
        <v>19.39</v>
      </c>
      <c r="G50" s="13">
        <v>218</v>
      </c>
      <c r="H50" s="13" t="s">
        <v>67</v>
      </c>
      <c r="I50" s="15" t="s">
        <v>135</v>
      </c>
      <c r="J50" s="13" t="s">
        <v>69</v>
      </c>
      <c r="K50" s="12">
        <v>0.62330749724395662</v>
      </c>
      <c r="L50" s="12">
        <v>0.98695303330805007</v>
      </c>
      <c r="M50" s="12">
        <v>1.1980347420966582</v>
      </c>
      <c r="N50" s="12">
        <v>1.3985871220935855</v>
      </c>
      <c r="O50" s="12">
        <v>0.79311760525774988</v>
      </c>
      <c r="P50" s="12">
        <v>0.16002647804146736</v>
      </c>
      <c r="Q50" s="12">
        <v>0.2265158563698316</v>
      </c>
      <c r="R50" s="12">
        <v>0.18544908693861864</v>
      </c>
      <c r="S50" s="12">
        <v>0.25634455452522004</v>
      </c>
      <c r="T50" s="12">
        <v>0.19115560916788663</v>
      </c>
      <c r="U50" s="12">
        <v>0.1064992029200279</v>
      </c>
      <c r="V50" s="12">
        <v>9.8868452853333316E-2</v>
      </c>
      <c r="W50" s="12">
        <v>0.10921656013885139</v>
      </c>
      <c r="X50" s="12">
        <v>0.17001361382106028</v>
      </c>
      <c r="Y50" s="12">
        <v>0.17395436431053929</v>
      </c>
      <c r="Z50" s="12">
        <v>1</v>
      </c>
      <c r="AA50" s="12">
        <v>0.20389831700860483</v>
      </c>
      <c r="AB50" s="12">
        <v>0.13171043880876243</v>
      </c>
    </row>
    <row r="51" spans="1:28" s="21" customFormat="1" ht="14.25">
      <c r="A51" s="11" t="s">
        <v>63</v>
      </c>
      <c r="B51" s="11" t="s">
        <v>64</v>
      </c>
      <c r="C51" s="12" t="s">
        <v>136</v>
      </c>
      <c r="D51" s="12" t="s">
        <v>74</v>
      </c>
      <c r="E51" s="13">
        <v>1296</v>
      </c>
      <c r="F51" s="14">
        <v>14.97</v>
      </c>
      <c r="G51" s="13">
        <v>142</v>
      </c>
      <c r="H51" s="13" t="s">
        <v>67</v>
      </c>
      <c r="I51" s="15" t="s">
        <v>137</v>
      </c>
      <c r="J51" s="13" t="s">
        <v>69</v>
      </c>
      <c r="K51" s="12">
        <v>0.65978878839305433</v>
      </c>
      <c r="L51" s="12">
        <v>0.96740538216095318</v>
      </c>
      <c r="M51" s="12">
        <v>1.1880383936030496</v>
      </c>
      <c r="N51" s="12">
        <v>1.3707341989063766</v>
      </c>
      <c r="O51" s="12">
        <v>0.81403323693656582</v>
      </c>
      <c r="P51" s="12">
        <v>0.22375875792173952</v>
      </c>
      <c r="Q51" s="12">
        <v>0.26598984852103913</v>
      </c>
      <c r="R51" s="12">
        <v>0.19919174039583981</v>
      </c>
      <c r="S51" s="12">
        <v>0.21175951981578345</v>
      </c>
      <c r="T51" s="12">
        <v>0.1725419190361798</v>
      </c>
      <c r="U51" s="12">
        <v>5.9021371779245255E-2</v>
      </c>
      <c r="V51" s="12">
        <v>5.8004176835818315E-2</v>
      </c>
      <c r="W51" s="12">
        <v>5.5738449277085982E-2</v>
      </c>
      <c r="X51" s="12">
        <v>5.587277350050817E-2</v>
      </c>
      <c r="Y51" s="12">
        <v>5.0722071145910874E-2</v>
      </c>
      <c r="Z51" s="12">
        <v>0.99999999999999978</v>
      </c>
      <c r="AA51" s="12">
        <v>0.21464835713811631</v>
      </c>
      <c r="AB51" s="12">
        <v>5.5871768507713714E-2</v>
      </c>
    </row>
    <row r="52" spans="1:28" s="21" customFormat="1" ht="14.25">
      <c r="A52" s="11" t="s">
        <v>63</v>
      </c>
      <c r="B52" s="11" t="s">
        <v>64</v>
      </c>
      <c r="C52" s="12" t="s">
        <v>138</v>
      </c>
      <c r="D52" s="12" t="s">
        <v>66</v>
      </c>
      <c r="E52" s="13">
        <v>1359</v>
      </c>
      <c r="F52" s="14">
        <v>15.9</v>
      </c>
      <c r="G52" s="13">
        <v>218</v>
      </c>
      <c r="H52" s="13" t="s">
        <v>67</v>
      </c>
      <c r="I52" s="15" t="s">
        <v>139</v>
      </c>
      <c r="J52" s="13" t="s">
        <v>69</v>
      </c>
      <c r="K52" s="12">
        <v>0.74131420169959372</v>
      </c>
      <c r="L52" s="12">
        <v>1.0091641440373635</v>
      </c>
      <c r="M52" s="12">
        <v>1.0385404239145195</v>
      </c>
      <c r="N52" s="12">
        <v>1.2848521282622523</v>
      </c>
      <c r="O52" s="12">
        <v>0.92612910208627075</v>
      </c>
      <c r="P52" s="12">
        <v>0.33605925313039936</v>
      </c>
      <c r="Q52" s="12">
        <v>0.41385223435650004</v>
      </c>
      <c r="R52" s="12">
        <v>0.34507925092972563</v>
      </c>
      <c r="S52" s="12">
        <v>0.45977132730762693</v>
      </c>
      <c r="T52" s="12">
        <v>0.40096462812730133</v>
      </c>
      <c r="U52" s="12">
        <v>0.12550494016887651</v>
      </c>
      <c r="V52" s="12">
        <v>0.23698533644939948</v>
      </c>
      <c r="W52" s="12">
        <v>0.27376683955881803</v>
      </c>
      <c r="X52" s="12">
        <v>0.24947606470007808</v>
      </c>
      <c r="Y52" s="12">
        <v>0.13130955106505798</v>
      </c>
      <c r="Z52" s="12">
        <v>0.99999999999999978</v>
      </c>
      <c r="AA52" s="12">
        <v>0.39114533877031066</v>
      </c>
      <c r="AB52" s="12">
        <v>0.20340854638844602</v>
      </c>
    </row>
    <row r="53" spans="1:28" s="21" customFormat="1" ht="14.25">
      <c r="A53" s="11" t="s">
        <v>70</v>
      </c>
      <c r="B53" s="11" t="s">
        <v>76</v>
      </c>
      <c r="C53" s="12" t="s">
        <v>140</v>
      </c>
      <c r="D53" s="12" t="s">
        <v>74</v>
      </c>
      <c r="E53" s="13">
        <v>1420</v>
      </c>
      <c r="F53" s="14">
        <v>16.760000000000002</v>
      </c>
      <c r="G53" s="13">
        <v>162</v>
      </c>
      <c r="H53" s="13" t="s">
        <v>67</v>
      </c>
      <c r="I53" s="15" t="s">
        <v>141</v>
      </c>
      <c r="J53" s="13" t="s">
        <v>69</v>
      </c>
      <c r="K53" s="12">
        <v>0.72314399864229262</v>
      </c>
      <c r="L53" s="12">
        <v>1.2330700879663232</v>
      </c>
      <c r="M53" s="12">
        <v>0.88788003846185037</v>
      </c>
      <c r="N53" s="12">
        <v>1.2145882759221465</v>
      </c>
      <c r="O53" s="12">
        <v>0.94131759900738721</v>
      </c>
      <c r="P53" s="12">
        <v>0.18910536381262472</v>
      </c>
      <c r="Q53" s="12">
        <v>8.5274303506121391E-2</v>
      </c>
      <c r="R53" s="12">
        <v>0.16365386683087751</v>
      </c>
      <c r="S53" s="12">
        <v>0.17353669106391945</v>
      </c>
      <c r="T53" s="12">
        <v>0.11700422647702031</v>
      </c>
      <c r="U53" s="12">
        <v>7.4822411479840117E-2</v>
      </c>
      <c r="V53" s="12">
        <v>6.9175514062590135E-2</v>
      </c>
      <c r="W53" s="12">
        <v>0.10006136973811353</v>
      </c>
      <c r="X53" s="12">
        <v>7.1156992045832618E-2</v>
      </c>
      <c r="Y53" s="12">
        <v>5.5509054824125839E-2</v>
      </c>
      <c r="Z53" s="12">
        <v>1</v>
      </c>
      <c r="AA53" s="12">
        <v>0.14571489033811269</v>
      </c>
      <c r="AB53" s="12">
        <v>7.414506843010045E-2</v>
      </c>
    </row>
    <row r="54" spans="1:28" s="21" customFormat="1" ht="14.25">
      <c r="A54" s="11" t="s">
        <v>63</v>
      </c>
      <c r="B54" s="11" t="s">
        <v>64</v>
      </c>
      <c r="C54" s="12" t="s">
        <v>142</v>
      </c>
      <c r="D54" s="12" t="s">
        <v>66</v>
      </c>
      <c r="E54" s="13">
        <v>1384</v>
      </c>
      <c r="F54" s="14">
        <v>16.28</v>
      </c>
      <c r="G54" s="13">
        <v>218</v>
      </c>
      <c r="H54" s="13" t="s">
        <v>67</v>
      </c>
      <c r="I54" s="15" t="s">
        <v>143</v>
      </c>
      <c r="J54" s="13" t="s">
        <v>69</v>
      </c>
      <c r="K54" s="12">
        <v>0.77614255258827103</v>
      </c>
      <c r="L54" s="12">
        <v>1.049641784977239</v>
      </c>
      <c r="M54" s="12">
        <v>1.0765116823763616</v>
      </c>
      <c r="N54" s="12">
        <v>1.2496683285941381</v>
      </c>
      <c r="O54" s="12">
        <v>0.8480356514639904</v>
      </c>
      <c r="P54" s="12">
        <v>0.18780624518499822</v>
      </c>
      <c r="Q54" s="12">
        <v>0.23401024147726096</v>
      </c>
      <c r="R54" s="12">
        <v>0.20858355381290125</v>
      </c>
      <c r="S54" s="12">
        <v>0.24456139498731602</v>
      </c>
      <c r="T54" s="12">
        <v>0.19620732643783864</v>
      </c>
      <c r="U54" s="12">
        <v>0.10321386566563644</v>
      </c>
      <c r="V54" s="12">
        <v>9.543667690624455E-2</v>
      </c>
      <c r="W54" s="12">
        <v>9.6131294254994365E-2</v>
      </c>
      <c r="X54" s="12">
        <v>9.9008768492174881E-2</v>
      </c>
      <c r="Y54" s="12">
        <v>8.8168009570673445E-2</v>
      </c>
      <c r="Z54" s="12">
        <v>1.0000000000000002</v>
      </c>
      <c r="AA54" s="12">
        <v>0.21423375238006298</v>
      </c>
      <c r="AB54" s="12">
        <v>9.6391722977944724E-2</v>
      </c>
    </row>
    <row r="55" spans="1:28" s="21" customFormat="1" ht="14.25">
      <c r="A55" s="11" t="s">
        <v>63</v>
      </c>
      <c r="B55" s="11" t="s">
        <v>64</v>
      </c>
      <c r="C55" s="12" t="s">
        <v>144</v>
      </c>
      <c r="D55" s="12" t="s">
        <v>66</v>
      </c>
      <c r="E55" s="13">
        <v>2214</v>
      </c>
      <c r="F55" s="14">
        <v>25.45</v>
      </c>
      <c r="G55" s="13">
        <v>202</v>
      </c>
      <c r="H55" s="13" t="s">
        <v>67</v>
      </c>
      <c r="I55" s="15" t="s">
        <v>145</v>
      </c>
      <c r="J55" s="13" t="s">
        <v>69</v>
      </c>
      <c r="K55" s="12">
        <v>0.21810866071102239</v>
      </c>
      <c r="L55" s="12">
        <v>0.35714986818811489</v>
      </c>
      <c r="M55" s="12">
        <v>0.48810721888462938</v>
      </c>
      <c r="N55" s="12">
        <v>0.48325274814013991</v>
      </c>
      <c r="O55" s="12">
        <v>0.31593564738824814</v>
      </c>
      <c r="P55" s="12">
        <v>0.22142632353528383</v>
      </c>
      <c r="Q55" s="12">
        <v>0.29044444272937231</v>
      </c>
      <c r="R55" s="12">
        <v>0.41943091738953375</v>
      </c>
      <c r="S55" s="12">
        <v>0.57248898177932439</v>
      </c>
      <c r="T55" s="12">
        <v>0.21352782355062938</v>
      </c>
      <c r="U55" s="12">
        <v>0.62704225459835117</v>
      </c>
      <c r="V55" s="12">
        <v>1.5556422366792833</v>
      </c>
      <c r="W55" s="12">
        <v>0.74497849111856951</v>
      </c>
      <c r="X55" s="12">
        <v>1.4049730936588016</v>
      </c>
      <c r="Y55" s="12">
        <v>0.66736392394499422</v>
      </c>
      <c r="Z55" s="12">
        <v>0.3725108286624309</v>
      </c>
      <c r="AA55" s="12">
        <v>0.34346369779682873</v>
      </c>
      <c r="AB55" s="12">
        <v>1</v>
      </c>
    </row>
    <row r="56" spans="1:28" s="21" customFormat="1" ht="14.25">
      <c r="A56" s="11" t="s">
        <v>63</v>
      </c>
      <c r="B56" s="11" t="s">
        <v>76</v>
      </c>
      <c r="C56" s="12" t="s">
        <v>146</v>
      </c>
      <c r="D56" s="12" t="s">
        <v>66</v>
      </c>
      <c r="E56" s="13">
        <v>1935</v>
      </c>
      <c r="F56" s="14">
        <v>22.8</v>
      </c>
      <c r="G56" s="13">
        <v>354</v>
      </c>
      <c r="H56" s="13" t="s">
        <v>67</v>
      </c>
      <c r="I56" s="15" t="s">
        <v>147</v>
      </c>
      <c r="J56" s="13" t="s">
        <v>69</v>
      </c>
      <c r="K56" s="12">
        <v>0.88522010479297408</v>
      </c>
      <c r="L56" s="12">
        <v>0.86907220203298774</v>
      </c>
      <c r="M56" s="12">
        <v>1.1314777247001777</v>
      </c>
      <c r="N56" s="12">
        <v>1.1818789814248076</v>
      </c>
      <c r="O56" s="12">
        <v>0.93235098704905217</v>
      </c>
      <c r="P56" s="12">
        <v>0.38449360901918755</v>
      </c>
      <c r="Q56" s="12">
        <v>0.36987488190843887</v>
      </c>
      <c r="R56" s="12">
        <v>0.43950722148720678</v>
      </c>
      <c r="S56" s="12">
        <v>0.4745385670844019</v>
      </c>
      <c r="T56" s="12">
        <v>0.32661588891282795</v>
      </c>
      <c r="U56" s="12">
        <v>0.21368522923817956</v>
      </c>
      <c r="V56" s="12">
        <v>0.28924453308126891</v>
      </c>
      <c r="W56" s="12">
        <v>0.23388308521020754</v>
      </c>
      <c r="X56" s="12">
        <v>0.60415138011650293</v>
      </c>
      <c r="Y56" s="12">
        <v>0.57379632721885387</v>
      </c>
      <c r="Z56" s="12">
        <v>0.99999999999999978</v>
      </c>
      <c r="AA56" s="12">
        <v>0.39900603368241261</v>
      </c>
      <c r="AB56" s="12">
        <v>0.38295211097300258</v>
      </c>
    </row>
    <row r="57" spans="1:28" s="21" customFormat="1" ht="14.25">
      <c r="A57" s="11" t="s">
        <v>63</v>
      </c>
      <c r="B57" s="11" t="s">
        <v>64</v>
      </c>
      <c r="C57" s="12" t="s">
        <v>148</v>
      </c>
      <c r="D57" s="12" t="s">
        <v>74</v>
      </c>
      <c r="E57" s="13">
        <v>1215</v>
      </c>
      <c r="F57" s="14">
        <v>13.64</v>
      </c>
      <c r="G57" s="13">
        <v>144</v>
      </c>
      <c r="H57" s="13" t="s">
        <v>67</v>
      </c>
      <c r="I57" s="15" t="s">
        <v>149</v>
      </c>
      <c r="J57" s="13" t="s">
        <v>69</v>
      </c>
      <c r="K57" s="12">
        <v>0.76824422121237301</v>
      </c>
      <c r="L57" s="12">
        <v>1.0587409904289495</v>
      </c>
      <c r="M57" s="12">
        <v>1.1214185011677982</v>
      </c>
      <c r="N57" s="12">
        <v>1.2764117020101373</v>
      </c>
      <c r="O57" s="12">
        <v>0.77518458518074085</v>
      </c>
      <c r="P57" s="12">
        <v>0.1386775556841077</v>
      </c>
      <c r="Q57" s="12">
        <v>0.16829868155185973</v>
      </c>
      <c r="R57" s="12">
        <v>0.1531011962840487</v>
      </c>
      <c r="S57" s="12">
        <v>0.1945190521650656</v>
      </c>
      <c r="T57" s="12">
        <v>0.13233632287619004</v>
      </c>
      <c r="U57" s="12">
        <v>5.9980988324813182E-2</v>
      </c>
      <c r="V57" s="12">
        <v>5.102664331696781E-2</v>
      </c>
      <c r="W57" s="12">
        <v>5.3981896061551841E-2</v>
      </c>
      <c r="X57" s="12">
        <v>5.5623774721936789E-2</v>
      </c>
      <c r="Y57" s="12">
        <v>5.7381531244399944E-2</v>
      </c>
      <c r="Z57" s="12">
        <v>0.99999999999999978</v>
      </c>
      <c r="AA57" s="12">
        <v>0.15738656171225435</v>
      </c>
      <c r="AB57" s="12">
        <v>5.5598966733933906E-2</v>
      </c>
    </row>
    <row r="58" spans="1:28" s="21" customFormat="1" ht="14.25">
      <c r="A58" s="11" t="s">
        <v>63</v>
      </c>
      <c r="B58" s="11" t="s">
        <v>64</v>
      </c>
      <c r="C58" s="12" t="s">
        <v>150</v>
      </c>
      <c r="D58" s="12" t="s">
        <v>151</v>
      </c>
      <c r="E58" s="13">
        <v>3145</v>
      </c>
      <c r="F58" s="14">
        <v>32.5</v>
      </c>
      <c r="G58" s="13">
        <v>502</v>
      </c>
      <c r="H58" s="13" t="s">
        <v>152</v>
      </c>
      <c r="I58" s="15" t="s">
        <v>153</v>
      </c>
      <c r="J58" s="13" t="s">
        <v>69</v>
      </c>
      <c r="K58" s="12">
        <v>0.45584928486671555</v>
      </c>
      <c r="L58" s="12">
        <v>0.86722310664878843</v>
      </c>
      <c r="M58" s="12">
        <v>0.85841017190873514</v>
      </c>
      <c r="N58" s="12">
        <v>1.0848740525867302</v>
      </c>
      <c r="O58" s="12">
        <v>0.80180788436498907</v>
      </c>
      <c r="P58" s="12">
        <v>0.71873514389994797</v>
      </c>
      <c r="Q58" s="12">
        <v>0.58106491878279898</v>
      </c>
      <c r="R58" s="12">
        <v>0.6403703286563458</v>
      </c>
      <c r="S58" s="12">
        <v>0.72304950105408461</v>
      </c>
      <c r="T58" s="12">
        <v>0.5560165889575166</v>
      </c>
      <c r="U58" s="12">
        <v>0.67713073654219458</v>
      </c>
      <c r="V58" s="12">
        <v>1.3178589767368556</v>
      </c>
      <c r="W58" s="12">
        <v>0.80033246384947565</v>
      </c>
      <c r="X58" s="12">
        <v>1.3161966590279761</v>
      </c>
      <c r="Y58" s="12">
        <v>0.88848116384349918</v>
      </c>
      <c r="Z58" s="12">
        <v>0.81363290007519173</v>
      </c>
      <c r="AA58" s="12">
        <v>0.64384729627013881</v>
      </c>
      <c r="AB58" s="12">
        <v>1.0000000000000002</v>
      </c>
    </row>
    <row r="59" spans="1:28" s="21" customFormat="1" ht="14.25">
      <c r="A59" s="11" t="s">
        <v>63</v>
      </c>
      <c r="B59" s="11" t="s">
        <v>64</v>
      </c>
      <c r="C59" s="12" t="s">
        <v>154</v>
      </c>
      <c r="D59" s="12" t="s">
        <v>151</v>
      </c>
      <c r="E59" s="13">
        <v>3340</v>
      </c>
      <c r="F59" s="14">
        <v>33.9</v>
      </c>
      <c r="G59" s="13">
        <v>396</v>
      </c>
      <c r="H59" s="13" t="s">
        <v>152</v>
      </c>
      <c r="I59" s="15" t="s">
        <v>155</v>
      </c>
      <c r="J59" s="13" t="s">
        <v>69</v>
      </c>
      <c r="K59" s="12">
        <v>0.8394624731850161</v>
      </c>
      <c r="L59" s="12">
        <v>0.97663140828766881</v>
      </c>
      <c r="M59" s="12">
        <v>0.93442125946250232</v>
      </c>
      <c r="N59" s="12">
        <v>1.240129211336906</v>
      </c>
      <c r="O59" s="12">
        <v>1.0093556477279071</v>
      </c>
      <c r="P59" s="12">
        <v>0.63909607321844331</v>
      </c>
      <c r="Q59" s="12">
        <v>0.49792966795445304</v>
      </c>
      <c r="R59" s="12">
        <v>0.6180411331592619</v>
      </c>
      <c r="S59" s="12">
        <v>0.56832039322767225</v>
      </c>
      <c r="T59" s="12">
        <v>0.48265717820514509</v>
      </c>
      <c r="U59" s="12">
        <v>0.35443364845517605</v>
      </c>
      <c r="V59" s="12">
        <v>0.4452730752918222</v>
      </c>
      <c r="W59" s="12">
        <v>0.35735751719653019</v>
      </c>
      <c r="X59" s="12">
        <v>0.4673498003731611</v>
      </c>
      <c r="Y59" s="12">
        <v>0.43582903677444029</v>
      </c>
      <c r="Z59" s="12">
        <v>1</v>
      </c>
      <c r="AA59" s="12">
        <v>0.56120888915299516</v>
      </c>
      <c r="AB59" s="12">
        <v>0.41204861561822598</v>
      </c>
    </row>
    <row r="60" spans="1:28" s="21" customFormat="1" ht="14.25">
      <c r="A60" s="11" t="s">
        <v>70</v>
      </c>
      <c r="B60" s="11" t="s">
        <v>76</v>
      </c>
      <c r="C60" s="12" t="s">
        <v>156</v>
      </c>
      <c r="D60" s="12" t="s">
        <v>151</v>
      </c>
      <c r="E60" s="13">
        <v>3263</v>
      </c>
      <c r="F60" s="14">
        <v>33.299999999999997</v>
      </c>
      <c r="G60" s="13">
        <v>343</v>
      </c>
      <c r="H60" s="13" t="s">
        <v>152</v>
      </c>
      <c r="I60" s="15" t="s">
        <v>157</v>
      </c>
      <c r="J60" s="13" t="s">
        <v>69</v>
      </c>
      <c r="K60" s="12">
        <v>0.4749599887952648</v>
      </c>
      <c r="L60" s="12">
        <v>1.285036967405075</v>
      </c>
      <c r="M60" s="12">
        <v>1.0194112457910882</v>
      </c>
      <c r="N60" s="12">
        <v>1.429407348578257</v>
      </c>
      <c r="O60" s="12">
        <v>0.79118444943031507</v>
      </c>
      <c r="P60" s="12">
        <v>0.48550351578420364</v>
      </c>
      <c r="Q60" s="12">
        <v>0.52169580091507461</v>
      </c>
      <c r="R60" s="12">
        <v>0.46465072469427748</v>
      </c>
      <c r="S60" s="12">
        <v>0.75851580986761735</v>
      </c>
      <c r="T60" s="12">
        <v>0.41844573087862902</v>
      </c>
      <c r="U60" s="12">
        <v>0.42690969996478501</v>
      </c>
      <c r="V60" s="12">
        <v>0.38489787181084423</v>
      </c>
      <c r="W60" s="12">
        <v>0.33886159009747246</v>
      </c>
      <c r="X60" s="12">
        <v>0.39823288540666912</v>
      </c>
      <c r="Y60" s="12">
        <v>0.4816910405520114</v>
      </c>
      <c r="Z60" s="12">
        <v>1</v>
      </c>
      <c r="AA60" s="12">
        <v>0.52976231642796034</v>
      </c>
      <c r="AB60" s="12">
        <v>0.40611861756635648</v>
      </c>
    </row>
    <row r="61" spans="1:28" s="21" customFormat="1" ht="14.25">
      <c r="A61" s="11" t="s">
        <v>70</v>
      </c>
      <c r="B61" s="11" t="s">
        <v>76</v>
      </c>
      <c r="C61" s="12" t="s">
        <v>158</v>
      </c>
      <c r="D61" s="12" t="s">
        <v>74</v>
      </c>
      <c r="E61" s="13">
        <v>2588</v>
      </c>
      <c r="F61" s="14">
        <v>28.52</v>
      </c>
      <c r="G61" s="13">
        <v>371</v>
      </c>
      <c r="H61" s="13" t="s">
        <v>152</v>
      </c>
      <c r="I61" s="15" t="s">
        <v>159</v>
      </c>
      <c r="J61" s="13" t="s">
        <v>69</v>
      </c>
      <c r="K61" s="12">
        <v>0.69479481006900523</v>
      </c>
      <c r="L61" s="12">
        <v>0.97082127629853321</v>
      </c>
      <c r="M61" s="12">
        <v>0.93928195443563256</v>
      </c>
      <c r="N61" s="12">
        <v>1.2853331583382952</v>
      </c>
      <c r="O61" s="12">
        <v>1.1097688008585342</v>
      </c>
      <c r="P61" s="12">
        <v>0.53293142302167029</v>
      </c>
      <c r="Q61" s="12">
        <v>0.49553640397583504</v>
      </c>
      <c r="R61" s="12">
        <v>0.74365175601529798</v>
      </c>
      <c r="S61" s="12">
        <v>0.81250354025438343</v>
      </c>
      <c r="T61" s="12">
        <v>0.5820746255714182</v>
      </c>
      <c r="U61" s="12">
        <v>0.50976923236989902</v>
      </c>
      <c r="V61" s="12">
        <v>0.62750530766556134</v>
      </c>
      <c r="W61" s="12">
        <v>0.68429900949518918</v>
      </c>
      <c r="X61" s="12">
        <v>0.59233470391259724</v>
      </c>
      <c r="Y61" s="12">
        <v>0.72427015565293651</v>
      </c>
      <c r="Z61" s="12">
        <v>1</v>
      </c>
      <c r="AA61" s="12">
        <v>0.633339549767721</v>
      </c>
      <c r="AB61" s="12">
        <v>0.62763568181923668</v>
      </c>
    </row>
    <row r="62" spans="1:28" s="21" customFormat="1" ht="14.25">
      <c r="A62" s="11" t="s">
        <v>70</v>
      </c>
      <c r="B62" s="11" t="s">
        <v>64</v>
      </c>
      <c r="C62" s="12" t="s">
        <v>160</v>
      </c>
      <c r="D62" s="12" t="s">
        <v>151</v>
      </c>
      <c r="E62" s="13">
        <v>2171</v>
      </c>
      <c r="F62" s="14">
        <v>25.07</v>
      </c>
      <c r="G62" s="13">
        <v>143</v>
      </c>
      <c r="H62" s="13" t="s">
        <v>152</v>
      </c>
      <c r="I62" s="15" t="s">
        <v>161</v>
      </c>
      <c r="J62" s="13" t="s">
        <v>69</v>
      </c>
      <c r="K62" s="12">
        <v>0.75222788407429286</v>
      </c>
      <c r="L62" s="12">
        <v>0.94561627596262698</v>
      </c>
      <c r="M62" s="12">
        <v>0.93549824663907211</v>
      </c>
      <c r="N62" s="12">
        <v>1.5261526293899432</v>
      </c>
      <c r="O62" s="12">
        <v>0.84050496393406449</v>
      </c>
      <c r="P62" s="12">
        <v>0.27164675788391535</v>
      </c>
      <c r="Q62" s="12">
        <v>0.2427962665039981</v>
      </c>
      <c r="R62" s="12">
        <v>0.21771082202564324</v>
      </c>
      <c r="S62" s="12">
        <v>0.31404478362446864</v>
      </c>
      <c r="T62" s="12">
        <v>0.21310024446536863</v>
      </c>
      <c r="U62" s="12">
        <v>5.5592816846603582E-2</v>
      </c>
      <c r="V62" s="12">
        <v>7.0095726590487864E-2</v>
      </c>
      <c r="W62" s="12">
        <v>4.5495251707590917E-2</v>
      </c>
      <c r="X62" s="12">
        <v>5.8565047020908874E-2</v>
      </c>
      <c r="Y62" s="12">
        <v>5.2294254093129974E-2</v>
      </c>
      <c r="Z62" s="12">
        <v>0.99999999999999978</v>
      </c>
      <c r="AA62" s="12">
        <v>0.25185977490067879</v>
      </c>
      <c r="AB62" s="12">
        <v>5.6408619251744244E-2</v>
      </c>
    </row>
    <row r="63" spans="1:28" s="21" customFormat="1" ht="14.25">
      <c r="A63" s="11" t="s">
        <v>70</v>
      </c>
      <c r="B63" s="11" t="s">
        <v>64</v>
      </c>
      <c r="C63" s="12" t="s">
        <v>162</v>
      </c>
      <c r="D63" s="12" t="s">
        <v>151</v>
      </c>
      <c r="E63" s="13">
        <v>1360</v>
      </c>
      <c r="F63" s="14">
        <v>15.92</v>
      </c>
      <c r="G63" s="13">
        <v>215</v>
      </c>
      <c r="H63" s="13" t="s">
        <v>163</v>
      </c>
      <c r="I63" s="15" t="s">
        <v>164</v>
      </c>
      <c r="J63" s="13" t="s">
        <v>69</v>
      </c>
      <c r="K63" s="12">
        <v>0.92633100035638505</v>
      </c>
      <c r="L63" s="12">
        <v>1.0766200170553384</v>
      </c>
      <c r="M63" s="12">
        <v>1.0043269746633692</v>
      </c>
      <c r="N63" s="12">
        <v>1.1614736619091106</v>
      </c>
      <c r="O63" s="12">
        <v>0.83124834601579667</v>
      </c>
      <c r="P63" s="12">
        <v>0.53258433689446927</v>
      </c>
      <c r="Q63" s="12">
        <v>0.69209505959206696</v>
      </c>
      <c r="R63" s="12">
        <v>0.62034978707571309</v>
      </c>
      <c r="S63" s="12">
        <v>0.77129730704639421</v>
      </c>
      <c r="T63" s="12">
        <v>0.72416870190680005</v>
      </c>
      <c r="U63" s="12">
        <v>0.67093883460856507</v>
      </c>
      <c r="V63" s="12">
        <v>0.61469912947433514</v>
      </c>
      <c r="W63" s="12">
        <v>0.67640350642998981</v>
      </c>
      <c r="X63" s="12">
        <v>0.54425352081189382</v>
      </c>
      <c r="Y63" s="12">
        <v>0.49740972794580895</v>
      </c>
      <c r="Z63" s="12">
        <v>1</v>
      </c>
      <c r="AA63" s="12">
        <v>0.66809903850308872</v>
      </c>
      <c r="AB63" s="12">
        <v>0.60074094385411847</v>
      </c>
    </row>
    <row r="64" spans="1:28" s="21" customFormat="1" ht="14.25">
      <c r="A64" s="11" t="s">
        <v>70</v>
      </c>
      <c r="B64" s="11" t="s">
        <v>64</v>
      </c>
      <c r="C64" s="12" t="s">
        <v>165</v>
      </c>
      <c r="D64" s="12" t="s">
        <v>151</v>
      </c>
      <c r="E64" s="13">
        <v>1650</v>
      </c>
      <c r="F64" s="14">
        <v>19.690000000000001</v>
      </c>
      <c r="G64" s="13">
        <v>257</v>
      </c>
      <c r="H64" s="13" t="s">
        <v>163</v>
      </c>
      <c r="I64" s="15" t="s">
        <v>166</v>
      </c>
      <c r="J64" s="13" t="s">
        <v>69</v>
      </c>
      <c r="K64" s="12">
        <v>0.77929610443789432</v>
      </c>
      <c r="L64" s="12">
        <v>1.0735554296038259</v>
      </c>
      <c r="M64" s="12">
        <v>0.98745866633370838</v>
      </c>
      <c r="N64" s="12">
        <v>1.3821203962713327</v>
      </c>
      <c r="O64" s="12">
        <v>0.77756940335323899</v>
      </c>
      <c r="P64" s="12">
        <v>0.3282222820112749</v>
      </c>
      <c r="Q64" s="12">
        <v>0.55893354097372305</v>
      </c>
      <c r="R64" s="12">
        <v>0.40061719629109166</v>
      </c>
      <c r="S64" s="12">
        <v>0.59751208689582425</v>
      </c>
      <c r="T64" s="12">
        <v>0.52293877440508407</v>
      </c>
      <c r="U64" s="12">
        <v>0.55055900002056624</v>
      </c>
      <c r="V64" s="12">
        <v>0.33018278155552605</v>
      </c>
      <c r="W64" s="12">
        <v>0.4785095434824353</v>
      </c>
      <c r="X64" s="12">
        <v>0.32043718953865735</v>
      </c>
      <c r="Y64" s="12">
        <v>0.37252435543009338</v>
      </c>
      <c r="Z64" s="12">
        <v>1</v>
      </c>
      <c r="AA64" s="12">
        <v>0.48164477611539958</v>
      </c>
      <c r="AB64" s="12">
        <v>0.41044257400545564</v>
      </c>
    </row>
    <row r="65" spans="1:28" s="21" customFormat="1" ht="14.25">
      <c r="A65" s="11" t="s">
        <v>63</v>
      </c>
      <c r="B65" s="11" t="s">
        <v>76</v>
      </c>
      <c r="C65" s="12" t="s">
        <v>167</v>
      </c>
      <c r="D65" s="12" t="s">
        <v>151</v>
      </c>
      <c r="E65" s="13">
        <v>1845</v>
      </c>
      <c r="F65" s="14">
        <v>21.88</v>
      </c>
      <c r="G65" s="13">
        <v>285</v>
      </c>
      <c r="H65" s="13" t="s">
        <v>163</v>
      </c>
      <c r="I65" s="15" t="s">
        <v>168</v>
      </c>
      <c r="J65" s="13" t="s">
        <v>69</v>
      </c>
      <c r="K65" s="12">
        <v>0.90267457306648102</v>
      </c>
      <c r="L65" s="12">
        <v>1.0041903675653368</v>
      </c>
      <c r="M65" s="12">
        <v>0.92374062093925036</v>
      </c>
      <c r="N65" s="12">
        <v>1.258005923059585</v>
      </c>
      <c r="O65" s="12">
        <v>0.91138851536934717</v>
      </c>
      <c r="P65" s="12">
        <v>0.55212765772250028</v>
      </c>
      <c r="Q65" s="12">
        <v>0.59748089410942085</v>
      </c>
      <c r="R65" s="12">
        <v>0.5242048077531174</v>
      </c>
      <c r="S65" s="12">
        <v>0.63763287671253599</v>
      </c>
      <c r="T65" s="12">
        <v>0.60507909618828692</v>
      </c>
      <c r="U65" s="12">
        <v>0.53762479011049513</v>
      </c>
      <c r="V65" s="12">
        <v>0.3799013736985169</v>
      </c>
      <c r="W65" s="12">
        <v>0.49560442143954792</v>
      </c>
      <c r="X65" s="12">
        <v>0.35637180333682805</v>
      </c>
      <c r="Y65" s="12">
        <v>0.44304678142334625</v>
      </c>
      <c r="Z65" s="12">
        <v>1</v>
      </c>
      <c r="AA65" s="12">
        <v>0.58330506649717229</v>
      </c>
      <c r="AB65" s="12">
        <v>0.44250983400174687</v>
      </c>
    </row>
    <row r="66" spans="1:28" s="21" customFormat="1" ht="14.25">
      <c r="A66" s="11" t="s">
        <v>63</v>
      </c>
      <c r="B66" s="11" t="s">
        <v>64</v>
      </c>
      <c r="C66" s="12" t="s">
        <v>169</v>
      </c>
      <c r="D66" s="12" t="s">
        <v>151</v>
      </c>
      <c r="E66" s="13">
        <v>2043</v>
      </c>
      <c r="F66" s="14">
        <v>23.87</v>
      </c>
      <c r="G66" s="13">
        <v>313</v>
      </c>
      <c r="H66" s="13" t="s">
        <v>163</v>
      </c>
      <c r="I66" s="15" t="s">
        <v>170</v>
      </c>
      <c r="J66" s="13" t="s">
        <v>69</v>
      </c>
      <c r="K66" s="12">
        <v>1.0873515213682747</v>
      </c>
      <c r="L66" s="12">
        <v>0.93391911885584789</v>
      </c>
      <c r="M66" s="12">
        <v>0.87662066021379492</v>
      </c>
      <c r="N66" s="12">
        <v>1.0126133917447873</v>
      </c>
      <c r="O66" s="12">
        <v>1.0894953078172955</v>
      </c>
      <c r="P66" s="12">
        <v>0.72081713897531408</v>
      </c>
      <c r="Q66" s="12">
        <v>0.52192974215880406</v>
      </c>
      <c r="R66" s="12">
        <v>0.68151198108647604</v>
      </c>
      <c r="S66" s="12">
        <v>0.69140067141426942</v>
      </c>
      <c r="T66" s="12">
        <v>0.59473059913115112</v>
      </c>
      <c r="U66" s="12">
        <v>0.53393584553760087</v>
      </c>
      <c r="V66" s="12">
        <v>0.55100682071484341</v>
      </c>
      <c r="W66" s="12">
        <v>0.58323781636987237</v>
      </c>
      <c r="X66" s="12">
        <v>0.54343089484378648</v>
      </c>
      <c r="Y66" s="12">
        <v>0.67274170357340857</v>
      </c>
      <c r="Z66" s="12">
        <v>1</v>
      </c>
      <c r="AA66" s="12">
        <v>0.6420780265532029</v>
      </c>
      <c r="AB66" s="12">
        <v>0.57687061620790236</v>
      </c>
    </row>
    <row r="67" spans="1:28" s="21" customFormat="1" ht="14.25">
      <c r="A67" s="11" t="s">
        <v>63</v>
      </c>
      <c r="B67" s="11" t="s">
        <v>64</v>
      </c>
      <c r="C67" s="12" t="s">
        <v>171</v>
      </c>
      <c r="D67" s="12" t="s">
        <v>151</v>
      </c>
      <c r="E67" s="13">
        <v>2241</v>
      </c>
      <c r="F67" s="14">
        <v>25.69</v>
      </c>
      <c r="G67" s="13">
        <v>341</v>
      </c>
      <c r="H67" s="13" t="s">
        <v>163</v>
      </c>
      <c r="I67" s="15" t="s">
        <v>172</v>
      </c>
      <c r="J67" s="13" t="s">
        <v>69</v>
      </c>
      <c r="K67" s="12">
        <v>1.0047065950196936</v>
      </c>
      <c r="L67" s="12">
        <v>1.0207276505540144</v>
      </c>
      <c r="M67" s="12">
        <v>0.87723316347978608</v>
      </c>
      <c r="N67" s="12">
        <v>0.99132967248860149</v>
      </c>
      <c r="O67" s="12">
        <v>1.1060029184579045</v>
      </c>
      <c r="P67" s="12">
        <v>0.73679205118883184</v>
      </c>
      <c r="Q67" s="12">
        <v>0.68962869037274543</v>
      </c>
      <c r="R67" s="12">
        <v>0.67057634679761413</v>
      </c>
      <c r="S67" s="12">
        <v>0.7286618103810838</v>
      </c>
      <c r="T67" s="12">
        <v>0.72525670541711551</v>
      </c>
      <c r="U67" s="12">
        <v>0.60999399150408229</v>
      </c>
      <c r="V67" s="12">
        <v>0.62880857284153968</v>
      </c>
      <c r="W67" s="12">
        <v>0.64839613879698144</v>
      </c>
      <c r="X67" s="12">
        <v>0.55938624713499352</v>
      </c>
      <c r="Y67" s="12">
        <v>0.66311937383113817</v>
      </c>
      <c r="Z67" s="12">
        <v>1</v>
      </c>
      <c r="AA67" s="12">
        <v>0.71018312083147817</v>
      </c>
      <c r="AB67" s="12">
        <v>0.62194086482174693</v>
      </c>
    </row>
    <row r="68" spans="1:28" s="21" customFormat="1" ht="14.25">
      <c r="A68" s="11" t="s">
        <v>63</v>
      </c>
      <c r="B68" s="11" t="s">
        <v>64</v>
      </c>
      <c r="C68" s="12" t="s">
        <v>173</v>
      </c>
      <c r="D68" s="12" t="s">
        <v>151</v>
      </c>
      <c r="E68" s="13">
        <v>2218</v>
      </c>
      <c r="F68" s="14">
        <v>25.46</v>
      </c>
      <c r="G68" s="13">
        <v>339</v>
      </c>
      <c r="H68" s="13" t="s">
        <v>163</v>
      </c>
      <c r="I68" s="15" t="s">
        <v>174</v>
      </c>
      <c r="J68" s="13" t="s">
        <v>69</v>
      </c>
      <c r="K68" s="12">
        <v>0.47118719802575065</v>
      </c>
      <c r="L68" s="12">
        <v>0.71354248722474645</v>
      </c>
      <c r="M68" s="12">
        <v>0.78563136250781362</v>
      </c>
      <c r="N68" s="12">
        <v>0.81012814897114249</v>
      </c>
      <c r="O68" s="12">
        <v>0.74138468102459498</v>
      </c>
      <c r="P68" s="12">
        <v>0.71668351614535841</v>
      </c>
      <c r="Q68" s="12">
        <v>0.60482015257957933</v>
      </c>
      <c r="R68" s="12">
        <v>0.80099323873588568</v>
      </c>
      <c r="S68" s="12">
        <v>0.74731341906202708</v>
      </c>
      <c r="T68" s="12">
        <v>0.74310002332541791</v>
      </c>
      <c r="U68" s="12">
        <v>0.57435879474133622</v>
      </c>
      <c r="V68" s="12">
        <v>0.57835367403033389</v>
      </c>
      <c r="W68" s="12">
        <v>1.9695562491677592</v>
      </c>
      <c r="X68" s="12">
        <v>1.0087904638534357</v>
      </c>
      <c r="Y68" s="12">
        <v>0.86894081820713576</v>
      </c>
      <c r="Z68" s="12">
        <v>0.70437477555080963</v>
      </c>
      <c r="AA68" s="12">
        <v>0.72258206996965357</v>
      </c>
      <c r="AB68" s="12">
        <v>1.0000000000000002</v>
      </c>
    </row>
    <row r="69" spans="1:28" s="21" customFormat="1" ht="14.25">
      <c r="A69" s="11" t="s">
        <v>63</v>
      </c>
      <c r="B69" s="11" t="s">
        <v>64</v>
      </c>
      <c r="C69" s="12" t="s">
        <v>175</v>
      </c>
      <c r="D69" s="12" t="s">
        <v>151</v>
      </c>
      <c r="E69" s="13">
        <v>2206</v>
      </c>
      <c r="F69" s="14">
        <v>25.4</v>
      </c>
      <c r="G69" s="13">
        <v>337</v>
      </c>
      <c r="H69" s="13" t="s">
        <v>163</v>
      </c>
      <c r="I69" s="15" t="s">
        <v>176</v>
      </c>
      <c r="J69" s="13" t="s">
        <v>69</v>
      </c>
      <c r="K69" s="12">
        <v>0.75246314851177221</v>
      </c>
      <c r="L69" s="12">
        <v>0.88990292932421144</v>
      </c>
      <c r="M69" s="12">
        <v>1.0211450741946262</v>
      </c>
      <c r="N69" s="12">
        <v>1.3058681437903872</v>
      </c>
      <c r="O69" s="12">
        <v>1.0306207041790034</v>
      </c>
      <c r="P69" s="12">
        <v>0.75489567587255157</v>
      </c>
      <c r="Q69" s="12">
        <v>0.62083073019755053</v>
      </c>
      <c r="R69" s="12">
        <v>0.68588394657189078</v>
      </c>
      <c r="S69" s="12">
        <v>0.77864833273242362</v>
      </c>
      <c r="T69" s="12">
        <v>0.67037640890585959</v>
      </c>
      <c r="U69" s="12">
        <v>0.64707810487920225</v>
      </c>
      <c r="V69" s="12">
        <v>0.6577320932149171</v>
      </c>
      <c r="W69" s="12">
        <v>1.4604889216857866</v>
      </c>
      <c r="X69" s="12">
        <v>0.9695664057976211</v>
      </c>
      <c r="Y69" s="12">
        <v>0.96901835666772174</v>
      </c>
      <c r="Z69" s="12">
        <v>1</v>
      </c>
      <c r="AA69" s="12">
        <v>0.70212701885605511</v>
      </c>
      <c r="AB69" s="12">
        <v>0.94077677644904978</v>
      </c>
    </row>
    <row r="70" spans="1:28" s="21" customFormat="1" ht="14.25">
      <c r="A70" s="11" t="s">
        <v>63</v>
      </c>
      <c r="B70" s="11" t="s">
        <v>76</v>
      </c>
      <c r="C70" s="12" t="s">
        <v>177</v>
      </c>
      <c r="D70" s="12" t="s">
        <v>151</v>
      </c>
      <c r="E70" s="13">
        <v>2214</v>
      </c>
      <c r="F70" s="14">
        <v>25.46</v>
      </c>
      <c r="G70" s="13">
        <v>335</v>
      </c>
      <c r="H70" s="13" t="s">
        <v>163</v>
      </c>
      <c r="I70" s="15" t="s">
        <v>178</v>
      </c>
      <c r="J70" s="13" t="s">
        <v>69</v>
      </c>
      <c r="K70" s="12">
        <v>0.70290660763215007</v>
      </c>
      <c r="L70" s="12">
        <v>0.9592735222597979</v>
      </c>
      <c r="M70" s="12">
        <v>0.94360067460737596</v>
      </c>
      <c r="N70" s="12">
        <v>1.2400452330376557</v>
      </c>
      <c r="O70" s="12">
        <v>1.1541739624630196</v>
      </c>
      <c r="P70" s="12">
        <v>0.71131516881222523</v>
      </c>
      <c r="Q70" s="12">
        <v>0.42068541082452415</v>
      </c>
      <c r="R70" s="12">
        <v>0.49994449635690197</v>
      </c>
      <c r="S70" s="12">
        <v>0.81580404429980191</v>
      </c>
      <c r="T70" s="12">
        <v>0.54682711712994747</v>
      </c>
      <c r="U70" s="12">
        <v>0.34038189787323958</v>
      </c>
      <c r="V70" s="12">
        <v>0.21391021883547859</v>
      </c>
      <c r="W70" s="12">
        <v>0.39154901442606471</v>
      </c>
      <c r="X70" s="12">
        <v>0.31151883926722895</v>
      </c>
      <c r="Y70" s="12">
        <v>0.49522398598097978</v>
      </c>
      <c r="Z70" s="12">
        <v>1</v>
      </c>
      <c r="AA70" s="12">
        <v>0.59891524748468017</v>
      </c>
      <c r="AB70" s="12">
        <v>0.35051679127659829</v>
      </c>
    </row>
    <row r="71" spans="1:28" s="21" customFormat="1" ht="14.25">
      <c r="A71" s="11" t="s">
        <v>70</v>
      </c>
      <c r="B71" s="11" t="s">
        <v>64</v>
      </c>
      <c r="C71" s="12" t="s">
        <v>179</v>
      </c>
      <c r="D71" s="12" t="s">
        <v>151</v>
      </c>
      <c r="E71" s="13">
        <v>2438</v>
      </c>
      <c r="F71" s="14">
        <v>27.38</v>
      </c>
      <c r="G71" s="13">
        <v>369</v>
      </c>
      <c r="H71" s="13" t="s">
        <v>163</v>
      </c>
      <c r="I71" s="15" t="s">
        <v>180</v>
      </c>
      <c r="J71" s="13" t="s">
        <v>69</v>
      </c>
      <c r="K71" s="12">
        <v>0.64161574438782987</v>
      </c>
      <c r="L71" s="12">
        <v>0.95974480951934937</v>
      </c>
      <c r="M71" s="12">
        <v>1.0549515817564914</v>
      </c>
      <c r="N71" s="12">
        <v>1.2023134618843896</v>
      </c>
      <c r="O71" s="12">
        <v>1.1413744024519399</v>
      </c>
      <c r="P71" s="12">
        <v>0.30775485651608298</v>
      </c>
      <c r="Q71" s="12">
        <v>0.5297943752048897</v>
      </c>
      <c r="R71" s="12">
        <v>0.46200771099230692</v>
      </c>
      <c r="S71" s="12">
        <v>0.58653886370190256</v>
      </c>
      <c r="T71" s="12">
        <v>0.57603930952470828</v>
      </c>
      <c r="U71" s="12">
        <v>0.54593649836503466</v>
      </c>
      <c r="V71" s="12">
        <v>0.47797212800865352</v>
      </c>
      <c r="W71" s="12">
        <v>0.71802636753140781</v>
      </c>
      <c r="X71" s="12">
        <v>0.46912976638251558</v>
      </c>
      <c r="Y71" s="12">
        <v>0.55346146401276075</v>
      </c>
      <c r="Z71" s="12">
        <v>1</v>
      </c>
      <c r="AA71" s="12">
        <v>0.4924270231879781</v>
      </c>
      <c r="AB71" s="12">
        <v>0.55290524486007442</v>
      </c>
    </row>
    <row r="72" spans="1:28" s="21" customFormat="1" ht="14.25">
      <c r="A72" s="11" t="s">
        <v>63</v>
      </c>
      <c r="B72" s="11" t="s">
        <v>64</v>
      </c>
      <c r="C72" s="12" t="s">
        <v>181</v>
      </c>
      <c r="D72" s="12" t="s">
        <v>74</v>
      </c>
      <c r="E72" s="13">
        <v>1574</v>
      </c>
      <c r="F72" s="14">
        <v>18.73</v>
      </c>
      <c r="G72" s="13">
        <v>198</v>
      </c>
      <c r="H72" s="13" t="s">
        <v>182</v>
      </c>
      <c r="I72" s="15" t="s">
        <v>183</v>
      </c>
      <c r="J72" s="13" t="s">
        <v>69</v>
      </c>
      <c r="K72" s="12">
        <v>0.56235881409382393</v>
      </c>
      <c r="L72" s="12">
        <v>0.92815090388956034</v>
      </c>
      <c r="M72" s="12">
        <v>0.84842200692492964</v>
      </c>
      <c r="N72" s="12">
        <v>1.6486687673303788</v>
      </c>
      <c r="O72" s="12">
        <v>0.71359323368977523</v>
      </c>
      <c r="P72" s="12">
        <v>0.94025812529726105</v>
      </c>
      <c r="Q72" s="12">
        <v>1.1166119698786146</v>
      </c>
      <c r="R72" s="12">
        <v>0.73013367486079306</v>
      </c>
      <c r="S72" s="12">
        <v>0.87841615031738174</v>
      </c>
      <c r="T72" s="12">
        <v>1.3345800796459493</v>
      </c>
      <c r="U72" s="12">
        <v>0.36860172997452834</v>
      </c>
      <c r="V72" s="12">
        <v>0.18826095206716412</v>
      </c>
      <c r="W72" s="12">
        <v>0.4563063824339868</v>
      </c>
      <c r="X72" s="12">
        <v>0.24355332030718813</v>
      </c>
      <c r="Y72" s="12">
        <v>0.28672888876345848</v>
      </c>
      <c r="Z72" s="12">
        <v>0.94023874518569373</v>
      </c>
      <c r="AA72" s="12">
        <v>1</v>
      </c>
      <c r="AB72" s="12">
        <v>0.30869025470926514</v>
      </c>
    </row>
    <row r="73" spans="1:28" s="21" customFormat="1" ht="14.25">
      <c r="A73" s="11" t="s">
        <v>63</v>
      </c>
      <c r="B73" s="11" t="s">
        <v>64</v>
      </c>
      <c r="C73" s="12" t="s">
        <v>184</v>
      </c>
      <c r="D73" s="12" t="s">
        <v>66</v>
      </c>
      <c r="E73" s="13">
        <v>1742</v>
      </c>
      <c r="F73" s="14">
        <v>20.76</v>
      </c>
      <c r="G73" s="13">
        <v>375</v>
      </c>
      <c r="H73" s="13" t="s">
        <v>182</v>
      </c>
      <c r="I73" s="15" t="s">
        <v>185</v>
      </c>
      <c r="J73" s="13" t="s">
        <v>69</v>
      </c>
      <c r="K73" s="12">
        <v>0.61966037917243511</v>
      </c>
      <c r="L73" s="12">
        <v>1.2831058494908605</v>
      </c>
      <c r="M73" s="12">
        <v>1.090376089452141</v>
      </c>
      <c r="N73" s="12">
        <v>1.3367248683770312</v>
      </c>
      <c r="O73" s="12">
        <v>0.67013281350753229</v>
      </c>
      <c r="P73" s="12">
        <v>0.42213277856750991</v>
      </c>
      <c r="Q73" s="12">
        <v>0.55996440634733247</v>
      </c>
      <c r="R73" s="12">
        <v>0.44674836609623791</v>
      </c>
      <c r="S73" s="12">
        <v>0.71269988023091957</v>
      </c>
      <c r="T73" s="12">
        <v>0.60936709159961178</v>
      </c>
      <c r="U73" s="12">
        <v>0.32906078322089916</v>
      </c>
      <c r="V73" s="12">
        <v>0.12417337122996658</v>
      </c>
      <c r="W73" s="12">
        <v>0.2000741437108387</v>
      </c>
      <c r="X73" s="12">
        <v>0.14916175418444771</v>
      </c>
      <c r="Y73" s="12">
        <v>0.18949491058491452</v>
      </c>
      <c r="Z73" s="12">
        <v>1</v>
      </c>
      <c r="AA73" s="12">
        <v>0.55018250456832229</v>
      </c>
      <c r="AB73" s="12">
        <v>0.19839299258621332</v>
      </c>
    </row>
    <row r="74" spans="1:28" s="21" customFormat="1" ht="14.25">
      <c r="A74" s="11" t="s">
        <v>63</v>
      </c>
      <c r="B74" s="11" t="s">
        <v>64</v>
      </c>
      <c r="C74" s="12" t="s">
        <v>186</v>
      </c>
      <c r="D74" s="12" t="s">
        <v>95</v>
      </c>
      <c r="E74" s="13">
        <v>1943</v>
      </c>
      <c r="F74" s="14">
        <v>22.9</v>
      </c>
      <c r="G74" s="13">
        <v>332</v>
      </c>
      <c r="H74" s="13" t="s">
        <v>182</v>
      </c>
      <c r="I74" s="15" t="s">
        <v>187</v>
      </c>
      <c r="J74" s="13" t="s">
        <v>69</v>
      </c>
      <c r="K74" s="12">
        <v>0.91428786633545667</v>
      </c>
      <c r="L74" s="12">
        <v>0.76387097324217268</v>
      </c>
      <c r="M74" s="12">
        <v>0.87741211990515278</v>
      </c>
      <c r="N74" s="12">
        <v>1.4048313715166858</v>
      </c>
      <c r="O74" s="12">
        <v>1.0395976690005326</v>
      </c>
      <c r="P74" s="12">
        <v>0.20895285671853631</v>
      </c>
      <c r="Q74" s="12">
        <v>0.56233669814262488</v>
      </c>
      <c r="R74" s="12">
        <v>0.49310024046967477</v>
      </c>
      <c r="S74" s="12">
        <v>0.42738211694463596</v>
      </c>
      <c r="T74" s="12">
        <v>0.21885384604687247</v>
      </c>
      <c r="U74" s="12">
        <v>3.7678660604319714E-3</v>
      </c>
      <c r="V74" s="12">
        <v>6.8726306242665163E-3</v>
      </c>
      <c r="W74" s="12">
        <v>7.5714302188810171E-3</v>
      </c>
      <c r="X74" s="12">
        <v>1.5544954816115004E-3</v>
      </c>
      <c r="Y74" s="12">
        <v>2.0512215734835664E-3</v>
      </c>
      <c r="Z74" s="12">
        <v>1.0000000000000002</v>
      </c>
      <c r="AA74" s="12">
        <v>0.38212515166446887</v>
      </c>
      <c r="AB74" s="12">
        <v>4.3635287917349139E-3</v>
      </c>
    </row>
    <row r="75" spans="1:28" s="21" customFormat="1" ht="14.25">
      <c r="A75" s="11" t="s">
        <v>63</v>
      </c>
      <c r="B75" s="11" t="s">
        <v>64</v>
      </c>
      <c r="C75" s="12" t="s">
        <v>188</v>
      </c>
      <c r="D75" s="12" t="s">
        <v>95</v>
      </c>
      <c r="E75" s="13">
        <v>1812</v>
      </c>
      <c r="F75" s="14">
        <v>21.54</v>
      </c>
      <c r="G75" s="13">
        <v>273</v>
      </c>
      <c r="H75" s="13" t="s">
        <v>182</v>
      </c>
      <c r="I75" s="15" t="s">
        <v>189</v>
      </c>
      <c r="J75" s="13" t="s">
        <v>69</v>
      </c>
      <c r="K75" s="12">
        <v>0.65037095992094185</v>
      </c>
      <c r="L75" s="12">
        <v>0.68577836794829627</v>
      </c>
      <c r="M75" s="12">
        <v>0.6748431825665554</v>
      </c>
      <c r="N75" s="12">
        <v>0.6771692510054077</v>
      </c>
      <c r="O75" s="12">
        <v>0.52207985054824158</v>
      </c>
      <c r="P75" s="12">
        <v>1.0997902445451064</v>
      </c>
      <c r="Q75" s="12">
        <v>0.96533549399663943</v>
      </c>
      <c r="R75" s="12">
        <v>0.9817376432077124</v>
      </c>
      <c r="S75" s="12">
        <v>0.99017186186402306</v>
      </c>
      <c r="T75" s="12">
        <v>0.96296475638651813</v>
      </c>
      <c r="U75" s="12">
        <v>0.5206678573117417</v>
      </c>
      <c r="V75" s="12">
        <v>0.347037750654481</v>
      </c>
      <c r="W75" s="12">
        <v>0.31329432236031629</v>
      </c>
      <c r="X75" s="12">
        <v>0.36114824806520651</v>
      </c>
      <c r="Y75" s="12">
        <v>0.52067031778805195</v>
      </c>
      <c r="Z75" s="12">
        <v>0.64204832239788856</v>
      </c>
      <c r="AA75" s="12">
        <v>1</v>
      </c>
      <c r="AB75" s="12">
        <v>0.41256369923595948</v>
      </c>
    </row>
    <row r="76" spans="1:28" s="21" customFormat="1" ht="14.25">
      <c r="A76" s="11" t="s">
        <v>63</v>
      </c>
      <c r="B76" s="11" t="s">
        <v>76</v>
      </c>
      <c r="C76" s="12" t="s">
        <v>190</v>
      </c>
      <c r="D76" s="12" t="s">
        <v>191</v>
      </c>
      <c r="E76" s="13">
        <v>1834</v>
      </c>
      <c r="F76" s="14">
        <v>21.75</v>
      </c>
      <c r="G76" s="13">
        <v>316</v>
      </c>
      <c r="H76" s="13" t="s">
        <v>182</v>
      </c>
      <c r="I76" s="15" t="s">
        <v>192</v>
      </c>
      <c r="J76" s="32" t="s">
        <v>193</v>
      </c>
      <c r="K76" s="12">
        <v>0.5499789164803881</v>
      </c>
      <c r="L76" s="12">
        <v>0.92147632986871153</v>
      </c>
      <c r="M76" s="12">
        <v>1.0189602088761056</v>
      </c>
      <c r="N76" s="12">
        <v>1.406930940526375</v>
      </c>
      <c r="O76" s="12">
        <v>1.1026536042484205</v>
      </c>
      <c r="P76" s="12">
        <v>0.30247211500072552</v>
      </c>
      <c r="Q76" s="12">
        <v>0.28240638155430076</v>
      </c>
      <c r="R76" s="12">
        <v>0.30869868771779813</v>
      </c>
      <c r="S76" s="12">
        <v>0.48906444523673659</v>
      </c>
      <c r="T76" s="12">
        <v>0.51129681154865891</v>
      </c>
      <c r="U76" s="12">
        <v>7.8344184300888908E-2</v>
      </c>
      <c r="V76" s="12">
        <v>5.3261427873175171E-2</v>
      </c>
      <c r="W76" s="12">
        <v>6.3268033310497837E-2</v>
      </c>
      <c r="X76" s="12">
        <v>6.0543117252396306E-2</v>
      </c>
      <c r="Y76" s="12">
        <v>8.6796799864222243E-2</v>
      </c>
      <c r="Z76" s="12">
        <v>1.0000000000000002</v>
      </c>
      <c r="AA76" s="12">
        <v>0.37878768821164399</v>
      </c>
      <c r="AB76" s="12">
        <v>6.8442712520236093E-2</v>
      </c>
    </row>
    <row r="77" spans="1:28" s="21" customFormat="1" ht="14.25">
      <c r="A77" s="11" t="s">
        <v>63</v>
      </c>
      <c r="B77" s="11" t="s">
        <v>64</v>
      </c>
      <c r="C77" s="12" t="s">
        <v>190</v>
      </c>
      <c r="D77" s="12" t="s">
        <v>194</v>
      </c>
      <c r="E77" s="13">
        <v>1842</v>
      </c>
      <c r="F77" s="14">
        <v>21.85</v>
      </c>
      <c r="G77" s="13">
        <v>316</v>
      </c>
      <c r="H77" s="13" t="s">
        <v>182</v>
      </c>
      <c r="I77" s="15" t="s">
        <v>195</v>
      </c>
      <c r="J77" s="13" t="s">
        <v>69</v>
      </c>
      <c r="K77" s="12">
        <v>0.93111249397275597</v>
      </c>
      <c r="L77" s="12">
        <v>0.86198830172038521</v>
      </c>
      <c r="M77" s="12">
        <v>1.0100944969133694</v>
      </c>
      <c r="N77" s="12">
        <v>1.189707527451801</v>
      </c>
      <c r="O77" s="12">
        <v>1.0070971799416888</v>
      </c>
      <c r="P77" s="12">
        <v>0.72094126216935372</v>
      </c>
      <c r="Q77" s="12">
        <v>0.54353885873910623</v>
      </c>
      <c r="R77" s="12">
        <v>0.60081456947341394</v>
      </c>
      <c r="S77" s="12">
        <v>0.62138182460630276</v>
      </c>
      <c r="T77" s="12">
        <v>0.62959502020250591</v>
      </c>
      <c r="U77" s="12">
        <v>0.15337026467957696</v>
      </c>
      <c r="V77" s="12">
        <v>0.12566909322003161</v>
      </c>
      <c r="W77" s="12">
        <v>0.1068316822655259</v>
      </c>
      <c r="X77" s="12">
        <v>0.11971767466531869</v>
      </c>
      <c r="Y77" s="12">
        <v>0.14196436485199954</v>
      </c>
      <c r="Z77" s="12">
        <v>1</v>
      </c>
      <c r="AA77" s="12">
        <v>0.62325430703813656</v>
      </c>
      <c r="AB77" s="12">
        <v>0.12951061593649055</v>
      </c>
    </row>
    <row r="78" spans="1:28" s="21" customFormat="1" ht="14.25">
      <c r="A78" s="11" t="s">
        <v>63</v>
      </c>
      <c r="B78" s="11" t="s">
        <v>76</v>
      </c>
      <c r="C78" s="12" t="s">
        <v>190</v>
      </c>
      <c r="D78" s="12" t="s">
        <v>85</v>
      </c>
      <c r="E78" s="13">
        <v>1869</v>
      </c>
      <c r="F78" s="14">
        <v>22.13</v>
      </c>
      <c r="G78" s="13">
        <v>316</v>
      </c>
      <c r="H78" s="13" t="s">
        <v>182</v>
      </c>
      <c r="I78" s="15" t="s">
        <v>196</v>
      </c>
      <c r="J78" s="13" t="s">
        <v>197</v>
      </c>
      <c r="K78" s="12">
        <v>0.76029632925393309</v>
      </c>
      <c r="L78" s="12">
        <v>0.99165958042327429</v>
      </c>
      <c r="M78" s="12">
        <v>1.132488423971387</v>
      </c>
      <c r="N78" s="12">
        <v>1.2821705387431832</v>
      </c>
      <c r="O78" s="12">
        <v>0.83338512760822203</v>
      </c>
      <c r="P78" s="12">
        <v>0.60884427291200649</v>
      </c>
      <c r="Q78" s="12">
        <v>0.46186650084162578</v>
      </c>
      <c r="R78" s="12">
        <v>0.40545045744447072</v>
      </c>
      <c r="S78" s="12">
        <v>0.47829683353090402</v>
      </c>
      <c r="T78" s="12">
        <v>0.50352469726940619</v>
      </c>
      <c r="U78" s="12">
        <v>0.11267868240932728</v>
      </c>
      <c r="V78" s="12">
        <v>6.9640459452192091E-2</v>
      </c>
      <c r="W78" s="12">
        <v>7.0945360227180274E-2</v>
      </c>
      <c r="X78" s="12">
        <v>5.3395418568465899E-2</v>
      </c>
      <c r="Y78" s="12">
        <v>7.7614336190807889E-2</v>
      </c>
      <c r="Z78" s="12">
        <v>1</v>
      </c>
      <c r="AA78" s="12">
        <v>0.4915965523996827</v>
      </c>
      <c r="AB78" s="12">
        <v>7.685485136959469E-2</v>
      </c>
    </row>
    <row r="79" spans="1:28" s="21" customFormat="1" ht="14.25">
      <c r="A79" s="11" t="s">
        <v>63</v>
      </c>
      <c r="B79" s="11" t="s">
        <v>64</v>
      </c>
      <c r="C79" s="12" t="s">
        <v>190</v>
      </c>
      <c r="D79" s="12" t="s">
        <v>90</v>
      </c>
      <c r="E79" s="13">
        <v>1902</v>
      </c>
      <c r="F79" s="14">
        <v>22.48</v>
      </c>
      <c r="G79" s="13">
        <v>244</v>
      </c>
      <c r="H79" s="13" t="s">
        <v>182</v>
      </c>
      <c r="I79" s="15" t="s">
        <v>198</v>
      </c>
      <c r="J79" s="32" t="s">
        <v>193</v>
      </c>
      <c r="K79" s="12">
        <v>0.46097217332668033</v>
      </c>
      <c r="L79" s="12">
        <v>0.90852107973605256</v>
      </c>
      <c r="M79" s="12">
        <v>0.92376806321075611</v>
      </c>
      <c r="N79" s="12">
        <v>1.7509866451972915</v>
      </c>
      <c r="O79" s="12">
        <v>0.95575203852922019</v>
      </c>
      <c r="P79" s="12">
        <v>0.20811378459325774</v>
      </c>
      <c r="Q79" s="12">
        <v>0.17583690424409709</v>
      </c>
      <c r="R79" s="12">
        <v>0.17804021799130287</v>
      </c>
      <c r="S79" s="12">
        <v>0.28897476093695551</v>
      </c>
      <c r="T79" s="12">
        <v>0.22958431103432644</v>
      </c>
      <c r="U79" s="12">
        <v>4.2879982732398562E-2</v>
      </c>
      <c r="V79" s="12">
        <v>2.6018985881364788E-2</v>
      </c>
      <c r="W79" s="12">
        <v>3.3064047263321038E-2</v>
      </c>
      <c r="X79" s="12">
        <v>3.0592548524057309E-2</v>
      </c>
      <c r="Y79" s="12">
        <v>3.6739124302921068E-2</v>
      </c>
      <c r="Z79" s="12">
        <v>1.0000000000000002</v>
      </c>
      <c r="AA79" s="12">
        <v>0.21610999575998796</v>
      </c>
      <c r="AB79" s="12">
        <v>3.3858937740812549E-2</v>
      </c>
    </row>
    <row r="80" spans="1:28" s="21" customFormat="1" ht="14.25">
      <c r="A80" s="11" t="s">
        <v>63</v>
      </c>
      <c r="B80" s="11" t="s">
        <v>64</v>
      </c>
      <c r="C80" s="12" t="s">
        <v>190</v>
      </c>
      <c r="D80" s="12" t="s">
        <v>199</v>
      </c>
      <c r="E80" s="13">
        <v>1927</v>
      </c>
      <c r="F80" s="14">
        <v>22.73</v>
      </c>
      <c r="G80" s="13">
        <v>244</v>
      </c>
      <c r="H80" s="13" t="s">
        <v>182</v>
      </c>
      <c r="I80" s="15" t="s">
        <v>200</v>
      </c>
      <c r="J80" s="13" t="s">
        <v>197</v>
      </c>
      <c r="K80" s="12">
        <v>0.55762765409623505</v>
      </c>
      <c r="L80" s="12">
        <v>0.97970682588310221</v>
      </c>
      <c r="M80" s="12">
        <v>0.90287644843305093</v>
      </c>
      <c r="N80" s="12">
        <v>1.5811887359622689</v>
      </c>
      <c r="O80" s="12">
        <v>0.97860033562534288</v>
      </c>
      <c r="P80" s="12">
        <v>0.18364276343631414</v>
      </c>
      <c r="Q80" s="12">
        <v>0.15542711150432478</v>
      </c>
      <c r="R80" s="12">
        <v>0.13348342395282281</v>
      </c>
      <c r="S80" s="12">
        <v>0.21346108818135287</v>
      </c>
      <c r="T80" s="12">
        <v>0.19618432897207885</v>
      </c>
      <c r="U80" s="12">
        <v>3.5552179301598652E-2</v>
      </c>
      <c r="V80" s="12">
        <v>2.3420061118645627E-2</v>
      </c>
      <c r="W80" s="12">
        <v>2.6573117733671457E-2</v>
      </c>
      <c r="X80" s="12">
        <v>2.6487127446967018E-2</v>
      </c>
      <c r="Y80" s="12">
        <v>3.1694219188715698E-2</v>
      </c>
      <c r="Z80" s="12">
        <v>1</v>
      </c>
      <c r="AA80" s="12">
        <v>0.17643974320937866</v>
      </c>
      <c r="AB80" s="12">
        <v>2.8745340957919689E-2</v>
      </c>
    </row>
    <row r="81" spans="1:28" s="21" customFormat="1" ht="14.25">
      <c r="A81" s="11" t="s">
        <v>63</v>
      </c>
      <c r="B81" s="11" t="s">
        <v>64</v>
      </c>
      <c r="C81" s="12" t="s">
        <v>201</v>
      </c>
      <c r="D81" s="12" t="s">
        <v>74</v>
      </c>
      <c r="E81" s="13">
        <v>1350</v>
      </c>
      <c r="F81" s="14">
        <v>15.76</v>
      </c>
      <c r="G81" s="13">
        <v>245</v>
      </c>
      <c r="H81" s="13" t="s">
        <v>182</v>
      </c>
      <c r="I81" s="15" t="s">
        <v>202</v>
      </c>
      <c r="J81" s="13" t="s">
        <v>69</v>
      </c>
      <c r="K81" s="12">
        <v>0.63695934922827147</v>
      </c>
      <c r="L81" s="12">
        <v>1.0860175612990468</v>
      </c>
      <c r="M81" s="12">
        <v>1.0088102530859233</v>
      </c>
      <c r="N81" s="12">
        <v>1.428875860396132</v>
      </c>
      <c r="O81" s="12">
        <v>0.83933697599062684</v>
      </c>
      <c r="P81" s="12">
        <v>0.51152212369758177</v>
      </c>
      <c r="Q81" s="12">
        <v>0.75775833831964945</v>
      </c>
      <c r="R81" s="12">
        <v>0.60572840732602273</v>
      </c>
      <c r="S81" s="12">
        <v>1.0634360261832472</v>
      </c>
      <c r="T81" s="12">
        <v>1.1714878295101854</v>
      </c>
      <c r="U81" s="12">
        <v>0.20109076046398255</v>
      </c>
      <c r="V81" s="12">
        <v>0.14447558682055972</v>
      </c>
      <c r="W81" s="12">
        <v>0.22059953555368295</v>
      </c>
      <c r="X81" s="12">
        <v>0.13625834224248534</v>
      </c>
      <c r="Y81" s="12">
        <v>0.18516855772125537</v>
      </c>
      <c r="Z81" s="12">
        <v>1</v>
      </c>
      <c r="AA81" s="12">
        <v>0.82198654500733748</v>
      </c>
      <c r="AB81" s="12">
        <v>0.1775185565603932</v>
      </c>
    </row>
    <row r="82" spans="1:28" s="21" customFormat="1" ht="14.25">
      <c r="A82" s="11" t="s">
        <v>70</v>
      </c>
      <c r="B82" s="11" t="s">
        <v>64</v>
      </c>
      <c r="C82" s="12" t="s">
        <v>203</v>
      </c>
      <c r="D82" s="12" t="s">
        <v>95</v>
      </c>
      <c r="E82" s="13">
        <v>1949</v>
      </c>
      <c r="F82" s="14">
        <v>23.01</v>
      </c>
      <c r="G82" s="13">
        <v>281</v>
      </c>
      <c r="H82" s="13" t="s">
        <v>182</v>
      </c>
      <c r="I82" s="15" t="s">
        <v>204</v>
      </c>
      <c r="J82" s="13" t="s">
        <v>69</v>
      </c>
      <c r="K82" s="12">
        <v>1.3167168878321289</v>
      </c>
      <c r="L82" s="12">
        <v>0.79809028566067808</v>
      </c>
      <c r="M82" s="12">
        <v>0.86012663438072301</v>
      </c>
      <c r="N82" s="12">
        <v>0.98078921783552486</v>
      </c>
      <c r="O82" s="12">
        <v>1.0442769742909446</v>
      </c>
      <c r="P82" s="12">
        <v>0.84155461321701319</v>
      </c>
      <c r="Q82" s="12">
        <v>0.70932710515614095</v>
      </c>
      <c r="R82" s="12">
        <v>0.83654264792940336</v>
      </c>
      <c r="S82" s="12">
        <v>0.67315853057248842</v>
      </c>
      <c r="T82" s="12">
        <v>0.68613427503596636</v>
      </c>
      <c r="U82" s="12">
        <v>0.80957463451660372</v>
      </c>
      <c r="V82" s="12">
        <v>1.104831464263347</v>
      </c>
      <c r="W82" s="12">
        <v>0.76133196399926883</v>
      </c>
      <c r="X82" s="12">
        <v>0.96518982166930778</v>
      </c>
      <c r="Y82" s="12">
        <v>0.81658566982942382</v>
      </c>
      <c r="Z82" s="12">
        <v>0.99999999999999978</v>
      </c>
      <c r="AA82" s="12">
        <v>0.74934343438220252</v>
      </c>
      <c r="AB82" s="12">
        <v>0.89150271085559019</v>
      </c>
    </row>
    <row r="83" spans="1:28" s="21" customFormat="1" ht="14.25">
      <c r="A83" s="11" t="s">
        <v>63</v>
      </c>
      <c r="B83" s="11" t="s">
        <v>76</v>
      </c>
      <c r="C83" s="12" t="s">
        <v>205</v>
      </c>
      <c r="D83" s="12" t="s">
        <v>66</v>
      </c>
      <c r="E83" s="13">
        <v>1330</v>
      </c>
      <c r="F83" s="14">
        <v>15.46</v>
      </c>
      <c r="G83" s="13">
        <v>292</v>
      </c>
      <c r="H83" s="13" t="s">
        <v>182</v>
      </c>
      <c r="I83" s="15" t="s">
        <v>206</v>
      </c>
      <c r="J83" s="13" t="s">
        <v>69</v>
      </c>
      <c r="K83" s="12">
        <v>0.80925542286586516</v>
      </c>
      <c r="L83" s="12">
        <v>0.88514924459546263</v>
      </c>
      <c r="M83" s="12">
        <v>0.98015490900133384</v>
      </c>
      <c r="N83" s="12">
        <v>1.4030930694181156</v>
      </c>
      <c r="O83" s="12">
        <v>0.92234735411922297</v>
      </c>
      <c r="P83" s="12">
        <v>0.37376664696701406</v>
      </c>
      <c r="Q83" s="12">
        <v>0.49005526088419171</v>
      </c>
      <c r="R83" s="12">
        <v>0.40016086226906683</v>
      </c>
      <c r="S83" s="12">
        <v>0.55878842645076732</v>
      </c>
      <c r="T83" s="12">
        <v>0.51663803544988296</v>
      </c>
      <c r="U83" s="12">
        <v>0.4039319294886245</v>
      </c>
      <c r="V83" s="12">
        <v>0.16431006274314122</v>
      </c>
      <c r="W83" s="12">
        <v>0.21274833793596071</v>
      </c>
      <c r="X83" s="12">
        <v>0.23182180870008101</v>
      </c>
      <c r="Y83" s="12">
        <v>0.32908965830531023</v>
      </c>
      <c r="Z83" s="12">
        <v>1</v>
      </c>
      <c r="AA83" s="12">
        <v>0.46788184640418456</v>
      </c>
      <c r="AB83" s="12">
        <v>0.26838035943462357</v>
      </c>
    </row>
    <row r="84" spans="1:28" s="21" customFormat="1" ht="14.25">
      <c r="A84" s="11" t="s">
        <v>63</v>
      </c>
      <c r="B84" s="11" t="s">
        <v>64</v>
      </c>
      <c r="C84" s="12" t="s">
        <v>207</v>
      </c>
      <c r="D84" s="12" t="s">
        <v>74</v>
      </c>
      <c r="E84" s="13">
        <v>1082</v>
      </c>
      <c r="F84" s="14">
        <v>10.94</v>
      </c>
      <c r="G84" s="13">
        <v>177</v>
      </c>
      <c r="H84" s="13" t="s">
        <v>182</v>
      </c>
      <c r="I84" s="15" t="s">
        <v>208</v>
      </c>
      <c r="J84" s="13" t="s">
        <v>69</v>
      </c>
      <c r="K84" s="12">
        <v>0.9545452423139662</v>
      </c>
      <c r="L84" s="12">
        <v>0.98803857961823516</v>
      </c>
      <c r="M84" s="12">
        <v>1.0022944144179837</v>
      </c>
      <c r="N84" s="12">
        <v>1.0877781767435113</v>
      </c>
      <c r="O84" s="12">
        <v>0.96734358690630406</v>
      </c>
      <c r="P84" s="12">
        <v>0.8819976565265506</v>
      </c>
      <c r="Q84" s="12">
        <v>1.136656172444098</v>
      </c>
      <c r="R84" s="12">
        <v>0.8907211496015115</v>
      </c>
      <c r="S84" s="12">
        <v>0.89142806917487194</v>
      </c>
      <c r="T84" s="12">
        <v>1.1878441291266824</v>
      </c>
      <c r="U84" s="12">
        <v>0.47828291202197876</v>
      </c>
      <c r="V84" s="12">
        <v>0.60805984940848179</v>
      </c>
      <c r="W84" s="12">
        <v>0.83556760009415199</v>
      </c>
      <c r="X84" s="12">
        <v>0.78616226517451593</v>
      </c>
      <c r="Y84" s="12">
        <v>0.519774546627499</v>
      </c>
      <c r="Z84" s="12">
        <v>1</v>
      </c>
      <c r="AA84" s="12">
        <v>0.99772943537474279</v>
      </c>
      <c r="AB84" s="12">
        <v>0.64556943466532546</v>
      </c>
    </row>
    <row r="85" spans="1:28" s="21" customFormat="1" ht="14.25">
      <c r="A85" s="11" t="s">
        <v>70</v>
      </c>
      <c r="B85" s="11" t="s">
        <v>76</v>
      </c>
      <c r="C85" s="12" t="s">
        <v>209</v>
      </c>
      <c r="D85" s="12" t="s">
        <v>210</v>
      </c>
      <c r="E85" s="13">
        <v>1571</v>
      </c>
      <c r="F85" s="14">
        <v>18.739999999999998</v>
      </c>
      <c r="G85" s="13">
        <v>247</v>
      </c>
      <c r="H85" s="13" t="s">
        <v>182</v>
      </c>
      <c r="I85" s="15" t="s">
        <v>211</v>
      </c>
      <c r="J85" s="13" t="s">
        <v>69</v>
      </c>
      <c r="K85" s="12">
        <v>0.6169992164384831</v>
      </c>
      <c r="L85" s="12">
        <v>1.0151677202795175</v>
      </c>
      <c r="M85" s="12">
        <v>1.1208104021139067</v>
      </c>
      <c r="N85" s="12">
        <v>1.4483101013104713</v>
      </c>
      <c r="O85" s="12">
        <v>0.79871255985762113</v>
      </c>
      <c r="P85" s="12">
        <v>0.42747536245098205</v>
      </c>
      <c r="Q85" s="12">
        <v>0.61829773836144031</v>
      </c>
      <c r="R85" s="12">
        <v>0.45592244214556216</v>
      </c>
      <c r="S85" s="12">
        <v>0.59016590878736952</v>
      </c>
      <c r="T85" s="12">
        <v>0.65732220382414341</v>
      </c>
      <c r="U85" s="12">
        <v>0.27348108518823505</v>
      </c>
      <c r="V85" s="12">
        <v>0.18145232941160425</v>
      </c>
      <c r="W85" s="12">
        <v>0.22343666508597296</v>
      </c>
      <c r="X85" s="12">
        <v>0.15033287384558452</v>
      </c>
      <c r="Y85" s="12">
        <v>0.24017432277440293</v>
      </c>
      <c r="Z85" s="12">
        <v>0.99999999999999978</v>
      </c>
      <c r="AA85" s="12">
        <v>0.54983673111389952</v>
      </c>
      <c r="AB85" s="12">
        <v>0.21377545526115993</v>
      </c>
    </row>
    <row r="86" spans="1:28" s="21" customFormat="1" ht="14.25">
      <c r="A86" s="11" t="s">
        <v>70</v>
      </c>
      <c r="B86" s="11" t="s">
        <v>64</v>
      </c>
      <c r="C86" s="12" t="s">
        <v>212</v>
      </c>
      <c r="D86" s="12" t="s">
        <v>74</v>
      </c>
      <c r="E86" s="13">
        <v>1341</v>
      </c>
      <c r="F86" s="14">
        <v>15.63</v>
      </c>
      <c r="G86" s="13">
        <v>259</v>
      </c>
      <c r="H86" s="13" t="s">
        <v>182</v>
      </c>
      <c r="I86" s="15" t="s">
        <v>213</v>
      </c>
      <c r="J86" s="13" t="s">
        <v>69</v>
      </c>
      <c r="K86" s="12">
        <v>1.0344211562372732</v>
      </c>
      <c r="L86" s="12">
        <v>1.1338744250776687</v>
      </c>
      <c r="M86" s="12">
        <v>0.90945758236459651</v>
      </c>
      <c r="N86" s="12">
        <v>1.0281741815334466</v>
      </c>
      <c r="O86" s="12">
        <v>0.89407265478701459</v>
      </c>
      <c r="P86" s="12">
        <v>0.40852982144700284</v>
      </c>
      <c r="Q86" s="12">
        <v>0.60683239613353213</v>
      </c>
      <c r="R86" s="12">
        <v>0.54224751886467848</v>
      </c>
      <c r="S86" s="12">
        <v>0.66942619696816974</v>
      </c>
      <c r="T86" s="12">
        <v>0.72879638504074595</v>
      </c>
      <c r="U86" s="12">
        <v>0.69722215960599487</v>
      </c>
      <c r="V86" s="12">
        <v>0.35670169825381554</v>
      </c>
      <c r="W86" s="12">
        <v>0.62344661269299306</v>
      </c>
      <c r="X86" s="12">
        <v>0.25489648137420479</v>
      </c>
      <c r="Y86" s="12">
        <v>0.46376323137751729</v>
      </c>
      <c r="Z86" s="12">
        <v>0.99999999999999978</v>
      </c>
      <c r="AA86" s="12">
        <v>0.59116646369082582</v>
      </c>
      <c r="AB86" s="12">
        <v>0.47920603666090517</v>
      </c>
    </row>
    <row r="87" spans="1:28" s="21" customFormat="1" ht="14.25">
      <c r="A87" s="11" t="s">
        <v>70</v>
      </c>
      <c r="B87" s="11" t="s">
        <v>64</v>
      </c>
      <c r="C87" s="12" t="s">
        <v>214</v>
      </c>
      <c r="D87" s="12" t="s">
        <v>74</v>
      </c>
      <c r="E87" s="13">
        <v>1064</v>
      </c>
      <c r="F87" s="14">
        <v>10.58</v>
      </c>
      <c r="G87" s="13">
        <v>190</v>
      </c>
      <c r="H87" s="13" t="s">
        <v>182</v>
      </c>
      <c r="I87" s="15" t="s">
        <v>215</v>
      </c>
      <c r="J87" s="13" t="s">
        <v>69</v>
      </c>
      <c r="K87" s="12">
        <v>0.44482598172900095</v>
      </c>
      <c r="L87" s="12">
        <v>0.81300005079863202</v>
      </c>
      <c r="M87" s="12">
        <v>0.53443398754064952</v>
      </c>
      <c r="N87" s="12">
        <v>0.66958715001567293</v>
      </c>
      <c r="O87" s="12">
        <v>0.43730118310119254</v>
      </c>
      <c r="P87" s="12">
        <v>0.22213744258564291</v>
      </c>
      <c r="Q87" s="12">
        <v>0.38937606950497367</v>
      </c>
      <c r="R87" s="12">
        <v>0.37546949637593441</v>
      </c>
      <c r="S87" s="12">
        <v>2.597079285654504</v>
      </c>
      <c r="T87" s="12">
        <v>1.4159377058789455</v>
      </c>
      <c r="U87" s="12">
        <v>0.44392503851956633</v>
      </c>
      <c r="V87" s="12">
        <v>0.59710083086391419</v>
      </c>
      <c r="W87" s="12">
        <v>0.87531213319798395</v>
      </c>
      <c r="X87" s="12">
        <v>2.3790803994386689</v>
      </c>
      <c r="Y87" s="12">
        <v>0.28543255623099895</v>
      </c>
      <c r="Z87" s="12">
        <v>0.57982967063702961</v>
      </c>
      <c r="AA87" s="12">
        <v>1</v>
      </c>
      <c r="AB87" s="12">
        <v>0.91617019165022651</v>
      </c>
    </row>
    <row r="88" spans="1:28" s="21" customFormat="1" ht="14.25">
      <c r="A88" s="11" t="s">
        <v>63</v>
      </c>
      <c r="B88" s="11" t="s">
        <v>64</v>
      </c>
      <c r="C88" s="12" t="s">
        <v>216</v>
      </c>
      <c r="D88" s="12" t="s">
        <v>66</v>
      </c>
      <c r="E88" s="13">
        <v>1484</v>
      </c>
      <c r="F88" s="14">
        <v>17.649999999999999</v>
      </c>
      <c r="G88" s="13">
        <v>233</v>
      </c>
      <c r="H88" s="13" t="s">
        <v>182</v>
      </c>
      <c r="I88" s="15" t="s">
        <v>217</v>
      </c>
      <c r="J88" s="13" t="s">
        <v>69</v>
      </c>
      <c r="K88" s="12">
        <v>0.84195836424898685</v>
      </c>
      <c r="L88" s="12">
        <v>0.91315728864699786</v>
      </c>
      <c r="M88" s="12">
        <v>1.0090976201722952</v>
      </c>
      <c r="N88" s="12">
        <v>1.2983150969679649</v>
      </c>
      <c r="O88" s="12">
        <v>0.93747162996375488</v>
      </c>
      <c r="P88" s="12">
        <v>0.70001793239728693</v>
      </c>
      <c r="Q88" s="12">
        <v>0.76838613915472787</v>
      </c>
      <c r="R88" s="12">
        <v>0.72192810779504302</v>
      </c>
      <c r="S88" s="12">
        <v>0.80782934242200022</v>
      </c>
      <c r="T88" s="12">
        <v>0.82742392402078124</v>
      </c>
      <c r="U88" s="12">
        <v>0.19418661948008287</v>
      </c>
      <c r="V88" s="12">
        <v>0.19803054989957869</v>
      </c>
      <c r="W88" s="12">
        <v>0.28017600564044387</v>
      </c>
      <c r="X88" s="12">
        <v>0.23203768764159255</v>
      </c>
      <c r="Y88" s="12">
        <v>0.19920061288335819</v>
      </c>
      <c r="Z88" s="12">
        <v>1</v>
      </c>
      <c r="AA88" s="12">
        <v>0.76511708915796783</v>
      </c>
      <c r="AB88" s="12">
        <v>0.22072629510901121</v>
      </c>
    </row>
    <row r="89" spans="1:28" s="21" customFormat="1" ht="14.25">
      <c r="A89" s="11" t="s">
        <v>63</v>
      </c>
      <c r="B89" s="11" t="s">
        <v>64</v>
      </c>
      <c r="C89" s="12" t="s">
        <v>218</v>
      </c>
      <c r="D89" s="12" t="s">
        <v>74</v>
      </c>
      <c r="E89" s="13">
        <v>1301</v>
      </c>
      <c r="F89" s="14">
        <v>15.03</v>
      </c>
      <c r="G89" s="13">
        <v>245</v>
      </c>
      <c r="H89" s="13" t="s">
        <v>182</v>
      </c>
      <c r="I89" s="15" t="s">
        <v>219</v>
      </c>
      <c r="J89" s="13" t="s">
        <v>69</v>
      </c>
      <c r="K89" s="12">
        <v>0.8384285993600028</v>
      </c>
      <c r="L89" s="12">
        <v>0.99359724549734729</v>
      </c>
      <c r="M89" s="12">
        <v>0.87216012848090974</v>
      </c>
      <c r="N89" s="12">
        <v>1.3694059276985222</v>
      </c>
      <c r="O89" s="12">
        <v>0.92640809896321819</v>
      </c>
      <c r="P89" s="12">
        <v>0.35021475665687113</v>
      </c>
      <c r="Q89" s="12">
        <v>0.55934390230187636</v>
      </c>
      <c r="R89" s="12">
        <v>0.40111608376139091</v>
      </c>
      <c r="S89" s="12">
        <v>0.56094010475247258</v>
      </c>
      <c r="T89" s="12">
        <v>0.62508328087211484</v>
      </c>
      <c r="U89" s="12">
        <v>0.30559780615704973</v>
      </c>
      <c r="V89" s="12">
        <v>0.17718438051926008</v>
      </c>
      <c r="W89" s="12">
        <v>0.33315810195222711</v>
      </c>
      <c r="X89" s="12">
        <v>0.13430556725462628</v>
      </c>
      <c r="Y89" s="12">
        <v>0.28518352015729842</v>
      </c>
      <c r="Z89" s="12">
        <v>1</v>
      </c>
      <c r="AA89" s="12">
        <v>0.49933962566894519</v>
      </c>
      <c r="AB89" s="12">
        <v>0.24708587520809236</v>
      </c>
    </row>
    <row r="90" spans="1:28" s="21" customFormat="1" ht="14.25">
      <c r="A90" s="11" t="s">
        <v>63</v>
      </c>
      <c r="B90" s="11" t="s">
        <v>220</v>
      </c>
      <c r="C90" s="12" t="s">
        <v>221</v>
      </c>
      <c r="D90" s="12" t="s">
        <v>74</v>
      </c>
      <c r="E90" s="13">
        <v>1206</v>
      </c>
      <c r="F90" s="14">
        <v>13.43</v>
      </c>
      <c r="G90" s="13">
        <v>233</v>
      </c>
      <c r="H90" s="13" t="s">
        <v>182</v>
      </c>
      <c r="I90" s="15" t="s">
        <v>222</v>
      </c>
      <c r="J90" s="13" t="s">
        <v>69</v>
      </c>
      <c r="K90" s="12">
        <v>0.9860050667434398</v>
      </c>
      <c r="L90" s="12">
        <v>1.232687416347034</v>
      </c>
      <c r="M90" s="12">
        <v>1.185747330506006</v>
      </c>
      <c r="N90" s="12">
        <v>0.81132380339333621</v>
      </c>
      <c r="O90" s="12">
        <v>0.78423638301018461</v>
      </c>
      <c r="P90" s="12">
        <v>0.69443053733305071</v>
      </c>
      <c r="Q90" s="12">
        <v>0.95339017046148844</v>
      </c>
      <c r="R90" s="12">
        <v>0.51193507947054362</v>
      </c>
      <c r="S90" s="12">
        <v>0.80857650079382504</v>
      </c>
      <c r="T90" s="12">
        <v>0.95022673339126584</v>
      </c>
      <c r="U90" s="12">
        <v>9.5099266823266582E-2</v>
      </c>
      <c r="V90" s="12">
        <v>3.6867217977127928E-2</v>
      </c>
      <c r="W90" s="12">
        <v>6.3419414154565812E-2</v>
      </c>
      <c r="X90" s="12">
        <v>6.4962528771407152E-2</v>
      </c>
      <c r="Y90" s="12">
        <v>5.3245527676305346E-2</v>
      </c>
      <c r="Z90" s="12">
        <v>1.0000000000000002</v>
      </c>
      <c r="AA90" s="12">
        <v>0.78371180429003473</v>
      </c>
      <c r="AB90" s="12">
        <v>6.2718791080534561E-2</v>
      </c>
    </row>
    <row r="91" spans="1:28" s="21" customFormat="1" ht="14.25">
      <c r="A91" s="11" t="s">
        <v>70</v>
      </c>
      <c r="B91" s="11" t="s">
        <v>64</v>
      </c>
      <c r="C91" s="12" t="s">
        <v>223</v>
      </c>
      <c r="D91" s="12" t="s">
        <v>151</v>
      </c>
      <c r="E91" s="13">
        <v>1292</v>
      </c>
      <c r="F91" s="14">
        <v>14.89</v>
      </c>
      <c r="G91" s="13">
        <v>180</v>
      </c>
      <c r="H91" s="13" t="s">
        <v>182</v>
      </c>
      <c r="I91" s="15" t="s">
        <v>224</v>
      </c>
      <c r="J91" s="13" t="s">
        <v>69</v>
      </c>
      <c r="K91" s="12">
        <v>0.75069731490785263</v>
      </c>
      <c r="L91" s="12">
        <v>1.2685587402641427</v>
      </c>
      <c r="M91" s="12">
        <v>1.007368750331882</v>
      </c>
      <c r="N91" s="12">
        <v>1.2059673491129137</v>
      </c>
      <c r="O91" s="12">
        <v>0.76740784538320927</v>
      </c>
      <c r="P91" s="12">
        <v>0.59529954581664501</v>
      </c>
      <c r="Q91" s="12">
        <v>0.84287769207574081</v>
      </c>
      <c r="R91" s="12">
        <v>0.67171474355581628</v>
      </c>
      <c r="S91" s="12">
        <v>0.99528635205534299</v>
      </c>
      <c r="T91" s="12">
        <v>0.7453618418910436</v>
      </c>
      <c r="U91" s="12">
        <v>0.84962543356157316</v>
      </c>
      <c r="V91" s="12">
        <v>0.8499926744764742</v>
      </c>
      <c r="W91" s="12">
        <v>0.92969356801602931</v>
      </c>
      <c r="X91" s="12">
        <v>0.79195626463938995</v>
      </c>
      <c r="Y91" s="12">
        <v>0.71903341054330283</v>
      </c>
      <c r="Z91" s="12">
        <v>1</v>
      </c>
      <c r="AA91" s="12">
        <v>0.77010803507891779</v>
      </c>
      <c r="AB91" s="12">
        <v>0.82806027024735385</v>
      </c>
    </row>
    <row r="92" spans="1:28" s="21" customFormat="1" ht="14.25">
      <c r="A92" s="11" t="s">
        <v>63</v>
      </c>
      <c r="B92" s="11" t="s">
        <v>64</v>
      </c>
      <c r="C92" s="12" t="s">
        <v>225</v>
      </c>
      <c r="D92" s="12" t="s">
        <v>74</v>
      </c>
      <c r="E92" s="13">
        <v>1140</v>
      </c>
      <c r="F92" s="14">
        <v>12.11</v>
      </c>
      <c r="G92" s="13">
        <v>147</v>
      </c>
      <c r="H92" s="13" t="s">
        <v>182</v>
      </c>
      <c r="I92" s="15" t="s">
        <v>226</v>
      </c>
      <c r="J92" s="13" t="s">
        <v>69</v>
      </c>
      <c r="K92" s="12">
        <v>0.76306740819721564</v>
      </c>
      <c r="L92" s="12">
        <v>1.1142638064050197</v>
      </c>
      <c r="M92" s="12">
        <v>1.0773877960542593</v>
      </c>
      <c r="N92" s="12">
        <v>1.1337171102817467</v>
      </c>
      <c r="O92" s="12">
        <v>0.91156387906175917</v>
      </c>
      <c r="P92" s="12">
        <v>0.61551518093654689</v>
      </c>
      <c r="Q92" s="12">
        <v>0.83065952357615913</v>
      </c>
      <c r="R92" s="12">
        <v>0.73819734409127269</v>
      </c>
      <c r="S92" s="12">
        <v>0.56007574091240886</v>
      </c>
      <c r="T92" s="12">
        <v>0.63351162573735897</v>
      </c>
      <c r="U92" s="12">
        <v>0.45854583895857026</v>
      </c>
      <c r="V92" s="12">
        <v>0.65759075737373851</v>
      </c>
      <c r="W92" s="12">
        <v>0.61151245730367443</v>
      </c>
      <c r="X92" s="12">
        <v>0.46608801890934382</v>
      </c>
      <c r="Y92" s="12">
        <v>0.46949078786344439</v>
      </c>
      <c r="Z92" s="12">
        <v>1.0000000000000002</v>
      </c>
      <c r="AA92" s="12">
        <v>0.67559188305074935</v>
      </c>
      <c r="AB92" s="12">
        <v>0.53264557208175423</v>
      </c>
    </row>
    <row r="93" spans="1:28" s="21" customFormat="1" ht="14.25">
      <c r="A93" s="11" t="s">
        <v>70</v>
      </c>
      <c r="B93" s="11" t="s">
        <v>76</v>
      </c>
      <c r="C93" s="12" t="s">
        <v>227</v>
      </c>
      <c r="D93" s="12" t="s">
        <v>66</v>
      </c>
      <c r="E93" s="13" t="s">
        <v>228</v>
      </c>
      <c r="F93" s="14">
        <v>23.3</v>
      </c>
      <c r="G93" s="13">
        <v>291</v>
      </c>
      <c r="H93" s="13" t="s">
        <v>182</v>
      </c>
      <c r="I93" s="15" t="s">
        <v>229</v>
      </c>
      <c r="J93" s="13" t="s">
        <v>69</v>
      </c>
      <c r="K93" s="12">
        <v>0.66504998204983412</v>
      </c>
      <c r="L93" s="12">
        <v>1.0403400707986097</v>
      </c>
      <c r="M93" s="12">
        <v>0.94762274862652618</v>
      </c>
      <c r="N93" s="12">
        <v>1.6263301706844264</v>
      </c>
      <c r="O93" s="12">
        <v>0.7206570278406037</v>
      </c>
      <c r="P93" s="12">
        <v>0.58431499743391069</v>
      </c>
      <c r="Q93" s="12">
        <v>0.68353214400989126</v>
      </c>
      <c r="R93" s="12">
        <v>0.53595731920100487</v>
      </c>
      <c r="S93" s="12">
        <v>0.82683207348303822</v>
      </c>
      <c r="T93" s="12">
        <v>0.51726519585128428</v>
      </c>
      <c r="U93" s="12">
        <v>0.11733419173408005</v>
      </c>
      <c r="V93" s="12">
        <v>7.7182847018976763E-2</v>
      </c>
      <c r="W93" s="12">
        <v>7.669850848915695E-2</v>
      </c>
      <c r="X93" s="12">
        <v>5.9054305757937721E-2</v>
      </c>
      <c r="Y93" s="12">
        <v>3.5976786207565191E-2</v>
      </c>
      <c r="Z93" s="12">
        <v>1</v>
      </c>
      <c r="AA93" s="12">
        <v>0.6295803459958258</v>
      </c>
      <c r="AB93" s="12">
        <v>7.3249327841543338E-2</v>
      </c>
    </row>
    <row r="94" spans="1:28" s="21" customFormat="1" ht="14.25">
      <c r="A94" s="11" t="s">
        <v>70</v>
      </c>
      <c r="B94" s="11" t="s">
        <v>76</v>
      </c>
      <c r="C94" s="12" t="s">
        <v>230</v>
      </c>
      <c r="D94" s="12" t="s">
        <v>74</v>
      </c>
      <c r="E94" s="13">
        <v>1364</v>
      </c>
      <c r="F94" s="14">
        <v>15.97</v>
      </c>
      <c r="G94" s="13">
        <v>156</v>
      </c>
      <c r="H94" s="13" t="s">
        <v>182</v>
      </c>
      <c r="I94" s="15" t="s">
        <v>231</v>
      </c>
      <c r="J94" s="13" t="s">
        <v>69</v>
      </c>
      <c r="K94" s="12">
        <v>0.83621830220616711</v>
      </c>
      <c r="L94" s="12">
        <v>1.1182404476867449</v>
      </c>
      <c r="M94" s="12">
        <v>1.0519259609244869</v>
      </c>
      <c r="N94" s="12">
        <v>1.2760490341063204</v>
      </c>
      <c r="O94" s="12">
        <v>0.71756625507628014</v>
      </c>
      <c r="P94" s="12">
        <v>0.36944800913295567</v>
      </c>
      <c r="Q94" s="12">
        <v>0.40302570203800714</v>
      </c>
      <c r="R94" s="12">
        <v>0.34886841688512038</v>
      </c>
      <c r="S94" s="12">
        <v>0.39849351912597342</v>
      </c>
      <c r="T94" s="12">
        <v>0.29448267540682566</v>
      </c>
      <c r="U94" s="12">
        <v>0.33996970485061334</v>
      </c>
      <c r="V94" s="12">
        <v>0.37787292536475703</v>
      </c>
      <c r="W94" s="12">
        <v>0.32030105466390718</v>
      </c>
      <c r="X94" s="12">
        <v>0.36096988367992544</v>
      </c>
      <c r="Y94" s="12">
        <v>0.29543563952826668</v>
      </c>
      <c r="Z94" s="12">
        <v>0.99999999999999978</v>
      </c>
      <c r="AA94" s="12">
        <v>0.36286366451777641</v>
      </c>
      <c r="AB94" s="12">
        <v>0.33890984161749393</v>
      </c>
    </row>
    <row r="95" spans="1:28" s="21" customFormat="1" ht="14.25">
      <c r="A95" s="11" t="s">
        <v>63</v>
      </c>
      <c r="B95" s="11" t="s">
        <v>76</v>
      </c>
      <c r="C95" s="12" t="s">
        <v>232</v>
      </c>
      <c r="D95" s="12" t="s">
        <v>151</v>
      </c>
      <c r="E95" s="13">
        <v>1035</v>
      </c>
      <c r="F95" s="14">
        <v>10.3</v>
      </c>
      <c r="G95" s="13">
        <v>174</v>
      </c>
      <c r="H95" s="13" t="s">
        <v>182</v>
      </c>
      <c r="I95" s="15" t="s">
        <v>233</v>
      </c>
      <c r="J95" s="13" t="s">
        <v>69</v>
      </c>
      <c r="K95" s="12">
        <v>0.58045786669565735</v>
      </c>
      <c r="L95" s="12">
        <v>0.97873652634867092</v>
      </c>
      <c r="M95" s="12">
        <v>0.77679906956191025</v>
      </c>
      <c r="N95" s="12">
        <v>1.8536287530897821</v>
      </c>
      <c r="O95" s="12">
        <v>0.81037778430397889</v>
      </c>
      <c r="P95" s="12">
        <v>0.55658330571546966</v>
      </c>
      <c r="Q95" s="12">
        <v>0.59899680135551392</v>
      </c>
      <c r="R95" s="12">
        <v>0.42264816694061602</v>
      </c>
      <c r="S95" s="12">
        <v>0.54946870074151088</v>
      </c>
      <c r="T95" s="12">
        <v>0.83356834811373925</v>
      </c>
      <c r="U95" s="12">
        <v>0.11533119083744515</v>
      </c>
      <c r="V95" s="12">
        <v>6.260528336848141E-2</v>
      </c>
      <c r="W95" s="12">
        <v>0.35589397561441261</v>
      </c>
      <c r="X95" s="12">
        <v>0.34026236446745661</v>
      </c>
      <c r="Y95" s="12">
        <v>0.19770008616966941</v>
      </c>
      <c r="Z95" s="12">
        <v>1</v>
      </c>
      <c r="AA95" s="12">
        <v>0.5922530645733699</v>
      </c>
      <c r="AB95" s="12">
        <v>0.21435858009149306</v>
      </c>
    </row>
    <row r="96" spans="1:28" s="21" customFormat="1" ht="14.25">
      <c r="A96" s="11" t="s">
        <v>70</v>
      </c>
      <c r="B96" s="11" t="s">
        <v>64</v>
      </c>
      <c r="C96" s="12" t="s">
        <v>234</v>
      </c>
      <c r="D96" s="12" t="s">
        <v>235</v>
      </c>
      <c r="E96" s="13">
        <v>1855</v>
      </c>
      <c r="F96" s="14">
        <v>21.98</v>
      </c>
      <c r="G96" s="13">
        <v>345</v>
      </c>
      <c r="H96" s="13" t="s">
        <v>182</v>
      </c>
      <c r="I96" s="15" t="s">
        <v>236</v>
      </c>
      <c r="J96" s="13" t="s">
        <v>69</v>
      </c>
      <c r="K96" s="12">
        <v>0.72039006460213872</v>
      </c>
      <c r="L96" s="12">
        <v>0.89390296178443618</v>
      </c>
      <c r="M96" s="12">
        <v>0.98986238624121381</v>
      </c>
      <c r="N96" s="12">
        <v>1.4887700206664329</v>
      </c>
      <c r="O96" s="12">
        <v>0.90707456670577813</v>
      </c>
      <c r="P96" s="12">
        <v>0.44632176780977068</v>
      </c>
      <c r="Q96" s="12">
        <v>0.59225268083682758</v>
      </c>
      <c r="R96" s="12">
        <v>0.49069664987870754</v>
      </c>
      <c r="S96" s="12">
        <v>0.61624371935253508</v>
      </c>
      <c r="T96" s="12">
        <v>0.60378108236840555</v>
      </c>
      <c r="U96" s="12">
        <v>0.46534855130365826</v>
      </c>
      <c r="V96" s="12">
        <v>0.23787109182403415</v>
      </c>
      <c r="W96" s="12">
        <v>0.34579913547483776</v>
      </c>
      <c r="X96" s="12">
        <v>0.26713579414429162</v>
      </c>
      <c r="Y96" s="12">
        <v>0.38976412604755473</v>
      </c>
      <c r="Z96" s="12">
        <v>1</v>
      </c>
      <c r="AA96" s="12">
        <v>0.54985918004924927</v>
      </c>
      <c r="AB96" s="12">
        <v>0.34118373975887534</v>
      </c>
    </row>
    <row r="97" spans="1:28" s="21" customFormat="1" ht="14.25">
      <c r="A97" s="11" t="s">
        <v>63</v>
      </c>
      <c r="B97" s="11" t="s">
        <v>76</v>
      </c>
      <c r="C97" s="12" t="s">
        <v>237</v>
      </c>
      <c r="D97" s="12" t="s">
        <v>74</v>
      </c>
      <c r="E97" s="13">
        <v>1506</v>
      </c>
      <c r="F97" s="14">
        <v>17.940000000000001</v>
      </c>
      <c r="G97" s="13">
        <v>267</v>
      </c>
      <c r="H97" s="13" t="s">
        <v>182</v>
      </c>
      <c r="I97" s="15" t="s">
        <v>238</v>
      </c>
      <c r="J97" s="13" t="s">
        <v>69</v>
      </c>
      <c r="K97" s="12">
        <v>1.1206577092975858</v>
      </c>
      <c r="L97" s="12">
        <v>0.93523021363332692</v>
      </c>
      <c r="M97" s="12">
        <v>0.84370043256387062</v>
      </c>
      <c r="N97" s="12">
        <v>1.0764109487093683</v>
      </c>
      <c r="O97" s="12">
        <v>1.0240006957958481</v>
      </c>
      <c r="P97" s="12">
        <v>0.26817281406469656</v>
      </c>
      <c r="Q97" s="12">
        <v>0.44251325916619666</v>
      </c>
      <c r="R97" s="12">
        <v>0.3627554720876584</v>
      </c>
      <c r="S97" s="12">
        <v>0.37511382422400924</v>
      </c>
      <c r="T97" s="12">
        <v>0.29444436292180948</v>
      </c>
      <c r="U97" s="12">
        <v>0.35812379971138986</v>
      </c>
      <c r="V97" s="12">
        <v>0.32575148541720222</v>
      </c>
      <c r="W97" s="12">
        <v>0.43388844112290686</v>
      </c>
      <c r="X97" s="12">
        <v>0.23390892030328067</v>
      </c>
      <c r="Y97" s="12">
        <v>0.35634676581245611</v>
      </c>
      <c r="Z97" s="12">
        <v>1</v>
      </c>
      <c r="AA97" s="12">
        <v>0.34859994649287407</v>
      </c>
      <c r="AB97" s="12">
        <v>0.3416038824734472</v>
      </c>
    </row>
    <row r="98" spans="1:28" s="21" customFormat="1" ht="14.25">
      <c r="A98" s="11" t="s">
        <v>63</v>
      </c>
      <c r="B98" s="11" t="s">
        <v>64</v>
      </c>
      <c r="C98" s="12" t="s">
        <v>239</v>
      </c>
      <c r="D98" s="12" t="s">
        <v>74</v>
      </c>
      <c r="E98" s="13">
        <v>1313</v>
      </c>
      <c r="F98" s="14">
        <v>15.21</v>
      </c>
      <c r="G98" s="13">
        <v>147</v>
      </c>
      <c r="H98" s="13" t="s">
        <v>182</v>
      </c>
      <c r="I98" s="15" t="s">
        <v>240</v>
      </c>
      <c r="J98" s="13" t="s">
        <v>69</v>
      </c>
      <c r="K98" s="12">
        <v>0.71581350794755605</v>
      </c>
      <c r="L98" s="12">
        <v>0.85996185836807182</v>
      </c>
      <c r="M98" s="12">
        <v>1.1186907591722206</v>
      </c>
      <c r="N98" s="12">
        <v>1.3120452072302544</v>
      </c>
      <c r="O98" s="12">
        <v>0.99348866728189711</v>
      </c>
      <c r="P98" s="12">
        <v>0.41471229606170767</v>
      </c>
      <c r="Q98" s="12">
        <v>0.46571761855867411</v>
      </c>
      <c r="R98" s="12">
        <v>0.33654167577333755</v>
      </c>
      <c r="S98" s="12">
        <v>0.34201094433616552</v>
      </c>
      <c r="T98" s="12">
        <v>0.45419240729715266</v>
      </c>
      <c r="U98" s="12">
        <v>7.3979531099935547E-2</v>
      </c>
      <c r="V98" s="12">
        <v>6.4039297301844808E-2</v>
      </c>
      <c r="W98" s="12">
        <v>8.7259664110652294E-2</v>
      </c>
      <c r="X98" s="12">
        <v>5.5291472773185399E-2</v>
      </c>
      <c r="Y98" s="12">
        <v>6.8835472917916349E-2</v>
      </c>
      <c r="Z98" s="12">
        <v>1</v>
      </c>
      <c r="AA98" s="12">
        <v>0.40263498840540751</v>
      </c>
      <c r="AB98" s="12">
        <v>6.9881087640706885E-2</v>
      </c>
    </row>
    <row r="99" spans="1:28" s="21" customFormat="1" ht="14.25">
      <c r="A99" s="11" t="s">
        <v>70</v>
      </c>
      <c r="B99" s="11" t="s">
        <v>64</v>
      </c>
      <c r="C99" s="12" t="s">
        <v>241</v>
      </c>
      <c r="D99" s="12" t="s">
        <v>95</v>
      </c>
      <c r="E99" s="13">
        <v>1556</v>
      </c>
      <c r="F99" s="14">
        <v>18.559999999999999</v>
      </c>
      <c r="G99" s="13">
        <v>292</v>
      </c>
      <c r="H99" s="13" t="s">
        <v>182</v>
      </c>
      <c r="I99" s="15" t="s">
        <v>242</v>
      </c>
      <c r="J99" s="13" t="s">
        <v>69</v>
      </c>
      <c r="K99" s="12">
        <v>0.71561586722835813</v>
      </c>
      <c r="L99" s="12">
        <v>1.2474929375746342</v>
      </c>
      <c r="M99" s="12">
        <v>0.93279588859164009</v>
      </c>
      <c r="N99" s="12">
        <v>1.2546535500842448</v>
      </c>
      <c r="O99" s="12">
        <v>0.84944175652112297</v>
      </c>
      <c r="P99" s="12">
        <v>0.16796984455526751</v>
      </c>
      <c r="Q99" s="12">
        <v>0.27068349293236116</v>
      </c>
      <c r="R99" s="12">
        <v>0.17869898532835574</v>
      </c>
      <c r="S99" s="12">
        <v>0.21042392494654275</v>
      </c>
      <c r="T99" s="12">
        <v>0.21579000299175699</v>
      </c>
      <c r="U99" s="12">
        <v>9.2694241338728348E-2</v>
      </c>
      <c r="V99" s="12">
        <v>3.5597006204716501E-2</v>
      </c>
      <c r="W99" s="12">
        <v>3.5870623222792261E-2</v>
      </c>
      <c r="X99" s="12">
        <v>2.5006142973434068E-2</v>
      </c>
      <c r="Y99" s="12">
        <v>5.0940389056687109E-2</v>
      </c>
      <c r="Z99" s="12">
        <v>1</v>
      </c>
      <c r="AA99" s="12">
        <v>0.20871325015085684</v>
      </c>
      <c r="AB99" s="12">
        <v>4.8021680559271654E-2</v>
      </c>
    </row>
    <row r="100" spans="1:28" s="21" customFormat="1" ht="14.25">
      <c r="A100" s="11" t="s">
        <v>70</v>
      </c>
      <c r="B100" s="11" t="s">
        <v>76</v>
      </c>
      <c r="C100" s="12" t="s">
        <v>243</v>
      </c>
      <c r="D100" s="12" t="s">
        <v>95</v>
      </c>
      <c r="E100" s="13">
        <v>2095</v>
      </c>
      <c r="F100" s="14">
        <v>24.35</v>
      </c>
      <c r="G100" s="13">
        <v>456</v>
      </c>
      <c r="H100" s="13" t="s">
        <v>182</v>
      </c>
      <c r="I100" s="15" t="s">
        <v>244</v>
      </c>
      <c r="J100" s="13" t="s">
        <v>69</v>
      </c>
      <c r="K100" s="12">
        <v>0.82975110921626039</v>
      </c>
      <c r="L100" s="12">
        <v>0.92270786878296696</v>
      </c>
      <c r="M100" s="12">
        <v>1.0671227687708904</v>
      </c>
      <c r="N100" s="12">
        <v>1.1678879854489892</v>
      </c>
      <c r="O100" s="12">
        <v>1.0125302677808927</v>
      </c>
      <c r="P100" s="12">
        <v>0.45888470619019434</v>
      </c>
      <c r="Q100" s="12">
        <v>0.54062413610357862</v>
      </c>
      <c r="R100" s="12">
        <v>0.57882962792797055</v>
      </c>
      <c r="S100" s="12">
        <v>0.70250244194217015</v>
      </c>
      <c r="T100" s="12">
        <v>0.43542989460974707</v>
      </c>
      <c r="U100" s="12">
        <v>0.30843633929695785</v>
      </c>
      <c r="V100" s="12">
        <v>0.15126543161039063</v>
      </c>
      <c r="W100" s="12">
        <v>0.37032036217302949</v>
      </c>
      <c r="X100" s="12">
        <v>0.25934370233180892</v>
      </c>
      <c r="Y100" s="12">
        <v>0.3838770961582752</v>
      </c>
      <c r="Z100" s="12">
        <v>0.99999999999999978</v>
      </c>
      <c r="AA100" s="12">
        <v>0.54325416135473215</v>
      </c>
      <c r="AB100" s="12">
        <v>0.29464858631409241</v>
      </c>
    </row>
    <row r="101" spans="1:28" s="21" customFormat="1" ht="14.25">
      <c r="A101" s="11" t="s">
        <v>70</v>
      </c>
      <c r="B101" s="11" t="s">
        <v>64</v>
      </c>
      <c r="C101" s="12" t="s">
        <v>245</v>
      </c>
      <c r="D101" s="12" t="s">
        <v>95</v>
      </c>
      <c r="E101" s="13">
        <v>1880</v>
      </c>
      <c r="F101" s="14">
        <v>22.24</v>
      </c>
      <c r="G101" s="13">
        <v>518</v>
      </c>
      <c r="H101" s="13" t="s">
        <v>246</v>
      </c>
      <c r="I101" s="15" t="s">
        <v>247</v>
      </c>
      <c r="J101" s="13" t="s">
        <v>69</v>
      </c>
      <c r="K101" s="12">
        <v>0.85112980154055662</v>
      </c>
      <c r="L101" s="12">
        <v>0.84108837564719974</v>
      </c>
      <c r="M101" s="12">
        <v>0.90527584334923572</v>
      </c>
      <c r="N101" s="12">
        <v>1.2758753047960119</v>
      </c>
      <c r="O101" s="12">
        <v>0.63589461074444886</v>
      </c>
      <c r="P101" s="12">
        <v>0.71889439760792373</v>
      </c>
      <c r="Q101" s="12">
        <v>0.89679739032216532</v>
      </c>
      <c r="R101" s="12">
        <v>1.3217424902426835</v>
      </c>
      <c r="S101" s="12">
        <v>1.7596297818915632</v>
      </c>
      <c r="T101" s="12">
        <v>0.30293593993566414</v>
      </c>
      <c r="U101" s="12">
        <v>2.662681865821236E-3</v>
      </c>
      <c r="V101" s="12">
        <v>4.2474080755268108E-3</v>
      </c>
      <c r="W101" s="12">
        <v>8.462622864008465E-3</v>
      </c>
      <c r="X101" s="12">
        <v>6.2703531175940614E-3</v>
      </c>
      <c r="Y101" s="12">
        <v>3.0952960817681023E-3</v>
      </c>
      <c r="Z101" s="12">
        <v>0.90185278721549067</v>
      </c>
      <c r="AA101" s="12">
        <v>1</v>
      </c>
      <c r="AB101" s="12">
        <v>4.947672400943735E-3</v>
      </c>
    </row>
    <row r="102" spans="1:28" s="21" customFormat="1" ht="14.25">
      <c r="A102" s="11" t="s">
        <v>70</v>
      </c>
      <c r="B102" s="11" t="s">
        <v>64</v>
      </c>
      <c r="C102" s="12" t="s">
        <v>245</v>
      </c>
      <c r="D102" s="12" t="s">
        <v>235</v>
      </c>
      <c r="E102" s="13">
        <v>1902</v>
      </c>
      <c r="F102" s="14">
        <v>22.47</v>
      </c>
      <c r="G102" s="13">
        <v>518</v>
      </c>
      <c r="H102" s="13" t="s">
        <v>246</v>
      </c>
      <c r="I102" s="15" t="s">
        <v>248</v>
      </c>
      <c r="J102" s="13"/>
      <c r="K102" s="12">
        <v>0.19987907498614976</v>
      </c>
      <c r="L102" s="12">
        <v>0.34980847732271603</v>
      </c>
      <c r="M102" s="12">
        <v>0.50366060185063122</v>
      </c>
      <c r="N102" s="12">
        <v>0.90702628796524154</v>
      </c>
      <c r="O102" s="12">
        <v>0.43851703448035984</v>
      </c>
      <c r="P102" s="12">
        <v>0.38367007245641244</v>
      </c>
      <c r="Q102" s="12">
        <v>0.67722249893876429</v>
      </c>
      <c r="R102" s="12">
        <v>1.0937611441866857</v>
      </c>
      <c r="S102" s="12">
        <v>2.455325760565485</v>
      </c>
      <c r="T102" s="12">
        <v>0.39002052385265223</v>
      </c>
      <c r="U102" s="12">
        <v>1.7857492333063761E-3</v>
      </c>
      <c r="V102" s="12">
        <v>6.0103480684154456E-3</v>
      </c>
      <c r="W102" s="12">
        <v>1.0061809554432441E-2</v>
      </c>
      <c r="X102" s="12">
        <v>7.5368553533265679E-3</v>
      </c>
      <c r="Y102" s="12">
        <v>6.5746306566113067E-3</v>
      </c>
      <c r="Z102" s="12">
        <v>0.47977829532101968</v>
      </c>
      <c r="AA102" s="12">
        <v>1</v>
      </c>
      <c r="AB102" s="12">
        <v>6.3938785732184271E-3</v>
      </c>
    </row>
    <row r="103" spans="1:28" s="21" customFormat="1" ht="14.25">
      <c r="A103" s="11" t="s">
        <v>63</v>
      </c>
      <c r="B103" s="11" t="s">
        <v>76</v>
      </c>
      <c r="C103" s="12" t="s">
        <v>249</v>
      </c>
      <c r="D103" s="12" t="s">
        <v>235</v>
      </c>
      <c r="E103" s="13">
        <v>1716</v>
      </c>
      <c r="F103" s="14">
        <v>20.47</v>
      </c>
      <c r="G103" s="13">
        <v>217</v>
      </c>
      <c r="H103" s="13" t="s">
        <v>246</v>
      </c>
      <c r="I103" s="15" t="s">
        <v>250</v>
      </c>
      <c r="J103" s="13" t="s">
        <v>69</v>
      </c>
      <c r="K103" s="12">
        <v>0.4508997912037776</v>
      </c>
      <c r="L103" s="12">
        <v>0.54644039766772556</v>
      </c>
      <c r="M103" s="12">
        <v>0.47524445755262906</v>
      </c>
      <c r="N103" s="22">
        <v>2.8727421409881111</v>
      </c>
      <c r="O103" s="12">
        <v>0.65467321258775746</v>
      </c>
      <c r="P103" s="12">
        <v>0.19735022749361625</v>
      </c>
      <c r="Q103" s="12">
        <v>0.44278285099816106</v>
      </c>
      <c r="R103" s="12">
        <v>0.21171634911666551</v>
      </c>
      <c r="S103" s="12">
        <v>0.29115099985713683</v>
      </c>
      <c r="T103" s="12">
        <v>0.32619412970537798</v>
      </c>
      <c r="U103" s="12">
        <v>0.12725693118908288</v>
      </c>
      <c r="V103" s="12">
        <v>6.0467925133224625E-2</v>
      </c>
      <c r="W103" s="12">
        <v>8.5363016838152658E-2</v>
      </c>
      <c r="X103" s="12">
        <v>7.0133645626419869E-2</v>
      </c>
      <c r="Y103" s="12">
        <v>0.10932688584504874</v>
      </c>
      <c r="Z103" s="12">
        <v>1.0000000000000004</v>
      </c>
      <c r="AA103" s="12">
        <v>0.29383891143419155</v>
      </c>
      <c r="AB103" s="12">
        <v>9.0509680926385755E-2</v>
      </c>
    </row>
    <row r="104" spans="1:28" s="21" customFormat="1" ht="14.25">
      <c r="A104" s="11" t="s">
        <v>70</v>
      </c>
      <c r="B104" s="11" t="s">
        <v>64</v>
      </c>
      <c r="C104" s="12" t="s">
        <v>251</v>
      </c>
      <c r="D104" s="12" t="s">
        <v>95</v>
      </c>
      <c r="E104" s="13">
        <v>1505</v>
      </c>
      <c r="F104" s="14">
        <v>17.93</v>
      </c>
      <c r="G104" s="13">
        <v>217</v>
      </c>
      <c r="H104" s="13" t="s">
        <v>246</v>
      </c>
      <c r="I104" s="15" t="s">
        <v>252</v>
      </c>
      <c r="J104" s="13" t="s">
        <v>69</v>
      </c>
      <c r="K104" s="12">
        <v>0.58267763611763501</v>
      </c>
      <c r="L104" s="12">
        <v>0.92799208553323365</v>
      </c>
      <c r="M104" s="12">
        <v>0.80389339598302545</v>
      </c>
      <c r="N104" s="12">
        <v>1.8860503868687326</v>
      </c>
      <c r="O104" s="12">
        <v>0.79938649549737428</v>
      </c>
      <c r="P104" s="12">
        <v>0.26635370259526842</v>
      </c>
      <c r="Q104" s="12">
        <v>0.37702833886122833</v>
      </c>
      <c r="R104" s="12">
        <v>0.31068044436122288</v>
      </c>
      <c r="S104" s="12">
        <v>0.42595989770876436</v>
      </c>
      <c r="T104" s="12">
        <v>0.36902118124157629</v>
      </c>
      <c r="U104" s="12">
        <v>0.27781253682427892</v>
      </c>
      <c r="V104" s="12">
        <v>0.17458379657763579</v>
      </c>
      <c r="W104" s="12">
        <v>0.22608661476869546</v>
      </c>
      <c r="X104" s="12">
        <v>0.17473612662601401</v>
      </c>
      <c r="Y104" s="12">
        <v>0.22520778210385931</v>
      </c>
      <c r="Z104" s="12">
        <v>1.0000000000000002</v>
      </c>
      <c r="AA104" s="12">
        <v>0.34980871295361204</v>
      </c>
      <c r="AB104" s="12">
        <v>0.21568537138009672</v>
      </c>
    </row>
    <row r="105" spans="1:28" s="21" customFormat="1" ht="14.25">
      <c r="A105" s="11" t="s">
        <v>63</v>
      </c>
      <c r="B105" s="11" t="s">
        <v>64</v>
      </c>
      <c r="C105" s="12" t="s">
        <v>253</v>
      </c>
      <c r="D105" s="12" t="s">
        <v>66</v>
      </c>
      <c r="E105" s="13">
        <v>1276</v>
      </c>
      <c r="F105" s="14">
        <v>14.62</v>
      </c>
      <c r="G105" s="13">
        <v>205</v>
      </c>
      <c r="H105" s="13" t="s">
        <v>246</v>
      </c>
      <c r="I105" s="15" t="s">
        <v>254</v>
      </c>
      <c r="J105" s="13" t="s">
        <v>69</v>
      </c>
      <c r="K105" s="12">
        <v>0.63460317416927026</v>
      </c>
      <c r="L105" s="12">
        <v>0.89453685930294879</v>
      </c>
      <c r="M105" s="12">
        <v>1.0447244959741153</v>
      </c>
      <c r="N105" s="12">
        <v>1.55012052039991</v>
      </c>
      <c r="O105" s="12">
        <v>0.87601495015375608</v>
      </c>
      <c r="P105" s="12">
        <v>0.529821500170509</v>
      </c>
      <c r="Q105" s="12">
        <v>1.3286868213485681</v>
      </c>
      <c r="R105" s="12">
        <v>0.54545588480645235</v>
      </c>
      <c r="S105" s="12">
        <v>0.65609305614274205</v>
      </c>
      <c r="T105" s="12">
        <v>0.6453018040202475</v>
      </c>
      <c r="U105" s="12">
        <v>0.62866968725413575</v>
      </c>
      <c r="V105" s="12">
        <v>0.58474613448862345</v>
      </c>
      <c r="W105" s="12">
        <v>1.0592038177734255</v>
      </c>
      <c r="X105" s="12">
        <v>0.78212429205977985</v>
      </c>
      <c r="Y105" s="12">
        <v>0.79200923208036278</v>
      </c>
      <c r="Z105" s="12">
        <v>1</v>
      </c>
      <c r="AA105" s="12">
        <v>0.74107181329770389</v>
      </c>
      <c r="AB105" s="12">
        <v>0.76935063273126547</v>
      </c>
    </row>
    <row r="106" spans="1:28" s="21" customFormat="1" ht="14.25">
      <c r="A106" s="11" t="s">
        <v>70</v>
      </c>
      <c r="B106" s="11" t="s">
        <v>76</v>
      </c>
      <c r="C106" s="12" t="s">
        <v>255</v>
      </c>
      <c r="D106" s="12" t="s">
        <v>66</v>
      </c>
      <c r="E106" s="13">
        <v>2122</v>
      </c>
      <c r="F106" s="14">
        <v>24.6</v>
      </c>
      <c r="G106" s="13">
        <v>352</v>
      </c>
      <c r="H106" s="13" t="s">
        <v>246</v>
      </c>
      <c r="I106" s="15" t="s">
        <v>256</v>
      </c>
      <c r="J106" s="13" t="s">
        <v>69</v>
      </c>
      <c r="K106" s="12">
        <v>1.4271936051656231</v>
      </c>
      <c r="L106" s="12">
        <v>1.0988562653492997</v>
      </c>
      <c r="M106" s="12">
        <v>0.53219020503919423</v>
      </c>
      <c r="N106" s="12">
        <v>0.54389817388098227</v>
      </c>
      <c r="O106" s="12">
        <v>1.3978617505649005</v>
      </c>
      <c r="P106" s="12">
        <v>0.10079315680243714</v>
      </c>
      <c r="Q106" s="12">
        <v>8.5746592814971878E-2</v>
      </c>
      <c r="R106" s="12">
        <v>8.7750142050977295E-2</v>
      </c>
      <c r="S106" s="12">
        <v>8.2480486406247472E-2</v>
      </c>
      <c r="T106" s="12">
        <v>6.4670019178633423E-2</v>
      </c>
      <c r="U106" s="12">
        <v>5.9602241771983505E-2</v>
      </c>
      <c r="V106" s="12">
        <v>3.3610380184986348E-2</v>
      </c>
      <c r="W106" s="12">
        <v>3.5096718143387849E-2</v>
      </c>
      <c r="X106" s="12">
        <v>3.0965710943427028E-2</v>
      </c>
      <c r="Y106" s="12">
        <v>4.6714692909215899E-2</v>
      </c>
      <c r="Z106" s="12">
        <v>1</v>
      </c>
      <c r="AA106" s="12">
        <v>8.4288079450653433E-2</v>
      </c>
      <c r="AB106" s="12">
        <v>4.1197948790600132E-2</v>
      </c>
    </row>
    <row r="107" spans="1:28" s="21" customFormat="1" ht="14.25">
      <c r="A107" s="11" t="s">
        <v>63</v>
      </c>
      <c r="B107" s="11" t="s">
        <v>76</v>
      </c>
      <c r="C107" s="12" t="s">
        <v>257</v>
      </c>
      <c r="D107" s="12" t="s">
        <v>258</v>
      </c>
      <c r="E107" s="13">
        <v>1928</v>
      </c>
      <c r="F107" s="14">
        <v>22.74</v>
      </c>
      <c r="G107" s="13">
        <v>319</v>
      </c>
      <c r="H107" s="13" t="s">
        <v>246</v>
      </c>
      <c r="I107" s="15" t="s">
        <v>259</v>
      </c>
      <c r="J107" s="13" t="s">
        <v>69</v>
      </c>
      <c r="K107" s="12">
        <v>0.43874539575663996</v>
      </c>
      <c r="L107" s="12">
        <v>0.32726952571140011</v>
      </c>
      <c r="M107" s="12">
        <v>0.28424863431592712</v>
      </c>
      <c r="N107" s="22">
        <v>3.3677188008394063</v>
      </c>
      <c r="O107" s="12">
        <v>0.58201764337662609</v>
      </c>
      <c r="P107" s="12">
        <v>5.678401124411344E-2</v>
      </c>
      <c r="Q107" s="12">
        <v>0.22601470770708115</v>
      </c>
      <c r="R107" s="12">
        <v>7.1579171620310564E-2</v>
      </c>
      <c r="S107" s="12">
        <v>0.17477838256666439</v>
      </c>
      <c r="T107" s="12">
        <v>7.9043241491471974E-2</v>
      </c>
      <c r="U107" s="12">
        <v>4.5237769201435067E-2</v>
      </c>
      <c r="V107" s="12">
        <v>3.5809700733979086E-2</v>
      </c>
      <c r="W107" s="12">
        <v>5.317475380709534E-2</v>
      </c>
      <c r="X107" s="12">
        <v>3.1829208401670368E-2</v>
      </c>
      <c r="Y107" s="12">
        <v>3.9131969446113135E-2</v>
      </c>
      <c r="Z107" s="12">
        <v>1</v>
      </c>
      <c r="AA107" s="12">
        <v>0.12163990292592833</v>
      </c>
      <c r="AB107" s="12">
        <v>4.1036680318058592E-2</v>
      </c>
    </row>
    <row r="108" spans="1:28" s="21" customFormat="1" ht="14.25">
      <c r="A108" s="11" t="s">
        <v>63</v>
      </c>
      <c r="B108" s="11" t="s">
        <v>64</v>
      </c>
      <c r="C108" s="12" t="s">
        <v>260</v>
      </c>
      <c r="D108" s="12" t="s">
        <v>258</v>
      </c>
      <c r="E108" s="13">
        <v>2093</v>
      </c>
      <c r="F108" s="14">
        <v>24.33</v>
      </c>
      <c r="G108" s="13">
        <v>217</v>
      </c>
      <c r="H108" s="13" t="s">
        <v>246</v>
      </c>
      <c r="I108" s="15" t="s">
        <v>261</v>
      </c>
      <c r="J108" s="13" t="s">
        <v>69</v>
      </c>
      <c r="K108" s="12">
        <v>1.0285047127869655</v>
      </c>
      <c r="L108" s="12">
        <v>0.96150106074612474</v>
      </c>
      <c r="M108" s="12">
        <v>0.91164976520030538</v>
      </c>
      <c r="N108" s="12">
        <v>1.1308518484189716</v>
      </c>
      <c r="O108" s="12">
        <v>0.9674926128476331</v>
      </c>
      <c r="P108" s="12">
        <v>0.41279501438685434</v>
      </c>
      <c r="Q108" s="12">
        <v>0.40638976865140497</v>
      </c>
      <c r="R108" s="12">
        <v>0.39515654609915246</v>
      </c>
      <c r="S108" s="12">
        <v>0.43668078287667167</v>
      </c>
      <c r="T108" s="12">
        <v>0.37208685359803328</v>
      </c>
      <c r="U108" s="12">
        <v>0.1303594554373998</v>
      </c>
      <c r="V108" s="12">
        <v>0.20798688661494882</v>
      </c>
      <c r="W108" s="12">
        <v>0.16251255599541597</v>
      </c>
      <c r="X108" s="12">
        <v>0.21479997280238872</v>
      </c>
      <c r="Y108" s="12">
        <v>0.16582677464179055</v>
      </c>
      <c r="Z108" s="12">
        <v>1</v>
      </c>
      <c r="AA108" s="12">
        <v>0.4046217931224233</v>
      </c>
      <c r="AB108" s="12">
        <v>0.17629712909838877</v>
      </c>
    </row>
    <row r="109" spans="1:28" s="21" customFormat="1" ht="14.25">
      <c r="A109" s="11" t="s">
        <v>63</v>
      </c>
      <c r="B109" s="11" t="s">
        <v>64</v>
      </c>
      <c r="C109" s="12" t="s">
        <v>262</v>
      </c>
      <c r="D109" s="12" t="s">
        <v>95</v>
      </c>
      <c r="E109" s="13">
        <v>1736</v>
      </c>
      <c r="F109" s="14">
        <v>20.7</v>
      </c>
      <c r="G109" s="13">
        <v>174</v>
      </c>
      <c r="H109" s="13" t="s">
        <v>246</v>
      </c>
      <c r="I109" s="15" t="s">
        <v>263</v>
      </c>
      <c r="J109" s="13" t="s">
        <v>69</v>
      </c>
      <c r="K109" s="12">
        <v>0.45330324005527783</v>
      </c>
      <c r="L109" s="12">
        <v>0.86371851327989158</v>
      </c>
      <c r="M109" s="12">
        <v>0.98802792350744673</v>
      </c>
      <c r="N109" s="12">
        <v>1.6641983349158358</v>
      </c>
      <c r="O109" s="12">
        <v>1.0307519882415483</v>
      </c>
      <c r="P109" s="12">
        <v>2.0706836362788736E-2</v>
      </c>
      <c r="Q109" s="12">
        <v>3.6740988506032024E-2</v>
      </c>
      <c r="R109" s="12">
        <v>3.6348698232698838E-2</v>
      </c>
      <c r="S109" s="12">
        <v>7.6716738344063548E-2</v>
      </c>
      <c r="T109" s="12">
        <v>3.86871926737795E-2</v>
      </c>
      <c r="U109" s="12">
        <v>0.17816171916692858</v>
      </c>
      <c r="V109" s="12">
        <v>0.12735516981431524</v>
      </c>
      <c r="W109" s="12">
        <v>0.1622812148936085</v>
      </c>
      <c r="X109" s="12">
        <v>0.11808621268846253</v>
      </c>
      <c r="Y109" s="12">
        <v>0.13817360609729532</v>
      </c>
      <c r="Z109" s="12">
        <v>1</v>
      </c>
      <c r="AA109" s="12">
        <v>4.1840090823872536E-2</v>
      </c>
      <c r="AB109" s="12">
        <v>0.14481158453212203</v>
      </c>
    </row>
    <row r="110" spans="1:28" s="21" customFormat="1" ht="14.25">
      <c r="A110" s="11" t="s">
        <v>63</v>
      </c>
      <c r="B110" s="11" t="s">
        <v>64</v>
      </c>
      <c r="C110" s="12" t="s">
        <v>264</v>
      </c>
      <c r="D110" s="12" t="s">
        <v>235</v>
      </c>
      <c r="E110" s="13">
        <v>1721</v>
      </c>
      <c r="F110" s="14">
        <v>20.53</v>
      </c>
      <c r="G110" s="13">
        <v>217</v>
      </c>
      <c r="H110" s="13" t="s">
        <v>246</v>
      </c>
      <c r="I110" s="15" t="s">
        <v>265</v>
      </c>
      <c r="J110" s="13" t="s">
        <v>69</v>
      </c>
      <c r="K110" s="12">
        <v>0.93061875904302749</v>
      </c>
      <c r="L110" s="12">
        <v>0.90895686031132517</v>
      </c>
      <c r="M110" s="12">
        <v>0.99661512417143283</v>
      </c>
      <c r="N110" s="22">
        <v>1.4083239310350206</v>
      </c>
      <c r="O110" s="12">
        <v>0.75548532543919433</v>
      </c>
      <c r="P110" s="12">
        <v>0.17199202882618994</v>
      </c>
      <c r="Q110" s="12">
        <v>0.21043780419816904</v>
      </c>
      <c r="R110" s="12">
        <v>0.18108925174898785</v>
      </c>
      <c r="S110" s="12">
        <v>0.20725626928928503</v>
      </c>
      <c r="T110" s="12">
        <v>0.15417769580419274</v>
      </c>
      <c r="U110" s="12">
        <v>7.2447537868099363E-2</v>
      </c>
      <c r="V110" s="12">
        <v>4.1413522359714287E-2</v>
      </c>
      <c r="W110" s="12">
        <v>4.4149361360562814E-2</v>
      </c>
      <c r="X110" s="12">
        <v>4.1890087526483266E-2</v>
      </c>
      <c r="Y110" s="12">
        <v>5.4577969797059277E-2</v>
      </c>
      <c r="Z110" s="12">
        <v>1</v>
      </c>
      <c r="AA110" s="12">
        <v>0.18499060997336492</v>
      </c>
      <c r="AB110" s="12">
        <v>5.0895695782383801E-2</v>
      </c>
    </row>
    <row r="111" spans="1:28" s="21" customFormat="1" ht="14.25">
      <c r="A111" s="11" t="s">
        <v>63</v>
      </c>
      <c r="B111" s="11" t="s">
        <v>266</v>
      </c>
      <c r="C111" s="12" t="s">
        <v>267</v>
      </c>
      <c r="D111" s="12" t="s">
        <v>258</v>
      </c>
      <c r="E111" s="13">
        <v>1935</v>
      </c>
      <c r="F111" s="14">
        <v>22.81</v>
      </c>
      <c r="G111" s="13">
        <v>319</v>
      </c>
      <c r="H111" s="13" t="s">
        <v>246</v>
      </c>
      <c r="I111" s="15" t="s">
        <v>268</v>
      </c>
      <c r="J111" s="13" t="s">
        <v>69</v>
      </c>
      <c r="K111" s="12">
        <v>0.95859311416471749</v>
      </c>
      <c r="L111" s="12">
        <v>0.95511823151906872</v>
      </c>
      <c r="M111" s="12">
        <v>0.96019742578324929</v>
      </c>
      <c r="N111" s="12">
        <v>1.0805106028006686</v>
      </c>
      <c r="O111" s="12">
        <v>1.0455806257322964</v>
      </c>
      <c r="P111" s="12">
        <v>0.85167836493470883</v>
      </c>
      <c r="Q111" s="12">
        <v>0.84076476475626283</v>
      </c>
      <c r="R111" s="12">
        <v>0.80262608115213019</v>
      </c>
      <c r="S111" s="12">
        <v>0.75179151475516037</v>
      </c>
      <c r="T111" s="12">
        <v>0.80662673340121327</v>
      </c>
      <c r="U111" s="12">
        <v>0.66440503878670676</v>
      </c>
      <c r="V111" s="12">
        <v>0.79362829488410569</v>
      </c>
      <c r="W111" s="12">
        <v>0.6223965297465488</v>
      </c>
      <c r="X111" s="12">
        <v>0.79650363467519225</v>
      </c>
      <c r="Y111" s="12">
        <v>0.68761263475976242</v>
      </c>
      <c r="Z111" s="12">
        <v>1</v>
      </c>
      <c r="AA111" s="12">
        <v>0.81069749179989503</v>
      </c>
      <c r="AB111" s="12">
        <v>0.71290922657046318</v>
      </c>
    </row>
    <row r="112" spans="1:28" s="21" customFormat="1" ht="14.25">
      <c r="A112" s="11" t="s">
        <v>70</v>
      </c>
      <c r="B112" s="11" t="s">
        <v>64</v>
      </c>
      <c r="C112" s="12" t="s">
        <v>269</v>
      </c>
      <c r="D112" s="12" t="s">
        <v>74</v>
      </c>
      <c r="E112" s="13">
        <v>1401</v>
      </c>
      <c r="F112" s="14">
        <v>16.52</v>
      </c>
      <c r="G112" s="13">
        <v>298</v>
      </c>
      <c r="H112" s="13" t="s">
        <v>246</v>
      </c>
      <c r="I112" s="15" t="s">
        <v>270</v>
      </c>
      <c r="J112" s="13" t="s">
        <v>69</v>
      </c>
      <c r="K112" s="12">
        <v>0.56781245498859967</v>
      </c>
      <c r="L112" s="12">
        <v>1.2917779341156259</v>
      </c>
      <c r="M112" s="12">
        <v>1.1988917319137709</v>
      </c>
      <c r="N112" s="12">
        <v>1.3190184439992163</v>
      </c>
      <c r="O112" s="12">
        <v>0.62249943498278748</v>
      </c>
      <c r="P112" s="12">
        <v>0.20941300235113092</v>
      </c>
      <c r="Q112" s="12">
        <v>0.51205293257878182</v>
      </c>
      <c r="R112" s="12">
        <v>0.2630678316405401</v>
      </c>
      <c r="S112" s="12">
        <v>0.3805476810527717</v>
      </c>
      <c r="T112" s="12">
        <v>0.40508578615717289</v>
      </c>
      <c r="U112" s="12">
        <v>0.46836524566298787</v>
      </c>
      <c r="V112" s="12">
        <v>0.2579657100152794</v>
      </c>
      <c r="W112" s="12">
        <v>0.35944828489079589</v>
      </c>
      <c r="X112" s="12">
        <v>0.2691884855651881</v>
      </c>
      <c r="Y112" s="12">
        <v>0.24710197513413942</v>
      </c>
      <c r="Z112" s="12">
        <v>1</v>
      </c>
      <c r="AA112" s="12">
        <v>0.35403344675607945</v>
      </c>
      <c r="AB112" s="12">
        <v>0.32041394025367814</v>
      </c>
    </row>
    <row r="113" spans="1:28" s="21" customFormat="1" ht="14.25">
      <c r="A113" s="11" t="s">
        <v>70</v>
      </c>
      <c r="B113" s="11" t="s">
        <v>64</v>
      </c>
      <c r="C113" s="12" t="s">
        <v>271</v>
      </c>
      <c r="D113" s="12" t="s">
        <v>74</v>
      </c>
      <c r="E113" s="13">
        <v>1165</v>
      </c>
      <c r="F113" s="14">
        <v>12.61</v>
      </c>
      <c r="G113" s="13">
        <v>227</v>
      </c>
      <c r="H113" s="13" t="s">
        <v>246</v>
      </c>
      <c r="I113" s="15" t="s">
        <v>272</v>
      </c>
      <c r="J113" s="13" t="s">
        <v>69</v>
      </c>
      <c r="K113" s="12">
        <v>0.73380927495723358</v>
      </c>
      <c r="L113" s="12">
        <v>1.5839862646033136</v>
      </c>
      <c r="M113" s="12">
        <v>1.0952440227865057</v>
      </c>
      <c r="N113" s="12">
        <v>0.79449034541075503</v>
      </c>
      <c r="O113" s="12">
        <v>0.79247009224219223</v>
      </c>
      <c r="P113" s="12">
        <v>0.53428735466388833</v>
      </c>
      <c r="Q113" s="12">
        <v>0.87890569083861159</v>
      </c>
      <c r="R113" s="12">
        <v>0.66203420594341222</v>
      </c>
      <c r="S113" s="12">
        <v>0.48096861756923853</v>
      </c>
      <c r="T113" s="12">
        <v>0.49294167335486827</v>
      </c>
      <c r="U113" s="12">
        <v>0.60718359909323694</v>
      </c>
      <c r="V113" s="12">
        <v>0.60766327727504521</v>
      </c>
      <c r="W113" s="12">
        <v>0.54168221473853928</v>
      </c>
      <c r="X113" s="12">
        <v>0.35070834960884423</v>
      </c>
      <c r="Y113" s="12">
        <v>0.26430237160838477</v>
      </c>
      <c r="Z113" s="12">
        <v>1</v>
      </c>
      <c r="AA113" s="12">
        <v>0.6098275084740038</v>
      </c>
      <c r="AB113" s="12">
        <v>0.47430796246481</v>
      </c>
    </row>
    <row r="114" spans="1:28" s="21" customFormat="1" ht="14.25">
      <c r="A114" s="11" t="s">
        <v>70</v>
      </c>
      <c r="B114" s="11" t="s">
        <v>76</v>
      </c>
      <c r="C114" s="12" t="s">
        <v>273</v>
      </c>
      <c r="D114" s="12" t="s">
        <v>74</v>
      </c>
      <c r="E114" s="13" t="s">
        <v>274</v>
      </c>
      <c r="F114" s="14">
        <v>16.690000000000001</v>
      </c>
      <c r="G114" s="13">
        <v>116</v>
      </c>
      <c r="H114" s="13" t="s">
        <v>246</v>
      </c>
      <c r="I114" s="15" t="s">
        <v>275</v>
      </c>
      <c r="J114" s="13" t="s">
        <v>69</v>
      </c>
      <c r="K114" s="12">
        <v>0.49580230678263737</v>
      </c>
      <c r="L114" s="12">
        <v>0.57502520653098321</v>
      </c>
      <c r="M114" s="12">
        <v>0.4451783826633921</v>
      </c>
      <c r="N114" s="12">
        <v>0.5714518717529331</v>
      </c>
      <c r="O114" s="12">
        <v>0.51569346073035793</v>
      </c>
      <c r="P114" s="12">
        <v>0.35667836786084439</v>
      </c>
      <c r="Q114" s="12">
        <v>0.35471768438478696</v>
      </c>
      <c r="R114" s="12">
        <v>0.39134909968075299</v>
      </c>
      <c r="S114" s="12">
        <v>0.43317887232215613</v>
      </c>
      <c r="T114" s="12">
        <v>0.47471502569178892</v>
      </c>
      <c r="U114" s="12">
        <v>1.3188995688893328</v>
      </c>
      <c r="V114" s="12">
        <v>0.69754695339441519</v>
      </c>
      <c r="W114" s="12">
        <v>0.77342748533059069</v>
      </c>
      <c r="X114" s="12">
        <v>1.0259252820367071</v>
      </c>
      <c r="Y114" s="12">
        <v>1.1842007103489534</v>
      </c>
      <c r="Z114" s="12">
        <v>0.52063024569206084</v>
      </c>
      <c r="AA114" s="12">
        <v>0.40212780998806591</v>
      </c>
      <c r="AB114" s="12">
        <v>0.99999999999999978</v>
      </c>
    </row>
    <row r="115" spans="1:28" s="21" customFormat="1" ht="14.25">
      <c r="A115" s="11" t="s">
        <v>70</v>
      </c>
      <c r="B115" s="11" t="s">
        <v>64</v>
      </c>
      <c r="C115" s="12" t="s">
        <v>276</v>
      </c>
      <c r="D115" s="12" t="s">
        <v>95</v>
      </c>
      <c r="E115" s="13">
        <v>2441</v>
      </c>
      <c r="F115" s="14">
        <v>27.4</v>
      </c>
      <c r="G115" s="13" t="s">
        <v>277</v>
      </c>
      <c r="H115" s="13" t="s">
        <v>246</v>
      </c>
      <c r="I115" s="15" t="s">
        <v>278</v>
      </c>
      <c r="J115" s="13" t="s">
        <v>69</v>
      </c>
      <c r="K115" s="12">
        <v>0.1571476839007471</v>
      </c>
      <c r="L115" s="12">
        <v>0.76538630960284182</v>
      </c>
      <c r="M115" s="12">
        <v>1.6351662153294499</v>
      </c>
      <c r="N115" s="12">
        <v>1.496708551215264</v>
      </c>
      <c r="O115" s="12">
        <v>0.94559123995169725</v>
      </c>
      <c r="P115" s="12">
        <v>0.10747856291138554</v>
      </c>
      <c r="Q115" s="12">
        <v>0.17715213506038952</v>
      </c>
      <c r="R115" s="12">
        <v>0.1482559078813504</v>
      </c>
      <c r="S115" s="12">
        <v>0.19060251374998347</v>
      </c>
      <c r="T115" s="12">
        <v>0.15713957367544462</v>
      </c>
      <c r="U115" s="12">
        <v>2.4724737548917227E-3</v>
      </c>
      <c r="V115" s="12">
        <v>1.1444577545493115E-2</v>
      </c>
      <c r="W115" s="12">
        <v>1.6648974014258446E-2</v>
      </c>
      <c r="X115" s="12">
        <v>2.2884677824422186E-2</v>
      </c>
      <c r="Y115" s="12">
        <v>1.0333167382462023E-2</v>
      </c>
      <c r="Z115" s="12">
        <v>1</v>
      </c>
      <c r="AA115" s="12">
        <v>0.15612573865571072</v>
      </c>
      <c r="AB115" s="12">
        <v>1.2756774104305499E-2</v>
      </c>
    </row>
    <row r="116" spans="1:28" s="21" customFormat="1" ht="14.25">
      <c r="A116" s="11" t="s">
        <v>70</v>
      </c>
      <c r="B116" s="11" t="s">
        <v>76</v>
      </c>
      <c r="C116" s="12" t="s">
        <v>279</v>
      </c>
      <c r="D116" s="12" t="s">
        <v>95</v>
      </c>
      <c r="E116" s="13">
        <v>1798</v>
      </c>
      <c r="F116" s="14">
        <v>21.38</v>
      </c>
      <c r="G116" s="13">
        <v>459</v>
      </c>
      <c r="H116" s="13" t="s">
        <v>280</v>
      </c>
      <c r="I116" s="15" t="s">
        <v>281</v>
      </c>
      <c r="J116" s="13" t="s">
        <v>69</v>
      </c>
      <c r="K116" s="12">
        <v>0.24168227433219652</v>
      </c>
      <c r="L116" s="12">
        <v>0.49941603191607559</v>
      </c>
      <c r="M116" s="12">
        <v>0.57883256054332233</v>
      </c>
      <c r="N116" s="12">
        <v>0.77349160294334451</v>
      </c>
      <c r="O116" s="12">
        <v>0.3121434642157066</v>
      </c>
      <c r="P116" s="12">
        <v>0.62759691686764796</v>
      </c>
      <c r="Q116" s="12">
        <v>1.1782500084796887</v>
      </c>
      <c r="R116" s="12">
        <v>0.6673907740650693</v>
      </c>
      <c r="S116" s="12">
        <v>1.3853754567082532</v>
      </c>
      <c r="T116" s="12">
        <v>1.1413868438793411</v>
      </c>
      <c r="U116" s="12">
        <v>0.37329402677777984</v>
      </c>
      <c r="V116" s="12">
        <v>0.33093775942997278</v>
      </c>
      <c r="W116" s="12">
        <v>0.35547710563753349</v>
      </c>
      <c r="X116" s="12">
        <v>0.30784458353748123</v>
      </c>
      <c r="Y116" s="12">
        <v>0.27116194081673567</v>
      </c>
      <c r="Z116" s="12">
        <v>0.4811131867901291</v>
      </c>
      <c r="AA116" s="12">
        <v>1.0000000000000002</v>
      </c>
      <c r="AB116" s="12">
        <v>0.32774308323990059</v>
      </c>
    </row>
    <row r="117" spans="1:28" s="21" customFormat="1" ht="14.25">
      <c r="A117" s="11" t="s">
        <v>63</v>
      </c>
      <c r="B117" s="11" t="s">
        <v>64</v>
      </c>
      <c r="C117" s="12" t="s">
        <v>282</v>
      </c>
      <c r="D117" s="12" t="s">
        <v>283</v>
      </c>
      <c r="E117" s="13">
        <v>2300</v>
      </c>
      <c r="F117" s="14">
        <v>26.23</v>
      </c>
      <c r="G117" s="13" t="s">
        <v>284</v>
      </c>
      <c r="H117" s="13" t="s">
        <v>280</v>
      </c>
      <c r="I117" s="15" t="s">
        <v>285</v>
      </c>
      <c r="J117" s="13" t="s">
        <v>69</v>
      </c>
      <c r="K117" s="12">
        <v>0.54029175647226269</v>
      </c>
      <c r="L117" s="12">
        <v>0.91014752567841772</v>
      </c>
      <c r="M117" s="12">
        <v>1.1521382036275738</v>
      </c>
      <c r="N117" s="12">
        <v>1.6335261010492934</v>
      </c>
      <c r="O117" s="12">
        <v>0.76389641317245294</v>
      </c>
      <c r="P117" s="12">
        <v>0.31280134637713286</v>
      </c>
      <c r="Q117" s="12">
        <v>0.41719664516526273</v>
      </c>
      <c r="R117" s="12">
        <v>0.33381116152054063</v>
      </c>
      <c r="S117" s="12">
        <v>0.51882085200708739</v>
      </c>
      <c r="T117" s="12">
        <v>0.46047604448292495</v>
      </c>
      <c r="U117" s="12">
        <v>0.20586044778153997</v>
      </c>
      <c r="V117" s="12">
        <v>0.15319740389720882</v>
      </c>
      <c r="W117" s="12">
        <v>0.24223435828195625</v>
      </c>
      <c r="X117" s="12">
        <v>0.19928410642019981</v>
      </c>
      <c r="Y117" s="12">
        <v>0.19865243369250793</v>
      </c>
      <c r="Z117" s="12">
        <v>1</v>
      </c>
      <c r="AA117" s="12">
        <v>0.40862120991058964</v>
      </c>
      <c r="AB117" s="12">
        <v>0.19984575001468258</v>
      </c>
    </row>
    <row r="118" spans="1:28" s="21" customFormat="1" ht="14.25">
      <c r="A118" s="11" t="s">
        <v>63</v>
      </c>
      <c r="B118" s="11" t="s">
        <v>64</v>
      </c>
      <c r="C118" s="12" t="s">
        <v>286</v>
      </c>
      <c r="D118" s="12" t="s">
        <v>283</v>
      </c>
      <c r="E118" s="13">
        <v>2315</v>
      </c>
      <c r="F118" s="14">
        <v>26.33</v>
      </c>
      <c r="G118" s="13">
        <v>299</v>
      </c>
      <c r="H118" s="13" t="s">
        <v>280</v>
      </c>
      <c r="I118" s="15" t="s">
        <v>287</v>
      </c>
      <c r="J118" s="13"/>
      <c r="K118" s="12">
        <v>0.5989722358183196</v>
      </c>
      <c r="L118" s="12">
        <v>0.85694344091432262</v>
      </c>
      <c r="M118" s="12">
        <v>1.1057347783503277</v>
      </c>
      <c r="N118" s="12">
        <v>1.5876173811937493</v>
      </c>
      <c r="O118" s="12">
        <v>0.85073216372328098</v>
      </c>
      <c r="P118" s="12">
        <v>0.49752274204424163</v>
      </c>
      <c r="Q118" s="12">
        <v>0.5623327109428703</v>
      </c>
      <c r="R118" s="12">
        <v>0.48324341699886603</v>
      </c>
      <c r="S118" s="12">
        <v>0.69775610877583649</v>
      </c>
      <c r="T118" s="12">
        <v>0.59278068110882076</v>
      </c>
      <c r="U118" s="12">
        <v>0.26244822190004369</v>
      </c>
      <c r="V118" s="12">
        <v>0.25019390020659954</v>
      </c>
      <c r="W118" s="12">
        <v>0.35001735710582821</v>
      </c>
      <c r="X118" s="12">
        <v>0.35857051952523517</v>
      </c>
      <c r="Y118" s="12">
        <v>0.28856881014569224</v>
      </c>
      <c r="Z118" s="12">
        <v>1</v>
      </c>
      <c r="AA118" s="12">
        <v>0.56672713197412705</v>
      </c>
      <c r="AB118" s="12">
        <v>0.30195976177667977</v>
      </c>
    </row>
    <row r="119" spans="1:28" s="21" customFormat="1" ht="14.25">
      <c r="A119" s="11" t="s">
        <v>63</v>
      </c>
      <c r="B119" s="11" t="s">
        <v>64</v>
      </c>
      <c r="C119" s="12" t="s">
        <v>286</v>
      </c>
      <c r="D119" s="12" t="s">
        <v>288</v>
      </c>
      <c r="E119" s="13">
        <v>2335</v>
      </c>
      <c r="F119" s="14">
        <v>26.51</v>
      </c>
      <c r="G119" s="13">
        <v>299</v>
      </c>
      <c r="H119" s="13" t="s">
        <v>280</v>
      </c>
      <c r="I119" s="15" t="s">
        <v>289</v>
      </c>
      <c r="J119" s="13"/>
      <c r="K119" s="12">
        <v>0.54747503243295137</v>
      </c>
      <c r="L119" s="12">
        <v>0.87556926519252287</v>
      </c>
      <c r="M119" s="12">
        <v>1.1555293063046428</v>
      </c>
      <c r="N119" s="12">
        <v>1.5841623354273879</v>
      </c>
      <c r="O119" s="12">
        <v>0.83726406064249581</v>
      </c>
      <c r="P119" s="12">
        <v>0.49168954556653727</v>
      </c>
      <c r="Q119" s="12">
        <v>0.65356750136314756</v>
      </c>
      <c r="R119" s="12">
        <v>0.5002407721504023</v>
      </c>
      <c r="S119" s="12">
        <v>0.79575899682978635</v>
      </c>
      <c r="T119" s="12">
        <v>0.66564181950383949</v>
      </c>
      <c r="U119" s="12">
        <v>0.29712157638381026</v>
      </c>
      <c r="V119" s="12">
        <v>0.26310377546079439</v>
      </c>
      <c r="W119" s="12">
        <v>0.41111963574380628</v>
      </c>
      <c r="X119" s="12">
        <v>0.35129821284998924</v>
      </c>
      <c r="Y119" s="12">
        <v>0.33759574520123548</v>
      </c>
      <c r="Z119" s="12">
        <v>1.0000000000000002</v>
      </c>
      <c r="AA119" s="12">
        <v>0.62137972708274258</v>
      </c>
      <c r="AB119" s="12">
        <v>0.3320477891279271</v>
      </c>
    </row>
    <row r="120" spans="1:28" s="21" customFormat="1" ht="14.25">
      <c r="A120" s="11" t="s">
        <v>63</v>
      </c>
      <c r="B120" s="11" t="s">
        <v>64</v>
      </c>
      <c r="C120" s="12" t="s">
        <v>286</v>
      </c>
      <c r="D120" s="12" t="s">
        <v>290</v>
      </c>
      <c r="E120" s="23"/>
      <c r="F120" s="24"/>
      <c r="G120" s="13">
        <v>299</v>
      </c>
      <c r="H120" s="13" t="s">
        <v>280</v>
      </c>
      <c r="I120" s="25" t="s">
        <v>291</v>
      </c>
      <c r="J120" s="13" t="s">
        <v>69</v>
      </c>
      <c r="K120" s="12">
        <v>0.59195941508453476</v>
      </c>
      <c r="L120" s="12">
        <v>0.85947988091679295</v>
      </c>
      <c r="M120" s="12">
        <v>1.1125157310062204</v>
      </c>
      <c r="N120" s="12">
        <v>1.5871468776519317</v>
      </c>
      <c r="O120" s="12">
        <v>0.84889809534052063</v>
      </c>
      <c r="P120" s="12">
        <v>0.49672838509835154</v>
      </c>
      <c r="Q120" s="12">
        <v>0.5747569434805857</v>
      </c>
      <c r="R120" s="12">
        <v>0.4855580942393794</v>
      </c>
      <c r="S120" s="12">
        <v>0.71110201185667854</v>
      </c>
      <c r="T120" s="12">
        <v>0.60270281412641558</v>
      </c>
      <c r="U120" s="12">
        <v>0.26716999324389723</v>
      </c>
      <c r="V120" s="12">
        <v>0.25195194986564018</v>
      </c>
      <c r="W120" s="12">
        <v>0.3583381842254551</v>
      </c>
      <c r="X120" s="12">
        <v>0.35758018646475875</v>
      </c>
      <c r="Y120" s="12">
        <v>0.29524523302051431</v>
      </c>
      <c r="Z120" s="12">
        <v>1.0000000000000002</v>
      </c>
      <c r="AA120" s="12">
        <v>0.57416964976028217</v>
      </c>
      <c r="AB120" s="12">
        <v>0.30605710936405311</v>
      </c>
    </row>
    <row r="121" spans="1:28" s="21" customFormat="1" ht="14.25">
      <c r="A121" s="11" t="s">
        <v>63</v>
      </c>
      <c r="B121" s="11" t="s">
        <v>64</v>
      </c>
      <c r="C121" s="12" t="s">
        <v>292</v>
      </c>
      <c r="D121" s="12" t="s">
        <v>95</v>
      </c>
      <c r="E121" s="13">
        <v>1754</v>
      </c>
      <c r="F121" s="14">
        <v>20.91</v>
      </c>
      <c r="G121" s="13">
        <v>357</v>
      </c>
      <c r="H121" s="13" t="s">
        <v>280</v>
      </c>
      <c r="I121" s="15" t="s">
        <v>293</v>
      </c>
      <c r="J121" s="13" t="s">
        <v>69</v>
      </c>
      <c r="K121" s="12">
        <v>0.78372040706116719</v>
      </c>
      <c r="L121" s="12">
        <v>0.9721284707686092</v>
      </c>
      <c r="M121" s="12">
        <v>1.0272442654448042</v>
      </c>
      <c r="N121" s="12">
        <v>1.3295068229141873</v>
      </c>
      <c r="O121" s="12">
        <v>0.88740003381123156</v>
      </c>
      <c r="P121" s="12">
        <v>0.42721687605614711</v>
      </c>
      <c r="Q121" s="12">
        <v>0.3845578733982144</v>
      </c>
      <c r="R121" s="12">
        <v>0.4065961831921503</v>
      </c>
      <c r="S121" s="12">
        <v>0.43823252399769874</v>
      </c>
      <c r="T121" s="12">
        <v>0.40035713049397542</v>
      </c>
      <c r="U121" s="12">
        <v>0.15369765396930596</v>
      </c>
      <c r="V121" s="12">
        <v>0.12836387103377639</v>
      </c>
      <c r="W121" s="12">
        <v>0.12795655567680805</v>
      </c>
      <c r="X121" s="12">
        <v>0.13647330122137538</v>
      </c>
      <c r="Y121" s="12">
        <v>0.17743524766147503</v>
      </c>
      <c r="Z121" s="12">
        <v>0.99999999999999978</v>
      </c>
      <c r="AA121" s="12">
        <v>0.41139211742763715</v>
      </c>
      <c r="AB121" s="12">
        <v>0.14478532591254817</v>
      </c>
    </row>
    <row r="122" spans="1:28" s="21" customFormat="1" ht="14.25">
      <c r="A122" s="11" t="s">
        <v>70</v>
      </c>
      <c r="B122" s="11" t="s">
        <v>64</v>
      </c>
      <c r="C122" s="12" t="s">
        <v>294</v>
      </c>
      <c r="D122" s="12" t="s">
        <v>295</v>
      </c>
      <c r="E122" s="13" t="s">
        <v>296</v>
      </c>
      <c r="F122" s="14">
        <v>27.16</v>
      </c>
      <c r="G122" s="13">
        <v>318</v>
      </c>
      <c r="H122" s="13" t="s">
        <v>280</v>
      </c>
      <c r="I122" s="15" t="s">
        <v>297</v>
      </c>
      <c r="J122" s="13" t="s">
        <v>69</v>
      </c>
      <c r="K122" s="12">
        <v>0.56379873932827629</v>
      </c>
      <c r="L122" s="12">
        <v>0.93668822467943225</v>
      </c>
      <c r="M122" s="12">
        <v>1.0316260471287724</v>
      </c>
      <c r="N122" s="12">
        <v>1.5218816987534196</v>
      </c>
      <c r="O122" s="12">
        <v>0.94600529011009959</v>
      </c>
      <c r="P122" s="12">
        <v>0.18240827333735057</v>
      </c>
      <c r="Q122" s="12">
        <v>0.28669463866454847</v>
      </c>
      <c r="R122" s="12">
        <v>0.27694156727084546</v>
      </c>
      <c r="S122" s="12">
        <v>0.44076239830030195</v>
      </c>
      <c r="T122" s="12">
        <v>0.25302206487759782</v>
      </c>
      <c r="U122" s="12">
        <v>0.28413301191936075</v>
      </c>
      <c r="V122" s="12">
        <v>0.22231236013032277</v>
      </c>
      <c r="W122" s="12">
        <v>0.25269757956568423</v>
      </c>
      <c r="X122" s="12">
        <v>0.2814268420382432</v>
      </c>
      <c r="Y122" s="12">
        <v>0.35575570845397603</v>
      </c>
      <c r="Z122" s="12">
        <v>1.0000000000000002</v>
      </c>
      <c r="AA122" s="12">
        <v>0.28796578849012888</v>
      </c>
      <c r="AB122" s="12">
        <v>0.27926510042151736</v>
      </c>
    </row>
    <row r="123" spans="1:28" s="21" customFormat="1" ht="14.25">
      <c r="A123" s="11" t="s">
        <v>70</v>
      </c>
      <c r="B123" s="11" t="s">
        <v>76</v>
      </c>
      <c r="C123" s="12" t="s">
        <v>298</v>
      </c>
      <c r="D123" s="12" t="s">
        <v>66</v>
      </c>
      <c r="E123" s="13">
        <v>1591</v>
      </c>
      <c r="F123" s="14">
        <v>19</v>
      </c>
      <c r="G123" s="13">
        <v>369</v>
      </c>
      <c r="H123" s="13" t="s">
        <v>280</v>
      </c>
      <c r="I123" s="15" t="s">
        <v>299</v>
      </c>
      <c r="J123" s="13" t="s">
        <v>69</v>
      </c>
      <c r="K123" s="12">
        <v>0.39405575400213372</v>
      </c>
      <c r="L123" s="12">
        <v>0.71443129749206824</v>
      </c>
      <c r="M123" s="12">
        <v>1.1060443066597927</v>
      </c>
      <c r="N123" s="12">
        <v>0.83434934168538677</v>
      </c>
      <c r="O123" s="12">
        <v>0.39316787592707242</v>
      </c>
      <c r="P123" s="12">
        <v>0.67971136142262756</v>
      </c>
      <c r="Q123" s="12">
        <v>1.1832523006150648</v>
      </c>
      <c r="R123" s="12">
        <v>0.77868231151590162</v>
      </c>
      <c r="S123" s="12">
        <v>1.3152723223744738</v>
      </c>
      <c r="T123" s="12">
        <v>1.0430817040719316</v>
      </c>
      <c r="U123" s="12">
        <v>0.34786911927632669</v>
      </c>
      <c r="V123" s="12">
        <v>0.40360080769584722</v>
      </c>
      <c r="W123" s="12">
        <v>0.32656099583448905</v>
      </c>
      <c r="X123" s="12">
        <v>0.36391709268770811</v>
      </c>
      <c r="Y123" s="12">
        <v>0.25331890927207312</v>
      </c>
      <c r="Z123" s="12">
        <v>0.68840971515329064</v>
      </c>
      <c r="AA123" s="12">
        <v>0.99999999999999978</v>
      </c>
      <c r="AB123" s="12">
        <v>0.33905338495328885</v>
      </c>
    </row>
    <row r="124" spans="1:28" s="21" customFormat="1" ht="14.25">
      <c r="A124" s="11" t="s">
        <v>63</v>
      </c>
      <c r="B124" s="11" t="s">
        <v>64</v>
      </c>
      <c r="C124" s="12" t="s">
        <v>300</v>
      </c>
      <c r="D124" s="12" t="s">
        <v>66</v>
      </c>
      <c r="E124" s="13">
        <v>1272</v>
      </c>
      <c r="F124" s="14">
        <v>14.55</v>
      </c>
      <c r="G124" s="13">
        <v>299</v>
      </c>
      <c r="H124" s="13" t="s">
        <v>280</v>
      </c>
      <c r="I124" s="15" t="s">
        <v>301</v>
      </c>
      <c r="J124" s="13" t="s">
        <v>69</v>
      </c>
      <c r="K124" s="12">
        <v>0.93234531646061225</v>
      </c>
      <c r="L124" s="12">
        <v>0.94282060152727576</v>
      </c>
      <c r="M124" s="12">
        <v>0.99237040513461627</v>
      </c>
      <c r="N124" s="12">
        <v>1.2046944011803031</v>
      </c>
      <c r="O124" s="12">
        <v>0.92776927569719247</v>
      </c>
      <c r="P124" s="12">
        <v>1.0004381288365081</v>
      </c>
      <c r="Q124" s="12">
        <v>0.91638766242723546</v>
      </c>
      <c r="R124" s="12">
        <v>0.87562328304489467</v>
      </c>
      <c r="S124" s="12">
        <v>1.0682532584245641</v>
      </c>
      <c r="T124" s="12">
        <v>0.77837208757909548</v>
      </c>
      <c r="U124" s="12">
        <v>0.27924326744453981</v>
      </c>
      <c r="V124" s="12">
        <v>0.28879056570465839</v>
      </c>
      <c r="W124" s="12">
        <v>0.29412754823116466</v>
      </c>
      <c r="X124" s="12">
        <v>0.30287894024301043</v>
      </c>
      <c r="Y124" s="12">
        <v>0.33662315003562221</v>
      </c>
      <c r="Z124" s="12">
        <v>1</v>
      </c>
      <c r="AA124" s="12">
        <v>0.9278148840624596</v>
      </c>
      <c r="AB124" s="12">
        <v>0.3003326943317991</v>
      </c>
    </row>
    <row r="125" spans="1:28" s="21" customFormat="1" ht="14.25">
      <c r="A125" s="11" t="s">
        <v>70</v>
      </c>
      <c r="B125" s="11" t="s">
        <v>76</v>
      </c>
      <c r="C125" s="12" t="s">
        <v>302</v>
      </c>
      <c r="D125" s="12" t="s">
        <v>95</v>
      </c>
      <c r="E125" s="13">
        <v>1653</v>
      </c>
      <c r="F125" s="14">
        <v>19.75</v>
      </c>
      <c r="G125" s="13" t="s">
        <v>303</v>
      </c>
      <c r="H125" s="13" t="s">
        <v>280</v>
      </c>
      <c r="I125" s="15" t="s">
        <v>304</v>
      </c>
      <c r="J125" s="13" t="s">
        <v>69</v>
      </c>
      <c r="K125" s="12">
        <v>0.41777321434594333</v>
      </c>
      <c r="L125" s="12">
        <v>1.3225441320516695</v>
      </c>
      <c r="M125" s="12">
        <v>1.1466679044600709</v>
      </c>
      <c r="N125" s="12">
        <v>1.5988027216838989</v>
      </c>
      <c r="O125" s="12">
        <v>0.5142120274584171</v>
      </c>
      <c r="P125" s="12">
        <v>0.80197977155736977</v>
      </c>
      <c r="Q125" s="12">
        <v>1.4509937149823067</v>
      </c>
      <c r="R125" s="12">
        <v>0.84334755046490173</v>
      </c>
      <c r="S125" s="12">
        <v>1.1939461169728809</v>
      </c>
      <c r="T125" s="12">
        <v>0.65204095572939158</v>
      </c>
      <c r="U125" s="12">
        <v>0.79843294353258276</v>
      </c>
      <c r="V125" s="12">
        <v>0.89081688185952934</v>
      </c>
      <c r="W125" s="12">
        <v>0.77623720859854395</v>
      </c>
      <c r="X125" s="12">
        <v>0.52029738189779817</v>
      </c>
      <c r="Y125" s="12">
        <v>0.52209213174331293</v>
      </c>
      <c r="Z125" s="12">
        <v>1.0000000000000002</v>
      </c>
      <c r="AA125" s="12">
        <v>0.98846162194137011</v>
      </c>
      <c r="AB125" s="12">
        <v>0.70157530952635339</v>
      </c>
    </row>
    <row r="126" spans="1:28" s="21" customFormat="1" ht="14.25">
      <c r="A126" s="11" t="s">
        <v>63</v>
      </c>
      <c r="B126" s="11" t="s">
        <v>76</v>
      </c>
      <c r="C126" s="12" t="s">
        <v>305</v>
      </c>
      <c r="D126" s="12" t="s">
        <v>306</v>
      </c>
      <c r="E126" s="13">
        <v>2108</v>
      </c>
      <c r="F126" s="14">
        <v>24.42</v>
      </c>
      <c r="G126" s="13">
        <v>315</v>
      </c>
      <c r="H126" s="13" t="s">
        <v>280</v>
      </c>
      <c r="I126" s="15" t="s">
        <v>307</v>
      </c>
      <c r="J126" s="13" t="s">
        <v>69</v>
      </c>
      <c r="K126" s="12">
        <v>0.55022540714983326</v>
      </c>
      <c r="L126" s="12">
        <v>0.92853147749647558</v>
      </c>
      <c r="M126" s="12">
        <v>1.1892247716691688</v>
      </c>
      <c r="N126" s="12">
        <v>1.4892091217040744</v>
      </c>
      <c r="O126" s="12">
        <v>0.8428092219804485</v>
      </c>
      <c r="P126" s="12">
        <v>0.10745298286904381</v>
      </c>
      <c r="Q126" s="12">
        <v>0.21943383523000209</v>
      </c>
      <c r="R126" s="12">
        <v>0.11722066342316761</v>
      </c>
      <c r="S126" s="12">
        <v>0.16951941603170029</v>
      </c>
      <c r="T126" s="12">
        <v>0.15570169359263594</v>
      </c>
      <c r="U126" s="12">
        <v>0.20499975986401253</v>
      </c>
      <c r="V126" s="12">
        <v>0.10933489851988283</v>
      </c>
      <c r="W126" s="12">
        <v>0.15979846238296491</v>
      </c>
      <c r="X126" s="12">
        <v>0.11898771282054384</v>
      </c>
      <c r="Y126" s="12">
        <v>0.13874617141848411</v>
      </c>
      <c r="Z126" s="12">
        <v>1</v>
      </c>
      <c r="AA126" s="12">
        <v>0.15386571822930997</v>
      </c>
      <c r="AB126" s="12">
        <v>0.14637340100117763</v>
      </c>
    </row>
    <row r="127" spans="1:28" s="21" customFormat="1" ht="14.25">
      <c r="A127" s="11" t="s">
        <v>63</v>
      </c>
      <c r="B127" s="11" t="s">
        <v>64</v>
      </c>
      <c r="C127" s="12" t="s">
        <v>308</v>
      </c>
      <c r="D127" s="12" t="s">
        <v>309</v>
      </c>
      <c r="E127" s="13">
        <v>1658</v>
      </c>
      <c r="F127" s="14">
        <v>19.8</v>
      </c>
      <c r="G127" s="13">
        <v>307</v>
      </c>
      <c r="H127" s="13" t="s">
        <v>310</v>
      </c>
      <c r="I127" s="15" t="s">
        <v>311</v>
      </c>
      <c r="J127" s="13" t="s">
        <v>69</v>
      </c>
      <c r="K127" s="12">
        <v>0.5675242068950993</v>
      </c>
      <c r="L127" s="12">
        <v>1.0658121075000306</v>
      </c>
      <c r="M127" s="12">
        <v>0.99782437872548913</v>
      </c>
      <c r="N127" s="12">
        <v>1.504722719099979</v>
      </c>
      <c r="O127" s="12">
        <v>0.86411658777940181</v>
      </c>
      <c r="P127" s="12">
        <v>0.23368362389842001</v>
      </c>
      <c r="Q127" s="12">
        <v>0.36859663673478393</v>
      </c>
      <c r="R127" s="12">
        <v>0.24517974419309116</v>
      </c>
      <c r="S127" s="12">
        <v>0.40128117090322957</v>
      </c>
      <c r="T127" s="12">
        <v>0.28747025829460038</v>
      </c>
      <c r="U127" s="12">
        <v>0.10225132699984883</v>
      </c>
      <c r="V127" s="12">
        <v>3.4481351710963247E-2</v>
      </c>
      <c r="W127" s="12">
        <v>7.3563010713279781E-2</v>
      </c>
      <c r="X127" s="12">
        <v>4.3719913536804537E-2</v>
      </c>
      <c r="Y127" s="12">
        <v>5.7892137842322097E-2</v>
      </c>
      <c r="Z127" s="12">
        <v>1</v>
      </c>
      <c r="AA127" s="12">
        <v>0.30724228680482496</v>
      </c>
      <c r="AB127" s="12">
        <v>6.2381548160643695E-2</v>
      </c>
    </row>
    <row r="128" spans="1:28" s="21" customFormat="1" ht="14.25">
      <c r="A128" s="11" t="s">
        <v>63</v>
      </c>
      <c r="B128" s="11" t="s">
        <v>64</v>
      </c>
      <c r="C128" s="12" t="s">
        <v>312</v>
      </c>
      <c r="D128" s="12" t="s">
        <v>313</v>
      </c>
      <c r="E128" s="13">
        <v>2704</v>
      </c>
      <c r="F128" s="14">
        <v>29.43</v>
      </c>
      <c r="G128" s="13">
        <v>361</v>
      </c>
      <c r="H128" s="13" t="s">
        <v>310</v>
      </c>
      <c r="I128" s="15" t="s">
        <v>314</v>
      </c>
      <c r="J128" s="13"/>
      <c r="K128" s="12">
        <v>0.70854756492097171</v>
      </c>
      <c r="L128" s="12">
        <v>0.87682268312780087</v>
      </c>
      <c r="M128" s="12">
        <v>0.93347167832484723</v>
      </c>
      <c r="N128" s="12">
        <v>1.3503932896863682</v>
      </c>
      <c r="O128" s="12">
        <v>1.130764783940011</v>
      </c>
      <c r="P128" s="12">
        <v>0.47538643912917189</v>
      </c>
      <c r="Q128" s="12">
        <v>0.48160452355532934</v>
      </c>
      <c r="R128" s="12">
        <v>0.51289997475510185</v>
      </c>
      <c r="S128" s="12">
        <v>0.41541455133166738</v>
      </c>
      <c r="T128" s="12">
        <v>0.42798109968022635</v>
      </c>
      <c r="U128" s="12">
        <v>0.12834406176316152</v>
      </c>
      <c r="V128" s="12">
        <v>0.15613849171319988</v>
      </c>
      <c r="W128" s="12">
        <v>0.10554127860728474</v>
      </c>
      <c r="X128" s="12">
        <v>0.12840055569915945</v>
      </c>
      <c r="Y128" s="12">
        <v>8.264750948280325E-2</v>
      </c>
      <c r="Z128" s="12">
        <v>0.99999999999999978</v>
      </c>
      <c r="AA128" s="12">
        <v>0.46265731769029939</v>
      </c>
      <c r="AB128" s="12">
        <v>0.12021437945312177</v>
      </c>
    </row>
    <row r="129" spans="1:28" s="21" customFormat="1" ht="14.25">
      <c r="A129" s="11" t="s">
        <v>63</v>
      </c>
      <c r="B129" s="11" t="s">
        <v>76</v>
      </c>
      <c r="C129" s="12" t="s">
        <v>312</v>
      </c>
      <c r="D129" s="12" t="s">
        <v>315</v>
      </c>
      <c r="E129" s="13">
        <v>2735</v>
      </c>
      <c r="F129" s="14">
        <v>29.66</v>
      </c>
      <c r="G129" s="13">
        <v>361</v>
      </c>
      <c r="H129" s="13" t="s">
        <v>310</v>
      </c>
      <c r="I129" s="15" t="s">
        <v>316</v>
      </c>
      <c r="J129" s="13"/>
      <c r="K129" s="12">
        <v>0.53894862133866961</v>
      </c>
      <c r="L129" s="12">
        <v>0.93013908241654919</v>
      </c>
      <c r="M129" s="12">
        <v>0.98920852199139464</v>
      </c>
      <c r="N129" s="12">
        <v>1.4932941014459014</v>
      </c>
      <c r="O129" s="12">
        <v>1.048409672807485</v>
      </c>
      <c r="P129" s="12">
        <v>0.66110806052902105</v>
      </c>
      <c r="Q129" s="12">
        <v>0.61992713633285135</v>
      </c>
      <c r="R129" s="12">
        <v>0.66420254196737927</v>
      </c>
      <c r="S129" s="12">
        <v>0.68063468010214057</v>
      </c>
      <c r="T129" s="12">
        <v>0.60248560602612578</v>
      </c>
      <c r="U129" s="12">
        <v>0.27103253844325176</v>
      </c>
      <c r="V129" s="12">
        <v>0.37424215486440571</v>
      </c>
      <c r="W129" s="12">
        <v>7.6413791512100621E-2</v>
      </c>
      <c r="X129" s="12">
        <v>0.13302643189418234</v>
      </c>
      <c r="Y129" s="12">
        <v>0.12154453338830976</v>
      </c>
      <c r="Z129" s="12">
        <v>0.99999999999999978</v>
      </c>
      <c r="AA129" s="12">
        <v>0.64567160499150356</v>
      </c>
      <c r="AB129" s="12">
        <v>0.19525189002045001</v>
      </c>
    </row>
    <row r="130" spans="1:28" s="21" customFormat="1" ht="14.25">
      <c r="A130" s="11" t="s">
        <v>63</v>
      </c>
      <c r="B130" s="11" t="s">
        <v>64</v>
      </c>
      <c r="C130" s="12" t="s">
        <v>312</v>
      </c>
      <c r="D130" s="12" t="s">
        <v>290</v>
      </c>
      <c r="E130" s="23"/>
      <c r="F130" s="24"/>
      <c r="G130" s="13">
        <v>361</v>
      </c>
      <c r="H130" s="13" t="s">
        <v>310</v>
      </c>
      <c r="I130" s="25" t="s">
        <v>317</v>
      </c>
      <c r="J130" s="13" t="s">
        <v>69</v>
      </c>
      <c r="K130" s="12">
        <v>0.68161866912408808</v>
      </c>
      <c r="L130" s="12">
        <v>0.88528825331583128</v>
      </c>
      <c r="M130" s="12">
        <v>0.94232156632202868</v>
      </c>
      <c r="N130" s="12">
        <v>1.3730830599637118</v>
      </c>
      <c r="O130" s="12">
        <v>1.1176884512743401</v>
      </c>
      <c r="P130" s="12">
        <v>0.50487529138418519</v>
      </c>
      <c r="Q130" s="12">
        <v>0.50356736805872693</v>
      </c>
      <c r="R130" s="12">
        <v>0.53692377455125573</v>
      </c>
      <c r="S130" s="12">
        <v>0.45752616511910998</v>
      </c>
      <c r="T130" s="12">
        <v>0.45568890002507323</v>
      </c>
      <c r="U130" s="12">
        <v>0.15100011750722095</v>
      </c>
      <c r="V130" s="12">
        <v>0.19076895988629491</v>
      </c>
      <c r="W130" s="12">
        <v>0.10091642040803157</v>
      </c>
      <c r="X130" s="12">
        <v>0.12913505165410982</v>
      </c>
      <c r="Y130" s="12">
        <v>8.8823573327516878E-2</v>
      </c>
      <c r="Z130" s="12">
        <v>1</v>
      </c>
      <c r="AA130" s="12">
        <v>0.49171629982767018</v>
      </c>
      <c r="AB130" s="12">
        <v>0.13212882455663483</v>
      </c>
    </row>
    <row r="131" spans="1:28" s="21" customFormat="1" ht="14.25">
      <c r="A131" s="11" t="s">
        <v>63</v>
      </c>
      <c r="B131" s="11" t="s">
        <v>64</v>
      </c>
      <c r="C131" s="12" t="s">
        <v>318</v>
      </c>
      <c r="D131" s="12" t="s">
        <v>306</v>
      </c>
      <c r="E131" s="13">
        <v>1866</v>
      </c>
      <c r="F131" s="14">
        <v>22.12</v>
      </c>
      <c r="G131" s="13">
        <v>217</v>
      </c>
      <c r="H131" s="13" t="s">
        <v>310</v>
      </c>
      <c r="I131" s="15" t="s">
        <v>319</v>
      </c>
      <c r="J131" s="13"/>
      <c r="K131" s="12">
        <v>0.70716197824609717</v>
      </c>
      <c r="L131" s="12">
        <v>0.90911829957793766</v>
      </c>
      <c r="M131" s="12">
        <v>0.960770040193483</v>
      </c>
      <c r="N131" s="12">
        <v>1.397829259127882</v>
      </c>
      <c r="O131" s="12">
        <v>0.82809297802431481</v>
      </c>
      <c r="P131" s="12">
        <v>0.8440151423930462</v>
      </c>
      <c r="Q131" s="12">
        <v>1.3753557373970411</v>
      </c>
      <c r="R131" s="12">
        <v>0.81378838649443574</v>
      </c>
      <c r="S131" s="12">
        <v>0.90309864802142636</v>
      </c>
      <c r="T131" s="12">
        <v>1.0637420856940503</v>
      </c>
      <c r="U131" s="12">
        <v>0.81710726614034701</v>
      </c>
      <c r="V131" s="12">
        <v>0.35676950918052419</v>
      </c>
      <c r="W131" s="12">
        <v>0.62942365277577927</v>
      </c>
      <c r="X131" s="12">
        <v>0.4479524555293018</v>
      </c>
      <c r="Y131" s="12">
        <v>0.6893061435164467</v>
      </c>
      <c r="Z131" s="12">
        <v>0.960594511033943</v>
      </c>
      <c r="AA131" s="12">
        <v>1</v>
      </c>
      <c r="AB131" s="12">
        <v>0.58811180542847974</v>
      </c>
    </row>
    <row r="132" spans="1:28" s="21" customFormat="1" ht="14.25">
      <c r="A132" s="11" t="s">
        <v>63</v>
      </c>
      <c r="B132" s="11" t="s">
        <v>64</v>
      </c>
      <c r="C132" s="12" t="s">
        <v>318</v>
      </c>
      <c r="D132" s="12" t="s">
        <v>320</v>
      </c>
      <c r="E132" s="13">
        <v>1876</v>
      </c>
      <c r="F132" s="14">
        <v>22.21</v>
      </c>
      <c r="G132" s="13">
        <v>217</v>
      </c>
      <c r="H132" s="13" t="s">
        <v>310</v>
      </c>
      <c r="I132" s="15" t="s">
        <v>321</v>
      </c>
      <c r="J132" s="13"/>
      <c r="K132" s="12">
        <v>0.42382033050141721</v>
      </c>
      <c r="L132" s="12">
        <v>0.60662075947924599</v>
      </c>
      <c r="M132" s="12">
        <v>0.54766586298899411</v>
      </c>
      <c r="N132" s="12">
        <v>0.95723297934360096</v>
      </c>
      <c r="O132" s="12">
        <v>0.54498582275796892</v>
      </c>
      <c r="P132" s="12">
        <v>0.8186738226894763</v>
      </c>
      <c r="Q132" s="12">
        <v>1.4106132484625871</v>
      </c>
      <c r="R132" s="12">
        <v>0.89684667550502006</v>
      </c>
      <c r="S132" s="12">
        <v>0.94000602737903105</v>
      </c>
      <c r="T132" s="12">
        <v>0.93386022596388629</v>
      </c>
      <c r="U132" s="12">
        <v>0.66030667725383574</v>
      </c>
      <c r="V132" s="12">
        <v>0.2071932572138003</v>
      </c>
      <c r="W132" s="12">
        <v>0.54047552169115798</v>
      </c>
      <c r="X132" s="12">
        <v>0.32906648252026754</v>
      </c>
      <c r="Y132" s="12">
        <v>0.58092694702128289</v>
      </c>
      <c r="Z132" s="12">
        <v>0.61606515101424542</v>
      </c>
      <c r="AA132" s="12">
        <v>1</v>
      </c>
      <c r="AB132" s="12">
        <v>0.46359377714006894</v>
      </c>
    </row>
    <row r="133" spans="1:28" s="21" customFormat="1" ht="14.25">
      <c r="A133" s="11" t="s">
        <v>63</v>
      </c>
      <c r="B133" s="11" t="s">
        <v>64</v>
      </c>
      <c r="C133" s="12" t="s">
        <v>318</v>
      </c>
      <c r="D133" s="12" t="s">
        <v>290</v>
      </c>
      <c r="E133" s="23"/>
      <c r="F133" s="24"/>
      <c r="G133" s="13">
        <v>217</v>
      </c>
      <c r="H133" s="13" t="s">
        <v>310</v>
      </c>
      <c r="I133" s="25" t="s">
        <v>322</v>
      </c>
      <c r="J133" s="13" t="s">
        <v>69</v>
      </c>
      <c r="K133" s="12">
        <v>0.59381397554896975</v>
      </c>
      <c r="L133" s="12">
        <v>0.78810717303194711</v>
      </c>
      <c r="M133" s="12">
        <v>0.79551183066205977</v>
      </c>
      <c r="N133" s="12">
        <v>1.221573107916625</v>
      </c>
      <c r="O133" s="12">
        <v>0.71483878170644088</v>
      </c>
      <c r="P133" s="12">
        <v>0.83387759997041833</v>
      </c>
      <c r="Q133" s="12">
        <v>1.3894601533597541</v>
      </c>
      <c r="R133" s="12">
        <v>0.8470150273420739</v>
      </c>
      <c r="S133" s="12">
        <v>0.91786307735353545</v>
      </c>
      <c r="T133" s="12">
        <v>1.0117841419742182</v>
      </c>
      <c r="U133" s="12">
        <v>0.75438075306509733</v>
      </c>
      <c r="V133" s="12">
        <v>0.29693302009993594</v>
      </c>
      <c r="W133" s="12">
        <v>0.59384083929835818</v>
      </c>
      <c r="X133" s="12">
        <v>0.40039330671888251</v>
      </c>
      <c r="Y133" s="12">
        <v>0.64595012595098089</v>
      </c>
      <c r="Z133" s="12">
        <v>0.82276897377320846</v>
      </c>
      <c r="AA133" s="12">
        <v>1</v>
      </c>
      <c r="AB133" s="12">
        <v>0.53829960902665097</v>
      </c>
    </row>
    <row r="134" spans="1:28" s="21" customFormat="1" ht="14.25">
      <c r="A134" s="11" t="s">
        <v>63</v>
      </c>
      <c r="B134" s="11" t="s">
        <v>76</v>
      </c>
      <c r="C134" s="12" t="s">
        <v>323</v>
      </c>
      <c r="D134" s="12" t="s">
        <v>306</v>
      </c>
      <c r="E134" s="13">
        <v>1886</v>
      </c>
      <c r="F134" s="14">
        <v>22.32</v>
      </c>
      <c r="G134" s="13">
        <v>319</v>
      </c>
      <c r="H134" s="13" t="s">
        <v>310</v>
      </c>
      <c r="I134" s="15" t="s">
        <v>324</v>
      </c>
      <c r="J134" s="13" t="s">
        <v>69</v>
      </c>
      <c r="K134" s="12">
        <v>0.57517155395164177</v>
      </c>
      <c r="L134" s="12">
        <v>1.0035223448010038</v>
      </c>
      <c r="M134" s="12">
        <v>1.1283601446613662</v>
      </c>
      <c r="N134" s="12">
        <v>1.3490329873900679</v>
      </c>
      <c r="O134" s="12">
        <v>0.94391296919592049</v>
      </c>
      <c r="P134" s="12">
        <v>0.34292513073096792</v>
      </c>
      <c r="Q134" s="12">
        <v>0.49863668545622625</v>
      </c>
      <c r="R134" s="12">
        <v>0.34454040088188509</v>
      </c>
      <c r="S134" s="12">
        <v>0.4287405954301976</v>
      </c>
      <c r="T134" s="12">
        <v>0.33994700771002118</v>
      </c>
      <c r="U134" s="12">
        <v>0.13933848387181058</v>
      </c>
      <c r="V134" s="12">
        <v>7.7183339260538678E-2</v>
      </c>
      <c r="W134" s="12">
        <v>0.10104722474069341</v>
      </c>
      <c r="X134" s="12">
        <v>9.2578256130850689E-2</v>
      </c>
      <c r="Y134" s="12">
        <v>0.12671444190979023</v>
      </c>
      <c r="Z134" s="12">
        <v>1</v>
      </c>
      <c r="AA134" s="12">
        <v>0.39095796404185956</v>
      </c>
      <c r="AB134" s="12">
        <v>0.10737234918273671</v>
      </c>
    </row>
    <row r="135" spans="1:28" s="21" customFormat="1" ht="14.25">
      <c r="A135" s="11" t="s">
        <v>70</v>
      </c>
      <c r="B135" s="11" t="s">
        <v>76</v>
      </c>
      <c r="C135" s="12" t="s">
        <v>325</v>
      </c>
      <c r="D135" s="12" t="s">
        <v>313</v>
      </c>
      <c r="E135" s="13">
        <v>2818</v>
      </c>
      <c r="F135" s="14">
        <v>30.28</v>
      </c>
      <c r="G135" s="13">
        <v>361</v>
      </c>
      <c r="H135" s="13" t="s">
        <v>310</v>
      </c>
      <c r="I135" s="15" t="s">
        <v>326</v>
      </c>
      <c r="J135" s="13" t="s">
        <v>69</v>
      </c>
      <c r="K135" s="12">
        <v>0.23836623408697105</v>
      </c>
      <c r="L135" s="12">
        <v>0.55282309492379678</v>
      </c>
      <c r="M135" s="12">
        <v>0.48711998576403925</v>
      </c>
      <c r="N135" s="12">
        <v>0.4624875598953444</v>
      </c>
      <c r="O135" s="12">
        <v>0.3775971386915587</v>
      </c>
      <c r="P135" s="12">
        <v>1.4731298294411135</v>
      </c>
      <c r="Q135" s="12">
        <v>0.81346012538217416</v>
      </c>
      <c r="R135" s="12">
        <v>1.0281576981237219</v>
      </c>
      <c r="S135" s="12">
        <v>0.77334531301964882</v>
      </c>
      <c r="T135" s="12">
        <v>0.72995143541060392</v>
      </c>
      <c r="U135" s="12">
        <v>0.47055166951355654</v>
      </c>
      <c r="V135" s="12">
        <v>1.7417136405342326</v>
      </c>
      <c r="W135" s="12">
        <v>0.54678599484608725</v>
      </c>
      <c r="X135" s="12">
        <v>1.2096441511482237</v>
      </c>
      <c r="Y135" s="12">
        <v>1.0313045439578996</v>
      </c>
      <c r="Z135" s="12">
        <v>0.42367880267234204</v>
      </c>
      <c r="AA135" s="12">
        <v>0.96360888027545266</v>
      </c>
      <c r="AB135" s="12">
        <v>1</v>
      </c>
    </row>
    <row r="136" spans="1:28" s="21" customFormat="1" ht="14.25">
      <c r="A136" s="11" t="s">
        <v>70</v>
      </c>
      <c r="B136" s="11" t="s">
        <v>64</v>
      </c>
      <c r="C136" s="12" t="s">
        <v>327</v>
      </c>
      <c r="D136" s="12" t="s">
        <v>95</v>
      </c>
      <c r="E136" s="13">
        <v>1763</v>
      </c>
      <c r="F136" s="14">
        <v>20.99</v>
      </c>
      <c r="G136" s="13">
        <v>217</v>
      </c>
      <c r="H136" s="13" t="s">
        <v>310</v>
      </c>
      <c r="I136" s="15" t="s">
        <v>328</v>
      </c>
      <c r="J136" s="13" t="s">
        <v>69</v>
      </c>
      <c r="K136" s="12">
        <v>0.78917168722045805</v>
      </c>
      <c r="L136" s="12">
        <v>0.95856741464709971</v>
      </c>
      <c r="M136" s="12">
        <v>1.0176691070695543</v>
      </c>
      <c r="N136" s="12">
        <v>1.2819842211267325</v>
      </c>
      <c r="O136" s="12">
        <v>0.95260756993615547</v>
      </c>
      <c r="P136" s="12">
        <v>0.38214170213171816</v>
      </c>
      <c r="Q136" s="12">
        <v>0.411944997386821</v>
      </c>
      <c r="R136" s="12">
        <v>0.43236444094326176</v>
      </c>
      <c r="S136" s="12">
        <v>0.50410599289858649</v>
      </c>
      <c r="T136" s="12">
        <v>0.43066757437603498</v>
      </c>
      <c r="U136" s="12">
        <v>0.47700035250144579</v>
      </c>
      <c r="V136" s="12">
        <v>0.70623513021707862</v>
      </c>
      <c r="W136" s="12">
        <v>0.51816638365667134</v>
      </c>
      <c r="X136" s="12">
        <v>0.61968660166850098</v>
      </c>
      <c r="Y136" s="12">
        <v>0.50523170202268075</v>
      </c>
      <c r="Z136" s="12">
        <v>1</v>
      </c>
      <c r="AA136" s="12">
        <v>0.43224494154728443</v>
      </c>
      <c r="AB136" s="12">
        <v>0.56526403401327552</v>
      </c>
    </row>
    <row r="137" spans="1:28" s="21" customFormat="1" ht="14.25">
      <c r="A137" s="11" t="s">
        <v>63</v>
      </c>
      <c r="B137" s="11" t="s">
        <v>64</v>
      </c>
      <c r="C137" s="12" t="s">
        <v>329</v>
      </c>
      <c r="D137" s="12" t="s">
        <v>306</v>
      </c>
      <c r="E137" s="13">
        <v>1892</v>
      </c>
      <c r="F137" s="14">
        <v>22.38</v>
      </c>
      <c r="G137" s="13">
        <v>364</v>
      </c>
      <c r="H137" s="13" t="s">
        <v>310</v>
      </c>
      <c r="I137" s="15" t="s">
        <v>330</v>
      </c>
      <c r="J137" s="13" t="s">
        <v>69</v>
      </c>
      <c r="K137" s="12">
        <v>0.30206872984199862</v>
      </c>
      <c r="L137" s="12">
        <v>0.46096612831414341</v>
      </c>
      <c r="M137" s="12">
        <v>0.55945264114028725</v>
      </c>
      <c r="N137" s="12">
        <v>0.69246966064708049</v>
      </c>
      <c r="O137" s="12">
        <v>0.55488530650618806</v>
      </c>
      <c r="P137" s="12">
        <v>0.86557148049804555</v>
      </c>
      <c r="Q137" s="12">
        <v>1.2638576255426581</v>
      </c>
      <c r="R137" s="12">
        <v>0.818351083829851</v>
      </c>
      <c r="S137" s="12">
        <v>1.0265872902933519</v>
      </c>
      <c r="T137" s="12">
        <v>1.0256325198360934</v>
      </c>
      <c r="U137" s="12">
        <v>0.43995145835974792</v>
      </c>
      <c r="V137" s="12">
        <v>0.15847035077560742</v>
      </c>
      <c r="W137" s="12">
        <v>0.20638052033712923</v>
      </c>
      <c r="X137" s="12">
        <v>0.18991147002195841</v>
      </c>
      <c r="Y137" s="12">
        <v>0.28434379623924905</v>
      </c>
      <c r="Z137" s="12">
        <v>0.51396849328993954</v>
      </c>
      <c r="AA137" s="12">
        <v>1</v>
      </c>
      <c r="AB137" s="12">
        <v>0.25581151914673839</v>
      </c>
    </row>
    <row r="138" spans="1:28" s="21" customFormat="1" ht="14.25">
      <c r="A138" s="11" t="s">
        <v>70</v>
      </c>
      <c r="B138" s="11" t="s">
        <v>64</v>
      </c>
      <c r="C138" s="12" t="s">
        <v>331</v>
      </c>
      <c r="D138" s="12" t="s">
        <v>66</v>
      </c>
      <c r="E138" s="13" t="s">
        <v>332</v>
      </c>
      <c r="F138" s="14">
        <v>20.28</v>
      </c>
      <c r="G138" s="13">
        <v>204</v>
      </c>
      <c r="H138" s="13" t="s">
        <v>310</v>
      </c>
      <c r="I138" s="15" t="s">
        <v>333</v>
      </c>
      <c r="J138" s="13" t="s">
        <v>69</v>
      </c>
      <c r="K138" s="12">
        <v>1.2123032513900163</v>
      </c>
      <c r="L138" s="12">
        <v>0.92051592416619787</v>
      </c>
      <c r="M138" s="12">
        <v>0.96894908586379769</v>
      </c>
      <c r="N138" s="12">
        <v>1.0365627153741315</v>
      </c>
      <c r="O138" s="12">
        <v>0.86166902320585637</v>
      </c>
      <c r="P138" s="12">
        <v>0.48702400812917207</v>
      </c>
      <c r="Q138" s="12">
        <v>0.52904035728571452</v>
      </c>
      <c r="R138" s="12">
        <v>0.55271702170533676</v>
      </c>
      <c r="S138" s="12">
        <v>0.49725688334627988</v>
      </c>
      <c r="T138" s="12">
        <v>0.4154338803852114</v>
      </c>
      <c r="U138" s="12">
        <v>0.7295450439738822</v>
      </c>
      <c r="V138" s="12">
        <v>1.0805022711794816</v>
      </c>
      <c r="W138" s="12">
        <v>0.67698494965045009</v>
      </c>
      <c r="X138" s="12">
        <v>0.80392698275197261</v>
      </c>
      <c r="Y138" s="12">
        <v>0.49509660610735495</v>
      </c>
      <c r="Z138" s="12">
        <v>1</v>
      </c>
      <c r="AA138" s="12">
        <v>0.49629443017034297</v>
      </c>
      <c r="AB138" s="12">
        <v>0.75721117073262822</v>
      </c>
    </row>
    <row r="139" spans="1:28" s="21" customFormat="1" ht="14.25">
      <c r="A139" s="11" t="s">
        <v>63</v>
      </c>
      <c r="B139" s="11" t="s">
        <v>64</v>
      </c>
      <c r="C139" s="12" t="s">
        <v>334</v>
      </c>
      <c r="D139" s="12" t="s">
        <v>313</v>
      </c>
      <c r="E139" s="13">
        <v>2741</v>
      </c>
      <c r="F139" s="14">
        <v>29.71</v>
      </c>
      <c r="G139" s="13">
        <v>160</v>
      </c>
      <c r="H139" s="13" t="s">
        <v>310</v>
      </c>
      <c r="I139" s="15" t="s">
        <v>335</v>
      </c>
      <c r="J139" s="13" t="s">
        <v>69</v>
      </c>
      <c r="K139" s="12">
        <v>0.65931014863980864</v>
      </c>
      <c r="L139" s="12">
        <v>0.7917654992572275</v>
      </c>
      <c r="M139" s="12">
        <v>1.19789238872296</v>
      </c>
      <c r="N139" s="12">
        <v>1.3014246008958148</v>
      </c>
      <c r="O139" s="12">
        <v>1.0496073624841895</v>
      </c>
      <c r="P139" s="12">
        <v>0.60574703650589323</v>
      </c>
      <c r="Q139" s="12">
        <v>0.62112443890973745</v>
      </c>
      <c r="R139" s="12">
        <v>0.67699365846862158</v>
      </c>
      <c r="S139" s="12">
        <v>0.3851630402116844</v>
      </c>
      <c r="T139" s="12">
        <v>0.42903089235985714</v>
      </c>
      <c r="U139" s="12">
        <v>8.9816359530732304E-2</v>
      </c>
      <c r="V139" s="12">
        <v>0.20295359276123254</v>
      </c>
      <c r="W139" s="12">
        <v>0.18501792283134624</v>
      </c>
      <c r="X139" s="12">
        <v>0.32920479737679786</v>
      </c>
      <c r="Y139" s="12">
        <v>0.24761562861910361</v>
      </c>
      <c r="Z139" s="12">
        <v>1</v>
      </c>
      <c r="AA139" s="12">
        <v>0.54361181329115882</v>
      </c>
      <c r="AB139" s="12">
        <v>0.21092166022384254</v>
      </c>
    </row>
    <row r="140" spans="1:28" s="21" customFormat="1" ht="14.25">
      <c r="A140" s="11" t="s">
        <v>70</v>
      </c>
      <c r="B140" s="11" t="s">
        <v>76</v>
      </c>
      <c r="C140" s="12" t="s">
        <v>336</v>
      </c>
      <c r="D140" s="12" t="s">
        <v>306</v>
      </c>
      <c r="E140" s="13">
        <v>1882</v>
      </c>
      <c r="F140" s="14">
        <v>22.27</v>
      </c>
      <c r="G140" s="13" t="s">
        <v>337</v>
      </c>
      <c r="H140" s="13" t="s">
        <v>310</v>
      </c>
      <c r="I140" s="15" t="s">
        <v>338</v>
      </c>
      <c r="J140" s="13" t="s">
        <v>69</v>
      </c>
      <c r="K140" s="12">
        <v>0.72846187270126894</v>
      </c>
      <c r="L140" s="12">
        <v>0.78377072216408117</v>
      </c>
      <c r="M140" s="12">
        <v>1.3207434925156571</v>
      </c>
      <c r="N140" s="12">
        <v>1.1903046981337562</v>
      </c>
      <c r="O140" s="12">
        <v>0.97671921448523702</v>
      </c>
      <c r="P140" s="12">
        <v>0.38520673263870731</v>
      </c>
      <c r="Q140" s="12">
        <v>0.50035973147598056</v>
      </c>
      <c r="R140" s="12">
        <v>0.29881942724862176</v>
      </c>
      <c r="S140" s="12">
        <v>0.30457881753950172</v>
      </c>
      <c r="T140" s="12">
        <v>0.38893417719962764</v>
      </c>
      <c r="U140" s="12">
        <v>4.0373095752373293E-2</v>
      </c>
      <c r="V140" s="12">
        <v>2.2022041677234795E-2</v>
      </c>
      <c r="W140" s="12">
        <v>2.8535649955301175E-2</v>
      </c>
      <c r="X140" s="12">
        <v>2.2026257769388928E-2</v>
      </c>
      <c r="Y140" s="12">
        <v>2.0994190699794222E-2</v>
      </c>
      <c r="Z140" s="12">
        <v>1</v>
      </c>
      <c r="AA140" s="12">
        <v>0.3755797772204878</v>
      </c>
      <c r="AB140" s="12">
        <v>2.6790247170818481E-2</v>
      </c>
    </row>
    <row r="141" spans="1:28" s="21" customFormat="1" ht="14.25">
      <c r="A141" s="11" t="s">
        <v>63</v>
      </c>
      <c r="B141" s="11" t="s">
        <v>64</v>
      </c>
      <c r="C141" s="12" t="s">
        <v>339</v>
      </c>
      <c r="D141" s="12" t="s">
        <v>340</v>
      </c>
      <c r="E141" s="13">
        <v>3371</v>
      </c>
      <c r="F141" s="14">
        <v>34.1</v>
      </c>
      <c r="G141" s="13">
        <v>361</v>
      </c>
      <c r="H141" s="13" t="s">
        <v>310</v>
      </c>
      <c r="I141" s="15" t="s">
        <v>341</v>
      </c>
      <c r="J141" s="13" t="s">
        <v>69</v>
      </c>
      <c r="K141" s="12">
        <v>7.7047349825912312E-2</v>
      </c>
      <c r="L141" s="12">
        <v>0.27016431070912239</v>
      </c>
      <c r="M141" s="12">
        <v>0.27212458019343999</v>
      </c>
      <c r="N141" s="12">
        <v>0.26217906704218519</v>
      </c>
      <c r="O141" s="12">
        <v>0.2216438600941471</v>
      </c>
      <c r="P141" s="12">
        <v>0.76715736451565286</v>
      </c>
      <c r="Q141" s="12">
        <v>0.41973075337455235</v>
      </c>
      <c r="R141" s="12">
        <v>0.7270162660241265</v>
      </c>
      <c r="S141" s="12">
        <v>0.70804902895779986</v>
      </c>
      <c r="T141" s="12">
        <v>0.75603649268296402</v>
      </c>
      <c r="U141" s="12">
        <v>0.6790967763806679</v>
      </c>
      <c r="V141" s="12">
        <v>0.92739465693180223</v>
      </c>
      <c r="W141" s="12">
        <v>0.79853015836624941</v>
      </c>
      <c r="X141" s="12">
        <v>1.339770973449655</v>
      </c>
      <c r="Y141" s="12">
        <v>1.2552074348716262</v>
      </c>
      <c r="Z141" s="12">
        <v>0.2206318335729614</v>
      </c>
      <c r="AA141" s="12">
        <v>0.6755979811110191</v>
      </c>
      <c r="AB141" s="12">
        <v>1.0000000000000002</v>
      </c>
    </row>
    <row r="142" spans="1:28" s="21" customFormat="1" ht="14.25">
      <c r="A142" s="11" t="s">
        <v>63</v>
      </c>
      <c r="B142" s="11" t="s">
        <v>76</v>
      </c>
      <c r="C142" s="12" t="s">
        <v>342</v>
      </c>
      <c r="D142" s="12" t="s">
        <v>309</v>
      </c>
      <c r="E142" s="13">
        <v>1713</v>
      </c>
      <c r="F142" s="14">
        <v>20.440000000000001</v>
      </c>
      <c r="G142" s="13">
        <v>160</v>
      </c>
      <c r="H142" s="13" t="s">
        <v>310</v>
      </c>
      <c r="I142" s="15" t="s">
        <v>343</v>
      </c>
      <c r="J142" s="13" t="s">
        <v>69</v>
      </c>
      <c r="K142" s="12">
        <v>0.75785380132049762</v>
      </c>
      <c r="L142" s="12">
        <v>1.0884128494195766</v>
      </c>
      <c r="M142" s="12">
        <v>0.89568217277872164</v>
      </c>
      <c r="N142" s="12">
        <v>1.3122304841233097</v>
      </c>
      <c r="O142" s="12">
        <v>0.94582069235789412</v>
      </c>
      <c r="P142" s="12">
        <v>0.29642213102043258</v>
      </c>
      <c r="Q142" s="12">
        <v>0.4346679491892575</v>
      </c>
      <c r="R142" s="12">
        <v>0.32047909463057406</v>
      </c>
      <c r="S142" s="12">
        <v>0.49676740161713256</v>
      </c>
      <c r="T142" s="12">
        <v>0.4112341254811302</v>
      </c>
      <c r="U142" s="12">
        <v>0.22372928848366788</v>
      </c>
      <c r="V142" s="12">
        <v>0.11515510745787501</v>
      </c>
      <c r="W142" s="12">
        <v>0.20433559178623689</v>
      </c>
      <c r="X142" s="12">
        <v>0.12251144720637726</v>
      </c>
      <c r="Y142" s="12">
        <v>0.16232725048306124</v>
      </c>
      <c r="Z142" s="12">
        <v>1</v>
      </c>
      <c r="AA142" s="12">
        <v>0.39191414038770539</v>
      </c>
      <c r="AB142" s="12">
        <v>0.16561173708344365</v>
      </c>
    </row>
    <row r="143" spans="1:28" s="21" customFormat="1" ht="14.25">
      <c r="A143" s="11" t="s">
        <v>63</v>
      </c>
      <c r="B143" s="11" t="s">
        <v>64</v>
      </c>
      <c r="C143" s="12" t="s">
        <v>344</v>
      </c>
      <c r="D143" s="12" t="s">
        <v>309</v>
      </c>
      <c r="E143" s="13">
        <v>1673</v>
      </c>
      <c r="F143" s="14">
        <v>19.98</v>
      </c>
      <c r="G143" s="13">
        <v>217</v>
      </c>
      <c r="H143" s="13" t="s">
        <v>310</v>
      </c>
      <c r="I143" s="15" t="s">
        <v>345</v>
      </c>
      <c r="J143" s="13" t="s">
        <v>69</v>
      </c>
      <c r="K143" s="12">
        <v>0.62743041280097311</v>
      </c>
      <c r="L143" s="12">
        <v>0.97108938482674856</v>
      </c>
      <c r="M143" s="12">
        <v>1.1268717716959449</v>
      </c>
      <c r="N143" s="12">
        <v>1.3899075309801323</v>
      </c>
      <c r="O143" s="12">
        <v>0.88470089969620136</v>
      </c>
      <c r="P143" s="12">
        <v>0.15277654236044844</v>
      </c>
      <c r="Q143" s="12">
        <v>0.20191602219804664</v>
      </c>
      <c r="R143" s="12">
        <v>0.16271793164067996</v>
      </c>
      <c r="S143" s="12">
        <v>0.20083026108692489</v>
      </c>
      <c r="T143" s="12">
        <v>0.15781326425839506</v>
      </c>
      <c r="U143" s="12">
        <v>0.12256982880743897</v>
      </c>
      <c r="V143" s="12">
        <v>7.4397259076176142E-2</v>
      </c>
      <c r="W143" s="12">
        <v>8.2122763818648595E-2</v>
      </c>
      <c r="X143" s="12">
        <v>8.1662933883556679E-2</v>
      </c>
      <c r="Y143" s="12">
        <v>0.10184497107226702</v>
      </c>
      <c r="Z143" s="12">
        <v>1.0000000000000002</v>
      </c>
      <c r="AA143" s="12">
        <v>0.17521080430889899</v>
      </c>
      <c r="AB143" s="12">
        <v>9.2519551331617475E-2</v>
      </c>
    </row>
    <row r="144" spans="1:28" s="21" customFormat="1" ht="14.25">
      <c r="A144" s="11" t="s">
        <v>63</v>
      </c>
      <c r="B144" s="11" t="s">
        <v>64</v>
      </c>
      <c r="C144" s="12" t="s">
        <v>346</v>
      </c>
      <c r="D144" s="12" t="s">
        <v>347</v>
      </c>
      <c r="E144" s="13">
        <v>2642</v>
      </c>
      <c r="F144" s="14">
        <v>28.95</v>
      </c>
      <c r="G144" s="13">
        <v>305</v>
      </c>
      <c r="H144" s="13" t="s">
        <v>310</v>
      </c>
      <c r="I144" s="15" t="s">
        <v>348</v>
      </c>
      <c r="J144" s="13" t="s">
        <v>69</v>
      </c>
      <c r="K144" s="12">
        <v>0.86501503837621463</v>
      </c>
      <c r="L144" s="12">
        <v>0.82790210345800697</v>
      </c>
      <c r="M144" s="12">
        <v>0.76876930806224997</v>
      </c>
      <c r="N144" s="12">
        <v>0.7864111462223029</v>
      </c>
      <c r="O144" s="12">
        <v>0.85094261381298952</v>
      </c>
      <c r="P144" s="12">
        <v>1.1568896413051695</v>
      </c>
      <c r="Q144" s="12">
        <v>0.94477299174391272</v>
      </c>
      <c r="R144" s="12">
        <v>1.0795171645610642</v>
      </c>
      <c r="S144" s="12">
        <v>0.93212845606028483</v>
      </c>
      <c r="T144" s="12">
        <v>0.88669174632956838</v>
      </c>
      <c r="U144" s="12">
        <v>0.89808116609887523</v>
      </c>
      <c r="V144" s="12">
        <v>1.0257791106421621</v>
      </c>
      <c r="W144" s="12">
        <v>0.8036099285917353</v>
      </c>
      <c r="X144" s="12">
        <v>0.99775577102236512</v>
      </c>
      <c r="Y144" s="12">
        <v>0.97843274211570641</v>
      </c>
      <c r="Z144" s="12">
        <v>0.81980804198635282</v>
      </c>
      <c r="AA144" s="12">
        <v>1</v>
      </c>
      <c r="AB144" s="12">
        <v>0.9407317436941689</v>
      </c>
    </row>
    <row r="145" spans="1:28" s="21" customFormat="1" ht="14.25">
      <c r="A145" s="11" t="s">
        <v>63</v>
      </c>
      <c r="B145" s="11" t="s">
        <v>64</v>
      </c>
      <c r="C145" s="12" t="s">
        <v>349</v>
      </c>
      <c r="D145" s="12" t="s">
        <v>347</v>
      </c>
      <c r="E145" s="13">
        <v>2745</v>
      </c>
      <c r="F145" s="14">
        <v>29.74</v>
      </c>
      <c r="G145" s="13">
        <v>191</v>
      </c>
      <c r="H145" s="13" t="s">
        <v>310</v>
      </c>
      <c r="I145" s="15" t="s">
        <v>350</v>
      </c>
      <c r="J145" s="13" t="s">
        <v>69</v>
      </c>
      <c r="K145" s="12">
        <v>0.81467661684204895</v>
      </c>
      <c r="L145" s="12">
        <v>0.81712435440512921</v>
      </c>
      <c r="M145" s="12">
        <v>0.87897238958663826</v>
      </c>
      <c r="N145" s="12">
        <v>1.6648785478475749</v>
      </c>
      <c r="O145" s="12">
        <v>0.82434809131860876</v>
      </c>
      <c r="P145" s="12">
        <v>9.2017704078858897E-2</v>
      </c>
      <c r="Q145" s="12">
        <v>9.7259156617625339E-2</v>
      </c>
      <c r="R145" s="12">
        <v>0.16594794265608503</v>
      </c>
      <c r="S145" s="12">
        <v>0.16012054098894732</v>
      </c>
      <c r="T145" s="12">
        <v>0.10088604969875618</v>
      </c>
      <c r="U145" s="12">
        <v>0.34712713228314818</v>
      </c>
      <c r="V145" s="12">
        <v>0.64222017176747748</v>
      </c>
      <c r="W145" s="12">
        <v>0.35074724652861755</v>
      </c>
      <c r="X145" s="12">
        <v>0.58465822217919827</v>
      </c>
      <c r="Y145" s="12">
        <v>0.59151667565166799</v>
      </c>
      <c r="Z145" s="12">
        <v>1</v>
      </c>
      <c r="AA145" s="12">
        <v>0.12324627880805454</v>
      </c>
      <c r="AB145" s="12">
        <v>0.50325388968202189</v>
      </c>
    </row>
    <row r="146" spans="1:28" s="21" customFormat="1" ht="14.25">
      <c r="A146" s="11" t="s">
        <v>63</v>
      </c>
      <c r="B146" s="11" t="s">
        <v>64</v>
      </c>
      <c r="C146" s="12" t="s">
        <v>351</v>
      </c>
      <c r="D146" s="12" t="s">
        <v>352</v>
      </c>
      <c r="E146" s="13">
        <v>1651</v>
      </c>
      <c r="F146" s="14">
        <v>19.72</v>
      </c>
      <c r="G146" s="13">
        <v>217</v>
      </c>
      <c r="H146" s="13" t="s">
        <v>310</v>
      </c>
      <c r="I146" s="15" t="s">
        <v>353</v>
      </c>
      <c r="J146" s="13" t="s">
        <v>69</v>
      </c>
      <c r="K146" s="12">
        <v>0.68061091723791733</v>
      </c>
      <c r="L146" s="12">
        <v>1.0323002963597701</v>
      </c>
      <c r="M146" s="12">
        <v>1.044577749736828</v>
      </c>
      <c r="N146" s="12">
        <v>1.2895534001115003</v>
      </c>
      <c r="O146" s="12">
        <v>0.95295763655398469</v>
      </c>
      <c r="P146" s="12">
        <v>0.2884250010387881</v>
      </c>
      <c r="Q146" s="12">
        <v>0.62168712597002973</v>
      </c>
      <c r="R146" s="12">
        <v>0.45030568646343172</v>
      </c>
      <c r="S146" s="12">
        <v>0.52135278069951796</v>
      </c>
      <c r="T146" s="12">
        <v>0.52121624795850496</v>
      </c>
      <c r="U146" s="12">
        <v>0.30797090953890122</v>
      </c>
      <c r="V146" s="12">
        <v>0.14354946729495896</v>
      </c>
      <c r="W146" s="12">
        <v>0.1585702729573728</v>
      </c>
      <c r="X146" s="12">
        <v>0.11762003743245296</v>
      </c>
      <c r="Y146" s="12">
        <v>0.17947318249621699</v>
      </c>
      <c r="Z146" s="12">
        <v>1</v>
      </c>
      <c r="AA146" s="12">
        <v>0.48059736842605449</v>
      </c>
      <c r="AB146" s="12">
        <v>0.18143677394398058</v>
      </c>
    </row>
    <row r="147" spans="1:28" s="21" customFormat="1" ht="14.25">
      <c r="A147" s="11"/>
      <c r="B147" s="11"/>
      <c r="C147" s="12" t="s">
        <v>354</v>
      </c>
      <c r="D147" s="12"/>
      <c r="E147" s="13">
        <v>1139</v>
      </c>
      <c r="F147" s="14">
        <v>12.1</v>
      </c>
      <c r="G147" s="13">
        <v>184</v>
      </c>
      <c r="H147" s="13" t="s">
        <v>355</v>
      </c>
      <c r="I147" s="15" t="s">
        <v>354</v>
      </c>
      <c r="J147" s="13" t="s">
        <v>69</v>
      </c>
      <c r="K147" s="12">
        <v>0.68426438981675319</v>
      </c>
      <c r="L147" s="12">
        <v>1.1479267841930278</v>
      </c>
      <c r="M147" s="12">
        <v>1.1193473100812834</v>
      </c>
      <c r="N147" s="12">
        <v>1.264242583799486</v>
      </c>
      <c r="O147" s="12">
        <v>0.78421893210944893</v>
      </c>
      <c r="P147" s="12">
        <v>0.57290342740919997</v>
      </c>
      <c r="Q147" s="12">
        <v>0.9269665342839335</v>
      </c>
      <c r="R147" s="12">
        <v>0.6331752767325467</v>
      </c>
      <c r="S147" s="12">
        <v>0.84212127289546712</v>
      </c>
      <c r="T147" s="12">
        <v>0.6856929473230341</v>
      </c>
      <c r="U147" s="12">
        <v>0.84542393500882551</v>
      </c>
      <c r="V147" s="12">
        <v>0.59624119312570301</v>
      </c>
      <c r="W147" s="12">
        <v>0.83889921520063992</v>
      </c>
      <c r="X147" s="12">
        <v>0.59268711729771406</v>
      </c>
      <c r="Y147" s="12">
        <v>0.64125845843801621</v>
      </c>
      <c r="Z147" s="12">
        <v>0.99999999999999978</v>
      </c>
      <c r="AA147" s="12">
        <v>0.73217189172883634</v>
      </c>
      <c r="AB147" s="12">
        <v>0.70290198381417968</v>
      </c>
    </row>
    <row r="148" spans="1:28" s="21" customFormat="1" ht="14.25">
      <c r="A148" s="11"/>
      <c r="B148" s="11"/>
      <c r="C148" s="12" t="s">
        <v>356</v>
      </c>
      <c r="D148" s="12"/>
      <c r="E148" s="13">
        <v>1239</v>
      </c>
      <c r="F148" s="14">
        <v>14.01</v>
      </c>
      <c r="G148" s="13">
        <v>248</v>
      </c>
      <c r="H148" s="13" t="s">
        <v>355</v>
      </c>
      <c r="I148" s="15" t="s">
        <v>356</v>
      </c>
      <c r="J148" s="13" t="s">
        <v>69</v>
      </c>
      <c r="K148" s="12">
        <v>0.70443202042820574</v>
      </c>
      <c r="L148" s="12">
        <v>1.4521315941527644</v>
      </c>
      <c r="M148" s="12">
        <v>0.87047311858260112</v>
      </c>
      <c r="N148" s="12">
        <v>1.147491710168715</v>
      </c>
      <c r="O148" s="12">
        <v>0.82547155666771377</v>
      </c>
      <c r="P148" s="12">
        <v>0.17129497569400021</v>
      </c>
      <c r="Q148" s="12">
        <v>0.29911188403799888</v>
      </c>
      <c r="R148" s="12">
        <v>0.17929015300123127</v>
      </c>
      <c r="S148" s="12">
        <v>0.20721643272997256</v>
      </c>
      <c r="T148" s="12">
        <v>0.24431937175184137</v>
      </c>
      <c r="U148" s="12">
        <v>3.0064945062289645E-2</v>
      </c>
      <c r="V148" s="12">
        <v>1.5997664001220598E-2</v>
      </c>
      <c r="W148" s="12">
        <v>2.1681380086023595E-2</v>
      </c>
      <c r="X148" s="12">
        <v>1.3874084039907799E-2</v>
      </c>
      <c r="Y148" s="12">
        <v>2.0509023372915155E-2</v>
      </c>
      <c r="Z148" s="12">
        <v>1.0000000000000002</v>
      </c>
      <c r="AA148" s="12">
        <v>0.22024656344300886</v>
      </c>
      <c r="AB148" s="12">
        <v>2.0425419312471358E-2</v>
      </c>
    </row>
    <row r="149" spans="1:28" s="21" customFormat="1" ht="14.25">
      <c r="A149" s="11"/>
      <c r="B149" s="11"/>
      <c r="C149" s="12" t="s">
        <v>357</v>
      </c>
      <c r="D149" s="12"/>
      <c r="E149" s="13">
        <v>1250</v>
      </c>
      <c r="F149" s="14">
        <v>14.17</v>
      </c>
      <c r="G149" s="13">
        <v>157</v>
      </c>
      <c r="H149" s="13" t="s">
        <v>355</v>
      </c>
      <c r="I149" s="15" t="s">
        <v>357</v>
      </c>
      <c r="J149" s="13" t="s">
        <v>69</v>
      </c>
      <c r="K149" s="12">
        <v>0.73966798524079191</v>
      </c>
      <c r="L149" s="12">
        <v>1.1348217231711359</v>
      </c>
      <c r="M149" s="12">
        <v>1.0215142793119965</v>
      </c>
      <c r="N149" s="12">
        <v>1.1858194894017016</v>
      </c>
      <c r="O149" s="12">
        <v>0.9181765228743729</v>
      </c>
      <c r="P149" s="12">
        <v>0.6324127898753662</v>
      </c>
      <c r="Q149" s="12">
        <v>0.79133133308702264</v>
      </c>
      <c r="R149" s="12">
        <v>0.69238073949069656</v>
      </c>
      <c r="S149" s="12">
        <v>0.84639934327031519</v>
      </c>
      <c r="T149" s="12">
        <v>0.85509693824555943</v>
      </c>
      <c r="U149" s="12">
        <v>0.7036278621613824</v>
      </c>
      <c r="V149" s="12">
        <v>0.60863104352695063</v>
      </c>
      <c r="W149" s="12">
        <v>0.72895866350955318</v>
      </c>
      <c r="X149" s="12">
        <v>0.63103025752631925</v>
      </c>
      <c r="Y149" s="12">
        <v>0.76568083698952216</v>
      </c>
      <c r="Z149" s="12">
        <v>0.99999999999999978</v>
      </c>
      <c r="AA149" s="12">
        <v>0.763524228793792</v>
      </c>
      <c r="AB149" s="12">
        <v>0.68758573274274559</v>
      </c>
    </row>
    <row r="150" spans="1:28" s="21" customFormat="1" ht="14.25">
      <c r="A150" s="11"/>
      <c r="B150" s="11"/>
      <c r="C150" s="12" t="s">
        <v>358</v>
      </c>
      <c r="D150" s="12"/>
      <c r="E150" s="13">
        <v>1284</v>
      </c>
      <c r="F150" s="14">
        <v>14.75</v>
      </c>
      <c r="G150" s="13">
        <v>198</v>
      </c>
      <c r="H150" s="13" t="s">
        <v>355</v>
      </c>
      <c r="I150" s="15" t="s">
        <v>358</v>
      </c>
      <c r="J150" s="13" t="s">
        <v>69</v>
      </c>
      <c r="K150" s="12">
        <v>0.75151518865269185</v>
      </c>
      <c r="L150" s="12">
        <v>1.0259282951349733</v>
      </c>
      <c r="M150" s="12">
        <v>1.0561744122892764</v>
      </c>
      <c r="N150" s="12">
        <v>1.3931295387851634</v>
      </c>
      <c r="O150" s="12">
        <v>0.64775063077989625</v>
      </c>
      <c r="P150" s="12">
        <v>0.67902722960445672</v>
      </c>
      <c r="Q150" s="12">
        <v>1.0090905152972147</v>
      </c>
      <c r="R150" s="12">
        <v>0.844992194793034</v>
      </c>
      <c r="S150" s="12">
        <v>1.0271913045409449</v>
      </c>
      <c r="T150" s="12">
        <v>0.81162429957188686</v>
      </c>
      <c r="U150" s="12">
        <v>1.1879214995810434</v>
      </c>
      <c r="V150" s="12">
        <v>0.98331686615619152</v>
      </c>
      <c r="W150" s="12">
        <v>0.99565269458954919</v>
      </c>
      <c r="X150" s="12">
        <v>0.92818492681534148</v>
      </c>
      <c r="Y150" s="12">
        <v>0.90492401285787427</v>
      </c>
      <c r="Z150" s="12">
        <v>0.97489961312840023</v>
      </c>
      <c r="AA150" s="12">
        <v>0.87438510876150732</v>
      </c>
      <c r="AB150" s="12">
        <v>1</v>
      </c>
    </row>
    <row r="151" spans="1:28" s="21" customFormat="1" ht="14.25">
      <c r="A151" s="11"/>
      <c r="B151" s="11"/>
      <c r="C151" s="12" t="s">
        <v>359</v>
      </c>
      <c r="D151" s="12"/>
      <c r="E151" s="13">
        <v>1310</v>
      </c>
      <c r="F151" s="14">
        <v>15.17</v>
      </c>
      <c r="G151" s="13">
        <v>199</v>
      </c>
      <c r="H151" s="13" t="s">
        <v>355</v>
      </c>
      <c r="I151" s="15" t="s">
        <v>359</v>
      </c>
      <c r="J151" s="13" t="s">
        <v>69</v>
      </c>
      <c r="K151" s="12">
        <v>0.7528510931046648</v>
      </c>
      <c r="L151" s="12">
        <v>1.1451034863595053</v>
      </c>
      <c r="M151" s="12">
        <v>1.0156217633864402</v>
      </c>
      <c r="N151" s="12">
        <v>1.2253505748936977</v>
      </c>
      <c r="O151" s="12">
        <v>0.86107308225569146</v>
      </c>
      <c r="P151" s="12">
        <v>0.57647410142997946</v>
      </c>
      <c r="Q151" s="12">
        <v>0.83271827769123363</v>
      </c>
      <c r="R151" s="12">
        <v>0.6362004688709787</v>
      </c>
      <c r="S151" s="12">
        <v>0.7847624029518655</v>
      </c>
      <c r="T151" s="12">
        <v>0.81067760401373801</v>
      </c>
      <c r="U151" s="12">
        <v>0.77652736219137863</v>
      </c>
      <c r="V151" s="12">
        <v>0.60272795884814045</v>
      </c>
      <c r="W151" s="12">
        <v>0.79323171800156544</v>
      </c>
      <c r="X151" s="12">
        <v>0.59861310769564291</v>
      </c>
      <c r="Y151" s="12">
        <v>0.66845939907509055</v>
      </c>
      <c r="Z151" s="12">
        <v>0.99999999999999978</v>
      </c>
      <c r="AA151" s="12">
        <v>0.72816657099155901</v>
      </c>
      <c r="AB151" s="12">
        <v>0.68791190916236356</v>
      </c>
    </row>
    <row r="152" spans="1:28" s="21" customFormat="1" ht="14.25">
      <c r="A152" s="11"/>
      <c r="B152" s="11"/>
      <c r="C152" s="12" t="s">
        <v>360</v>
      </c>
      <c r="D152" s="12"/>
      <c r="E152" s="13">
        <v>1336</v>
      </c>
      <c r="F152" s="14">
        <v>15.57</v>
      </c>
      <c r="G152" s="13">
        <v>117</v>
      </c>
      <c r="H152" s="13" t="s">
        <v>355</v>
      </c>
      <c r="I152" s="15" t="s">
        <v>360</v>
      </c>
      <c r="J152" s="13" t="s">
        <v>69</v>
      </c>
      <c r="K152" s="12">
        <v>0.81025965330851024</v>
      </c>
      <c r="L152" s="12">
        <v>1.1066907594504354</v>
      </c>
      <c r="M152" s="12">
        <v>1.008534412641152</v>
      </c>
      <c r="N152" s="12">
        <v>1.2129490936281451</v>
      </c>
      <c r="O152" s="12">
        <v>0.8615660809717578</v>
      </c>
      <c r="P152" s="12">
        <v>0.61165183813043744</v>
      </c>
      <c r="Q152" s="12">
        <v>0.8287219485749594</v>
      </c>
      <c r="R152" s="12">
        <v>0.66958632960272335</v>
      </c>
      <c r="S152" s="12">
        <v>0.79799855507300155</v>
      </c>
      <c r="T152" s="12">
        <v>0.84528482110093384</v>
      </c>
      <c r="U152" s="12">
        <v>0.78127540328318534</v>
      </c>
      <c r="V152" s="12">
        <v>0.60784298666235714</v>
      </c>
      <c r="W152" s="12">
        <v>0.81048149430928895</v>
      </c>
      <c r="X152" s="12">
        <v>0.56323959326741546</v>
      </c>
      <c r="Y152" s="12">
        <v>0.6627413867285129</v>
      </c>
      <c r="Z152" s="12">
        <v>1.0000000000000002</v>
      </c>
      <c r="AA152" s="12">
        <v>0.75064869849641114</v>
      </c>
      <c r="AB152" s="12">
        <v>0.68511617285015192</v>
      </c>
    </row>
    <row r="153" spans="1:28" s="21" customFormat="1" ht="14.25">
      <c r="A153" s="11"/>
      <c r="B153" s="11"/>
      <c r="C153" s="12" t="s">
        <v>361</v>
      </c>
      <c r="D153" s="12"/>
      <c r="E153" s="13">
        <v>1355</v>
      </c>
      <c r="F153" s="14">
        <v>15.84</v>
      </c>
      <c r="G153" s="13">
        <v>145</v>
      </c>
      <c r="H153" s="13" t="s">
        <v>355</v>
      </c>
      <c r="I153" s="15" t="s">
        <v>361</v>
      </c>
      <c r="J153" s="13" t="s">
        <v>69</v>
      </c>
      <c r="K153" s="12">
        <v>0.82122360877713496</v>
      </c>
      <c r="L153" s="12">
        <v>1.0985709417162894</v>
      </c>
      <c r="M153" s="12">
        <v>1.0103133972831868</v>
      </c>
      <c r="N153" s="12">
        <v>1.1933171719890736</v>
      </c>
      <c r="O153" s="12">
        <v>0.87657488023431485</v>
      </c>
      <c r="P153" s="12">
        <v>0.63882161009906169</v>
      </c>
      <c r="Q153" s="12">
        <v>0.84692932461136339</v>
      </c>
      <c r="R153" s="12">
        <v>0.6953718886425434</v>
      </c>
      <c r="S153" s="12">
        <v>0.79219655983759329</v>
      </c>
      <c r="T153" s="12">
        <v>0.81855238113740514</v>
      </c>
      <c r="U153" s="12">
        <v>0.77038590876831647</v>
      </c>
      <c r="V153" s="12">
        <v>0.66921257575056514</v>
      </c>
      <c r="W153" s="12">
        <v>0.77946475069845056</v>
      </c>
      <c r="X153" s="12">
        <v>0.58480987064504042</v>
      </c>
      <c r="Y153" s="12">
        <v>0.6805001924982691</v>
      </c>
      <c r="Z153" s="12">
        <v>0.99999999999999978</v>
      </c>
      <c r="AA153" s="12">
        <v>0.75837435286559329</v>
      </c>
      <c r="AB153" s="12">
        <v>0.69687465967212836</v>
      </c>
    </row>
    <row r="154" spans="1:28" s="21" customFormat="1" ht="14.25">
      <c r="A154" s="11"/>
      <c r="B154" s="11"/>
      <c r="C154" s="12" t="s">
        <v>362</v>
      </c>
      <c r="D154" s="12"/>
      <c r="E154" s="13">
        <v>1371</v>
      </c>
      <c r="F154" s="14">
        <v>16.079999999999998</v>
      </c>
      <c r="G154" s="13">
        <v>247</v>
      </c>
      <c r="H154" s="13" t="s">
        <v>355</v>
      </c>
      <c r="I154" s="15" t="s">
        <v>362</v>
      </c>
      <c r="J154" s="13" t="s">
        <v>69</v>
      </c>
      <c r="K154" s="12">
        <v>0.77600696895192278</v>
      </c>
      <c r="L154" s="12">
        <v>1.2965238176934861</v>
      </c>
      <c r="M154" s="12">
        <v>0.81499145843661702</v>
      </c>
      <c r="N154" s="12">
        <v>1.1151922120427842</v>
      </c>
      <c r="O154" s="12">
        <v>0.99728554287518967</v>
      </c>
      <c r="P154" s="12">
        <v>0.17273672156143513</v>
      </c>
      <c r="Q154" s="12">
        <v>0.25504755217430702</v>
      </c>
      <c r="R154" s="12">
        <v>0.18782465589102743</v>
      </c>
      <c r="S154" s="12">
        <v>0.23390426494018846</v>
      </c>
      <c r="T154" s="12">
        <v>0.23594152312977112</v>
      </c>
      <c r="U154" s="12">
        <v>7.2054753658777643E-2</v>
      </c>
      <c r="V154" s="12">
        <v>4.5380298181727584E-2</v>
      </c>
      <c r="W154" s="12">
        <v>5.6425392407583833E-2</v>
      </c>
      <c r="X154" s="12">
        <v>3.9198221136800299E-2</v>
      </c>
      <c r="Y154" s="12">
        <v>4.9357620407236596E-2</v>
      </c>
      <c r="Z154" s="12">
        <v>1</v>
      </c>
      <c r="AA154" s="12">
        <v>0.21709094353934583</v>
      </c>
      <c r="AB154" s="12">
        <v>5.2483257158425188E-2</v>
      </c>
    </row>
    <row r="155" spans="1:28" s="21" customFormat="1" ht="14.25">
      <c r="A155" s="11"/>
      <c r="B155" s="11"/>
      <c r="C155" s="12" t="s">
        <v>363</v>
      </c>
      <c r="D155" s="12"/>
      <c r="E155" s="13">
        <v>1506</v>
      </c>
      <c r="F155" s="14">
        <v>17.940000000000001</v>
      </c>
      <c r="G155" s="13">
        <v>159</v>
      </c>
      <c r="H155" s="13" t="s">
        <v>355</v>
      </c>
      <c r="I155" s="15" t="s">
        <v>363</v>
      </c>
      <c r="J155" s="13" t="s">
        <v>69</v>
      </c>
      <c r="K155" s="12">
        <v>0.771506914747491</v>
      </c>
      <c r="L155" s="12">
        <v>1.099061238694045</v>
      </c>
      <c r="M155" s="12">
        <v>1.0370839099970011</v>
      </c>
      <c r="N155" s="12">
        <v>1.2167161736407794</v>
      </c>
      <c r="O155" s="12">
        <v>0.87563176292068212</v>
      </c>
      <c r="P155" s="12">
        <v>0.57462322164420043</v>
      </c>
      <c r="Q155" s="12">
        <v>0.82175340345995684</v>
      </c>
      <c r="R155" s="12">
        <v>0.62142488166182486</v>
      </c>
      <c r="S155" s="12">
        <v>0.79422174199648266</v>
      </c>
      <c r="T155" s="12">
        <v>0.79051013018233507</v>
      </c>
      <c r="U155" s="12">
        <v>0.7352041817879067</v>
      </c>
      <c r="V155" s="12">
        <v>0.59067451255090964</v>
      </c>
      <c r="W155" s="12">
        <v>0.76267503285755611</v>
      </c>
      <c r="X155" s="12">
        <v>0.52522585944114031</v>
      </c>
      <c r="Y155" s="12">
        <v>0.593728471542318</v>
      </c>
      <c r="Z155" s="12">
        <v>0.99999999999999978</v>
      </c>
      <c r="AA155" s="12">
        <v>0.72050667578895999</v>
      </c>
      <c r="AB155" s="12">
        <v>0.6415016116359662</v>
      </c>
    </row>
    <row r="156" spans="1:28" s="21" customFormat="1" ht="14.25">
      <c r="A156" s="11"/>
      <c r="B156" s="11"/>
      <c r="C156" s="12" t="s">
        <v>364</v>
      </c>
      <c r="D156" s="12"/>
      <c r="E156" s="13">
        <v>1536</v>
      </c>
      <c r="F156" s="14">
        <v>18.309999999999999</v>
      </c>
      <c r="G156" s="13">
        <v>327</v>
      </c>
      <c r="H156" s="13" t="s">
        <v>355</v>
      </c>
      <c r="I156" s="15" t="s">
        <v>364</v>
      </c>
      <c r="J156" s="13" t="s">
        <v>69</v>
      </c>
      <c r="K156" s="12">
        <v>1.0736575823044898</v>
      </c>
      <c r="L156" s="12">
        <v>0.84272943384526389</v>
      </c>
      <c r="M156" s="12">
        <v>0.86444744476109503</v>
      </c>
      <c r="N156" s="12">
        <v>0.82270754306788985</v>
      </c>
      <c r="O156" s="12">
        <v>1.1076211234896898</v>
      </c>
      <c r="P156" s="12">
        <v>0.61044697070824372</v>
      </c>
      <c r="Q156" s="12">
        <v>0.86065918087736271</v>
      </c>
      <c r="R156" s="12">
        <v>0.73897892241878027</v>
      </c>
      <c r="S156" s="12">
        <v>0.82144550992645338</v>
      </c>
      <c r="T156" s="12">
        <v>0.96508557468911671</v>
      </c>
      <c r="U156" s="12">
        <v>1.2908271623279686</v>
      </c>
      <c r="V156" s="12">
        <v>0.62690103333131975</v>
      </c>
      <c r="W156" s="12">
        <v>1.1361936408486999</v>
      </c>
      <c r="X156" s="12">
        <v>0.89214273800074406</v>
      </c>
      <c r="Y156" s="12">
        <v>1.0539354254912678</v>
      </c>
      <c r="Z156" s="12">
        <v>0.94223262549368558</v>
      </c>
      <c r="AA156" s="12">
        <v>0.79932323172399133</v>
      </c>
      <c r="AB156" s="12">
        <v>1</v>
      </c>
    </row>
    <row r="157" spans="1:28" s="21" customFormat="1" ht="14.25">
      <c r="A157" s="11"/>
      <c r="B157" s="11"/>
      <c r="C157" s="12" t="s">
        <v>365</v>
      </c>
      <c r="D157" s="12"/>
      <c r="E157" s="13">
        <v>1563</v>
      </c>
      <c r="F157" s="14">
        <v>18.670000000000002</v>
      </c>
      <c r="G157" s="13">
        <v>313</v>
      </c>
      <c r="H157" s="13" t="s">
        <v>355</v>
      </c>
      <c r="I157" s="15" t="s">
        <v>365</v>
      </c>
      <c r="J157" s="13" t="s">
        <v>69</v>
      </c>
      <c r="K157" s="12">
        <v>0.61349926527537424</v>
      </c>
      <c r="L157" s="12">
        <v>1.1983896511224574</v>
      </c>
      <c r="M157" s="12">
        <v>1.3248552208210929</v>
      </c>
      <c r="N157" s="12">
        <v>1.1706884977027445</v>
      </c>
      <c r="O157" s="12">
        <v>0.69256736507833105</v>
      </c>
      <c r="P157" s="12">
        <v>0.21360222417460659</v>
      </c>
      <c r="Q157" s="12">
        <v>1.0508551884199091</v>
      </c>
      <c r="R157" s="12">
        <v>0.63485908191841955</v>
      </c>
      <c r="S157" s="12">
        <v>0.47324185058800361</v>
      </c>
      <c r="T157" s="12">
        <v>0.66397782210667688</v>
      </c>
      <c r="U157" s="12">
        <v>0.39585778812952227</v>
      </c>
      <c r="V157" s="12">
        <v>0.2629207807994513</v>
      </c>
      <c r="W157" s="12">
        <v>1.0806084081709628</v>
      </c>
      <c r="X157" s="12">
        <v>0.32605343324713948</v>
      </c>
      <c r="Y157" s="12">
        <v>0.76731710887591087</v>
      </c>
      <c r="Z157" s="12">
        <v>1</v>
      </c>
      <c r="AA157" s="12">
        <v>0.60730723344152315</v>
      </c>
      <c r="AB157" s="12">
        <v>0.5665515038445974</v>
      </c>
    </row>
    <row r="158" spans="1:28" s="21" customFormat="1" ht="14.25">
      <c r="A158" s="11"/>
      <c r="B158" s="11"/>
      <c r="C158" s="12" t="s">
        <v>366</v>
      </c>
      <c r="D158" s="12"/>
      <c r="E158" s="13">
        <v>1660</v>
      </c>
      <c r="F158" s="14">
        <v>19.82</v>
      </c>
      <c r="G158" s="13">
        <v>275</v>
      </c>
      <c r="H158" s="13" t="s">
        <v>355</v>
      </c>
      <c r="I158" s="15" t="s">
        <v>366</v>
      </c>
      <c r="J158" s="13" t="s">
        <v>69</v>
      </c>
      <c r="K158" s="12">
        <v>0.55909036674150592</v>
      </c>
      <c r="L158" s="12">
        <v>1.034649164577222</v>
      </c>
      <c r="M158" s="12">
        <v>1.0319120164031546</v>
      </c>
      <c r="N158" s="12">
        <v>1.6636895717094986</v>
      </c>
      <c r="O158" s="12">
        <v>0.7106588805686197</v>
      </c>
      <c r="P158" s="12">
        <v>3.4939114054211372E-2</v>
      </c>
      <c r="Q158" s="12">
        <v>4.2185554104356912E-2</v>
      </c>
      <c r="R158" s="12">
        <v>4.1315785960883054E-2</v>
      </c>
      <c r="S158" s="12">
        <v>6.7261994103171616E-2</v>
      </c>
      <c r="T158" s="12">
        <v>4.5455143480442349E-2</v>
      </c>
      <c r="U158" s="12">
        <v>3.5182514435604356E-2</v>
      </c>
      <c r="V158" s="12">
        <v>2.0809931115203704E-2</v>
      </c>
      <c r="W158" s="12">
        <v>3.8535006087511786E-2</v>
      </c>
      <c r="X158" s="12">
        <v>2.1306003514069208E-2</v>
      </c>
      <c r="Y158" s="12">
        <v>2.1944145533180862E-2</v>
      </c>
      <c r="Z158" s="12">
        <v>1</v>
      </c>
      <c r="AA158" s="12">
        <v>4.6231518340613058E-2</v>
      </c>
      <c r="AB158" s="12">
        <v>2.7555520137113987E-2</v>
      </c>
    </row>
    <row r="159" spans="1:28" s="21" customFormat="1" ht="14.25">
      <c r="A159" s="11"/>
      <c r="B159" s="11"/>
      <c r="C159" s="12" t="s">
        <v>367</v>
      </c>
      <c r="D159" s="12"/>
      <c r="E159" s="13">
        <v>1722</v>
      </c>
      <c r="F159" s="14">
        <v>20.54</v>
      </c>
      <c r="G159" s="13">
        <v>198</v>
      </c>
      <c r="H159" s="13" t="s">
        <v>355</v>
      </c>
      <c r="I159" s="15" t="s">
        <v>367</v>
      </c>
      <c r="J159" s="13" t="s">
        <v>69</v>
      </c>
      <c r="K159" s="12">
        <v>0.82450373633482177</v>
      </c>
      <c r="L159" s="12">
        <v>0.9061695384122469</v>
      </c>
      <c r="M159" s="12">
        <v>0.95498178848882742</v>
      </c>
      <c r="N159" s="12">
        <v>1.4148015233257676</v>
      </c>
      <c r="O159" s="12">
        <v>0.89954341343833677</v>
      </c>
      <c r="P159" s="12">
        <v>0.37152071808472115</v>
      </c>
      <c r="Q159" s="12">
        <v>0.37979935258087488</v>
      </c>
      <c r="R159" s="12">
        <v>0.35671026001484651</v>
      </c>
      <c r="S159" s="12">
        <v>0.3844077664428921</v>
      </c>
      <c r="T159" s="12">
        <v>0.3572077051352327</v>
      </c>
      <c r="U159" s="12">
        <v>0.42190625780403446</v>
      </c>
      <c r="V159" s="12">
        <v>0.27238387641091905</v>
      </c>
      <c r="W159" s="12">
        <v>0.42835785919377029</v>
      </c>
      <c r="X159" s="12">
        <v>0.30168307358028673</v>
      </c>
      <c r="Y159" s="12">
        <v>0.34974840173943633</v>
      </c>
      <c r="Z159" s="12">
        <v>1</v>
      </c>
      <c r="AA159" s="12">
        <v>0.36992916045171348</v>
      </c>
      <c r="AB159" s="12">
        <v>0.35481589374568934</v>
      </c>
    </row>
    <row r="160" spans="1:28" s="21" customFormat="1" ht="14.25">
      <c r="A160" s="11"/>
      <c r="B160" s="11"/>
      <c r="C160" s="12" t="s">
        <v>368</v>
      </c>
      <c r="D160" s="12"/>
      <c r="E160" s="13">
        <v>1738</v>
      </c>
      <c r="F160" s="14">
        <v>20.72</v>
      </c>
      <c r="G160" s="13">
        <v>394</v>
      </c>
      <c r="H160" s="13" t="s">
        <v>355</v>
      </c>
      <c r="I160" s="15" t="s">
        <v>368</v>
      </c>
      <c r="J160" s="13" t="s">
        <v>69</v>
      </c>
      <c r="K160" s="12">
        <v>0.67078898078594817</v>
      </c>
      <c r="L160" s="12">
        <v>1.0868944721777238</v>
      </c>
      <c r="M160" s="12">
        <v>1.1329522110784354</v>
      </c>
      <c r="N160" s="12">
        <v>1.279438974966411</v>
      </c>
      <c r="O160" s="12">
        <v>0.82992536099148118</v>
      </c>
      <c r="P160" s="12">
        <v>0.79776686696260679</v>
      </c>
      <c r="Q160" s="12">
        <v>1.0886686233963474</v>
      </c>
      <c r="R160" s="12">
        <v>0.84269189897975261</v>
      </c>
      <c r="S160" s="12">
        <v>1.1015046884347464</v>
      </c>
      <c r="T160" s="12">
        <v>0.8459545765586659</v>
      </c>
      <c r="U160" s="12">
        <v>0.69481898381243368</v>
      </c>
      <c r="V160" s="12">
        <v>1.3425735587683492</v>
      </c>
      <c r="W160" s="12">
        <v>0.76443020431612019</v>
      </c>
      <c r="X160" s="12">
        <v>1.0140080618633056</v>
      </c>
      <c r="Y160" s="12">
        <v>0.57530016179036847</v>
      </c>
      <c r="Z160" s="12">
        <v>1</v>
      </c>
      <c r="AA160" s="12">
        <v>0.93531733086642377</v>
      </c>
      <c r="AB160" s="12">
        <v>0.87822619411011549</v>
      </c>
    </row>
    <row r="161" spans="1:28" s="21" customFormat="1" ht="14.25">
      <c r="A161" s="11"/>
      <c r="B161" s="11"/>
      <c r="C161" s="12" t="s">
        <v>369</v>
      </c>
      <c r="D161" s="12"/>
      <c r="E161" s="13">
        <v>1748</v>
      </c>
      <c r="F161" s="14">
        <v>20.83</v>
      </c>
      <c r="G161" s="13">
        <v>259</v>
      </c>
      <c r="H161" s="13" t="s">
        <v>355</v>
      </c>
      <c r="I161" s="15" t="s">
        <v>369</v>
      </c>
      <c r="J161" s="13" t="s">
        <v>69</v>
      </c>
      <c r="K161" s="12">
        <v>0.30330628785102037</v>
      </c>
      <c r="L161" s="12">
        <v>0.78499713978803842</v>
      </c>
      <c r="M161" s="12">
        <v>0.86241078224052681</v>
      </c>
      <c r="N161" s="12">
        <v>1.1137885113365491</v>
      </c>
      <c r="O161" s="12">
        <v>0.45655379106511573</v>
      </c>
      <c r="P161" s="12">
        <v>0.91110487438344856</v>
      </c>
      <c r="Q161" s="12">
        <v>1.310751598221241</v>
      </c>
      <c r="R161" s="12">
        <v>0.84044253762648236</v>
      </c>
      <c r="S161" s="12">
        <v>0.96284943352525187</v>
      </c>
      <c r="T161" s="12">
        <v>0.97485155624357656</v>
      </c>
      <c r="U161" s="12">
        <v>1.5778978449553178</v>
      </c>
      <c r="V161" s="12">
        <v>0.3381934926790679</v>
      </c>
      <c r="W161" s="12">
        <v>0.76937469597763042</v>
      </c>
      <c r="X161" s="12">
        <v>0.38491185704840414</v>
      </c>
      <c r="Y161" s="12">
        <v>0.58307469980605153</v>
      </c>
      <c r="Z161" s="12">
        <v>0.70421130245625008</v>
      </c>
      <c r="AA161" s="12">
        <v>1</v>
      </c>
      <c r="AB161" s="12">
        <v>0.73069051809329433</v>
      </c>
    </row>
    <row r="162" spans="1:28" s="21" customFormat="1" ht="14.25">
      <c r="A162" s="11"/>
      <c r="B162" s="11"/>
      <c r="C162" s="12" t="s">
        <v>370</v>
      </c>
      <c r="D162" s="12"/>
      <c r="E162" s="13">
        <v>1791</v>
      </c>
      <c r="F162" s="14">
        <v>21.3</v>
      </c>
      <c r="G162" s="13">
        <v>316</v>
      </c>
      <c r="H162" s="13" t="s">
        <v>355</v>
      </c>
      <c r="I162" s="15" t="s">
        <v>370</v>
      </c>
      <c r="J162" s="13" t="s">
        <v>69</v>
      </c>
      <c r="K162" s="12">
        <v>0.62897925859403403</v>
      </c>
      <c r="L162" s="12">
        <v>0.85890248580832118</v>
      </c>
      <c r="M162" s="12">
        <v>0.95163932838312348</v>
      </c>
      <c r="N162" s="12">
        <v>1.3325688792852275</v>
      </c>
      <c r="O162" s="12">
        <v>1.2279100479292933</v>
      </c>
      <c r="P162" s="12">
        <v>0.28865649055610015</v>
      </c>
      <c r="Q162" s="12">
        <v>0.32066458659832614</v>
      </c>
      <c r="R162" s="12">
        <v>0.40076068355637867</v>
      </c>
      <c r="S162" s="12">
        <v>0.54065066182981847</v>
      </c>
      <c r="T162" s="12">
        <v>0.61333256034332528</v>
      </c>
      <c r="U162" s="12">
        <v>9.3255429314324914E-2</v>
      </c>
      <c r="V162" s="12">
        <v>7.2809828511026006E-2</v>
      </c>
      <c r="W162" s="12">
        <v>0.10587645127675463</v>
      </c>
      <c r="X162" s="12">
        <v>6.869087201526182E-2</v>
      </c>
      <c r="Y162" s="12">
        <v>0.11583663578965403</v>
      </c>
      <c r="Z162" s="12">
        <v>0.99999999999999978</v>
      </c>
      <c r="AA162" s="12">
        <v>0.43281299657678973</v>
      </c>
      <c r="AB162" s="12">
        <v>9.1293843381404283E-2</v>
      </c>
    </row>
    <row r="163" spans="1:28" s="21" customFormat="1" ht="14.25">
      <c r="A163" s="11"/>
      <c r="B163" s="11"/>
      <c r="C163" s="12" t="s">
        <v>371</v>
      </c>
      <c r="D163" s="12"/>
      <c r="E163" s="13">
        <v>1805</v>
      </c>
      <c r="F163" s="14">
        <v>21.45</v>
      </c>
      <c r="G163" s="13">
        <v>299</v>
      </c>
      <c r="H163" s="13" t="s">
        <v>355</v>
      </c>
      <c r="I163" s="15" t="s">
        <v>371</v>
      </c>
      <c r="J163" s="13" t="s">
        <v>69</v>
      </c>
      <c r="K163" s="12">
        <v>0.11427857664993286</v>
      </c>
      <c r="L163" s="12">
        <v>0.31668156356975335</v>
      </c>
      <c r="M163" s="12">
        <v>0.41801439526592971</v>
      </c>
      <c r="N163" s="12">
        <v>0.19089195544710863</v>
      </c>
      <c r="O163" s="12">
        <v>6.4356419388136868E-2</v>
      </c>
      <c r="P163" s="12">
        <v>0.4659167399538634</v>
      </c>
      <c r="Q163" s="12">
        <v>1.3444819706372306</v>
      </c>
      <c r="R163" s="12">
        <v>1.107547306329304</v>
      </c>
      <c r="S163" s="12">
        <v>1.245139111577759</v>
      </c>
      <c r="T163" s="12">
        <v>0.83691487150184285</v>
      </c>
      <c r="U163" s="12">
        <v>1.1367564613598868</v>
      </c>
      <c r="V163" s="12">
        <v>0.93839967776689404</v>
      </c>
      <c r="W163" s="12">
        <v>0.35864037456260717</v>
      </c>
      <c r="X163" s="12">
        <v>0.48229809720589872</v>
      </c>
      <c r="Y163" s="12">
        <v>0.96977523995960668</v>
      </c>
      <c r="Z163" s="12">
        <v>0.22084458206417232</v>
      </c>
      <c r="AA163" s="12">
        <v>1</v>
      </c>
      <c r="AB163" s="12">
        <v>0.77717397017097867</v>
      </c>
    </row>
    <row r="164" spans="1:28" s="21" customFormat="1" ht="14.25">
      <c r="A164" s="11"/>
      <c r="B164" s="11"/>
      <c r="C164" s="12" t="s">
        <v>372</v>
      </c>
      <c r="D164" s="12"/>
      <c r="E164" s="13">
        <v>1838</v>
      </c>
      <c r="F164" s="14">
        <v>21.79</v>
      </c>
      <c r="G164" s="13">
        <v>123</v>
      </c>
      <c r="H164" s="13" t="s">
        <v>355</v>
      </c>
      <c r="I164" s="15" t="s">
        <v>372</v>
      </c>
      <c r="J164" s="13" t="s">
        <v>69</v>
      </c>
      <c r="K164" s="12">
        <v>0.75576018370784315</v>
      </c>
      <c r="L164" s="12">
        <v>1.0617359580160686</v>
      </c>
      <c r="M164" s="12">
        <v>0.95624991299068096</v>
      </c>
      <c r="N164" s="12">
        <v>1.3442196146164693</v>
      </c>
      <c r="O164" s="12">
        <v>0.88203433066893822</v>
      </c>
      <c r="P164" s="12">
        <v>0.40890581760204409</v>
      </c>
      <c r="Q164" s="12">
        <v>0.43959454539290127</v>
      </c>
      <c r="R164" s="12">
        <v>0.37370770769742001</v>
      </c>
      <c r="S164" s="12">
        <v>0.51240757063042408</v>
      </c>
      <c r="T164" s="12">
        <v>0.39562811997751435</v>
      </c>
      <c r="U164" s="12">
        <v>8.6508793515619867E-2</v>
      </c>
      <c r="V164" s="12">
        <v>9.1042542193887813E-2</v>
      </c>
      <c r="W164" s="12">
        <v>7.620377452205826E-2</v>
      </c>
      <c r="X164" s="12">
        <v>8.5462176417158503E-2</v>
      </c>
      <c r="Y164" s="12">
        <v>7.7889368362770411E-2</v>
      </c>
      <c r="Z164" s="12">
        <v>1.0000000000000002</v>
      </c>
      <c r="AA164" s="12">
        <v>0.42604875226006078</v>
      </c>
      <c r="AB164" s="12">
        <v>8.3421331002298954E-2</v>
      </c>
    </row>
    <row r="165" spans="1:28" s="21" customFormat="1" ht="14.25">
      <c r="A165" s="11"/>
      <c r="B165" s="11"/>
      <c r="C165" s="12" t="s">
        <v>373</v>
      </c>
      <c r="D165" s="12"/>
      <c r="E165" s="13">
        <v>1898</v>
      </c>
      <c r="F165" s="14">
        <v>22.44</v>
      </c>
      <c r="G165" s="13">
        <v>84</v>
      </c>
      <c r="H165" s="13" t="s">
        <v>355</v>
      </c>
      <c r="I165" s="15" t="s">
        <v>373</v>
      </c>
      <c r="J165" s="13" t="s">
        <v>69</v>
      </c>
      <c r="K165" s="12">
        <v>0.24883391599801519</v>
      </c>
      <c r="L165" s="12">
        <v>0.78130926507975906</v>
      </c>
      <c r="M165" s="12">
        <v>0.76206183195409516</v>
      </c>
      <c r="N165" s="12">
        <v>0.78694364772357794</v>
      </c>
      <c r="O165" s="12">
        <v>0.48282215358754293</v>
      </c>
      <c r="P165" s="12">
        <v>0.60813870248477919</v>
      </c>
      <c r="Q165" s="12">
        <v>0.83128443775814509</v>
      </c>
      <c r="R165" s="12">
        <v>0.66996788722566714</v>
      </c>
      <c r="S165" s="12">
        <v>0.78543264838753279</v>
      </c>
      <c r="T165" s="12">
        <v>0.76743633424449154</v>
      </c>
      <c r="U165" s="12">
        <v>0.93103737124959773</v>
      </c>
      <c r="V165" s="12">
        <v>1.0927745123538455</v>
      </c>
      <c r="W165" s="12">
        <v>1.0146342089870481</v>
      </c>
      <c r="X165" s="12">
        <v>0.96800395119589644</v>
      </c>
      <c r="Y165" s="12">
        <v>0.99354995621361286</v>
      </c>
      <c r="Z165" s="12">
        <v>0.61239416286859805</v>
      </c>
      <c r="AA165" s="12">
        <v>0.73245200202012317</v>
      </c>
      <c r="AB165" s="12">
        <v>1.0000000000000002</v>
      </c>
    </row>
    <row r="166" spans="1:28" s="21" customFormat="1" ht="14.25">
      <c r="A166" s="11"/>
      <c r="B166" s="11"/>
      <c r="C166" s="12" t="s">
        <v>374</v>
      </c>
      <c r="D166" s="12"/>
      <c r="E166" s="13">
        <v>1964</v>
      </c>
      <c r="F166" s="14">
        <v>23.09</v>
      </c>
      <c r="G166" s="13">
        <v>217</v>
      </c>
      <c r="H166" s="13" t="s">
        <v>355</v>
      </c>
      <c r="I166" s="15" t="s">
        <v>374</v>
      </c>
      <c r="J166" s="13" t="s">
        <v>69</v>
      </c>
      <c r="K166" s="12">
        <v>2.5775170241046088</v>
      </c>
      <c r="L166" s="12">
        <v>0.7737263399415516</v>
      </c>
      <c r="M166" s="12">
        <v>0.35524354046470946</v>
      </c>
      <c r="N166" s="12">
        <v>0.19150007303114019</v>
      </c>
      <c r="O166" s="12">
        <v>9.9351085830351099E-2</v>
      </c>
      <c r="P166" s="12">
        <v>1.8657796687097861</v>
      </c>
      <c r="Q166" s="12">
        <v>1.3380135296865348</v>
      </c>
      <c r="R166" s="12">
        <v>0.93736152719400323</v>
      </c>
      <c r="S166" s="12">
        <v>0.62618208225997118</v>
      </c>
      <c r="T166" s="12">
        <v>0.23266319214970455</v>
      </c>
      <c r="U166" s="12">
        <v>0.46794413110769245</v>
      </c>
      <c r="V166" s="12">
        <v>0.6685168641520034</v>
      </c>
      <c r="W166" s="12">
        <v>0.30047748959631154</v>
      </c>
      <c r="X166" s="12">
        <v>0.35673476343341337</v>
      </c>
      <c r="Y166" s="12">
        <v>0.13640770551799736</v>
      </c>
      <c r="Z166" s="12">
        <v>0.79946761267447231</v>
      </c>
      <c r="AA166" s="12">
        <v>1</v>
      </c>
      <c r="AB166" s="12">
        <v>0.38601619076148358</v>
      </c>
    </row>
    <row r="167" spans="1:28" s="21" customFormat="1" ht="14.25">
      <c r="A167" s="11"/>
      <c r="B167" s="11"/>
      <c r="C167" s="12" t="s">
        <v>375</v>
      </c>
      <c r="D167" s="12"/>
      <c r="E167" s="13">
        <v>2122</v>
      </c>
      <c r="F167" s="14">
        <v>24.6</v>
      </c>
      <c r="G167" s="13">
        <v>399</v>
      </c>
      <c r="H167" s="13" t="s">
        <v>355</v>
      </c>
      <c r="I167" s="15" t="s">
        <v>375</v>
      </c>
      <c r="J167" s="13" t="s">
        <v>69</v>
      </c>
      <c r="K167" s="12">
        <v>0.93859977830653674</v>
      </c>
      <c r="L167" s="12">
        <v>1.0145244694304276</v>
      </c>
      <c r="M167" s="12">
        <v>0.97699003582545807</v>
      </c>
      <c r="N167" s="12">
        <v>1.2290420907070583</v>
      </c>
      <c r="O167" s="12">
        <v>0.84084362573051941</v>
      </c>
      <c r="P167" s="12">
        <v>0.43625814766905202</v>
      </c>
      <c r="Q167" s="12">
        <v>0.33566690726018134</v>
      </c>
      <c r="R167" s="12">
        <v>0.3568404546330467</v>
      </c>
      <c r="S167" s="12">
        <v>0.34098119086571954</v>
      </c>
      <c r="T167" s="12">
        <v>0.23030510546404109</v>
      </c>
      <c r="U167" s="12">
        <v>0.14779356681275016</v>
      </c>
      <c r="V167" s="12">
        <v>8.2445054149884914E-2</v>
      </c>
      <c r="W167" s="12">
        <v>0.13470983704210815</v>
      </c>
      <c r="X167" s="12">
        <v>9.8429732434177616E-2</v>
      </c>
      <c r="Y167" s="12">
        <v>9.3889293710751554E-2</v>
      </c>
      <c r="Z167" s="12">
        <v>1</v>
      </c>
      <c r="AA167" s="12">
        <v>0.3400103611784081</v>
      </c>
      <c r="AB167" s="12">
        <v>0.11145349682993448</v>
      </c>
    </row>
    <row r="168" spans="1:28" s="21" customFormat="1" ht="14.25">
      <c r="A168" s="11"/>
      <c r="B168" s="11"/>
      <c r="C168" s="12" t="s">
        <v>376</v>
      </c>
      <c r="D168" s="12"/>
      <c r="E168" s="13">
        <v>2134</v>
      </c>
      <c r="F168" s="14">
        <v>24.72</v>
      </c>
      <c r="G168" s="13">
        <v>293</v>
      </c>
      <c r="H168" s="13" t="s">
        <v>355</v>
      </c>
      <c r="I168" s="15" t="s">
        <v>376</v>
      </c>
      <c r="J168" s="13" t="s">
        <v>69</v>
      </c>
      <c r="K168" s="12">
        <v>0.63727806460275793</v>
      </c>
      <c r="L168" s="12">
        <v>1.0699054211970584</v>
      </c>
      <c r="M168" s="12">
        <v>0.94119039341879029</v>
      </c>
      <c r="N168" s="12">
        <v>0.9112613988087348</v>
      </c>
      <c r="O168" s="12">
        <v>0.76650042176759725</v>
      </c>
      <c r="P168" s="12">
        <v>1.0007322217087116</v>
      </c>
      <c r="Q168" s="12">
        <v>1.0045570630208938</v>
      </c>
      <c r="R168" s="12">
        <v>0.84358898937957782</v>
      </c>
      <c r="S168" s="12">
        <v>1.0862962259265683</v>
      </c>
      <c r="T168" s="12">
        <v>1.0648254999642486</v>
      </c>
      <c r="U168" s="12">
        <v>0.24156886597412841</v>
      </c>
      <c r="V168" s="12">
        <v>0.6268684376805701</v>
      </c>
      <c r="W168" s="12">
        <v>0.30968847815045525</v>
      </c>
      <c r="X168" s="12">
        <v>0.48585713835768879</v>
      </c>
      <c r="Y168" s="12">
        <v>0.22637757003641965</v>
      </c>
      <c r="Z168" s="12">
        <v>0.86522713995898781</v>
      </c>
      <c r="AA168" s="12">
        <v>1</v>
      </c>
      <c r="AB168" s="12">
        <v>0.37807209803985248</v>
      </c>
    </row>
    <row r="169" spans="1:28" s="21" customFormat="1" ht="14.25">
      <c r="A169" s="11"/>
      <c r="B169" s="11"/>
      <c r="C169" s="12" t="s">
        <v>377</v>
      </c>
      <c r="D169" s="12"/>
      <c r="E169" s="13">
        <v>2204</v>
      </c>
      <c r="F169" s="14">
        <v>25.39</v>
      </c>
      <c r="G169" s="13">
        <v>299</v>
      </c>
      <c r="H169" s="13" t="s">
        <v>355</v>
      </c>
      <c r="I169" s="15" t="s">
        <v>377</v>
      </c>
      <c r="J169" s="13" t="s">
        <v>69</v>
      </c>
      <c r="K169" s="12">
        <v>0.93092035459689237</v>
      </c>
      <c r="L169" s="12">
        <v>0.89817836514936977</v>
      </c>
      <c r="M169" s="12">
        <v>0.94774801813929854</v>
      </c>
      <c r="N169" s="12">
        <v>1.2591031201149268</v>
      </c>
      <c r="O169" s="12">
        <v>0.96405014199951289</v>
      </c>
      <c r="P169" s="12">
        <v>0.6318071064005667</v>
      </c>
      <c r="Q169" s="12">
        <v>0.48659638860233501</v>
      </c>
      <c r="R169" s="12">
        <v>0.4985023613527747</v>
      </c>
      <c r="S169" s="12">
        <v>0.56488723202234858</v>
      </c>
      <c r="T169" s="12">
        <v>0.53933898952111092</v>
      </c>
      <c r="U169" s="12">
        <v>0.36319297175394011</v>
      </c>
      <c r="V169" s="12">
        <v>0.20509498569979603</v>
      </c>
      <c r="W169" s="12">
        <v>0.29052754742987202</v>
      </c>
      <c r="X169" s="12">
        <v>0.30265329700239552</v>
      </c>
      <c r="Y169" s="12">
        <v>0.40219645642521229</v>
      </c>
      <c r="Z169" s="12">
        <v>1</v>
      </c>
      <c r="AA169" s="12">
        <v>0.54422641557982721</v>
      </c>
      <c r="AB169" s="12">
        <v>0.31273305166224319</v>
      </c>
    </row>
    <row r="170" spans="1:28" s="21" customFormat="1" ht="14.25">
      <c r="A170" s="11"/>
      <c r="B170" s="11"/>
      <c r="C170" s="12" t="s">
        <v>378</v>
      </c>
      <c r="D170" s="12"/>
      <c r="E170" s="13">
        <v>2222</v>
      </c>
      <c r="F170" s="14">
        <v>25.54</v>
      </c>
      <c r="G170" s="13">
        <v>351</v>
      </c>
      <c r="H170" s="13" t="s">
        <v>355</v>
      </c>
      <c r="I170" s="15" t="s">
        <v>378</v>
      </c>
      <c r="J170" s="13" t="s">
        <v>69</v>
      </c>
      <c r="K170" s="12">
        <v>0.97152212854373743</v>
      </c>
      <c r="L170" s="12">
        <v>0.92252329781455089</v>
      </c>
      <c r="M170" s="12">
        <v>0.93768821103087052</v>
      </c>
      <c r="N170" s="12">
        <v>1.1826337073664877</v>
      </c>
      <c r="O170" s="12">
        <v>0.98563265524435384</v>
      </c>
      <c r="P170" s="12">
        <v>0.84414821601604517</v>
      </c>
      <c r="Q170" s="12">
        <v>0.74349331763188831</v>
      </c>
      <c r="R170" s="12">
        <v>0.76423922251964937</v>
      </c>
      <c r="S170" s="12">
        <v>0.80442874099049955</v>
      </c>
      <c r="T170" s="12">
        <v>0.77273336860831088</v>
      </c>
      <c r="U170" s="12">
        <v>0.51122034541349459</v>
      </c>
      <c r="V170" s="12">
        <v>0.48702583973322028</v>
      </c>
      <c r="W170" s="12">
        <v>0.50248969407367183</v>
      </c>
      <c r="X170" s="12">
        <v>0.55389052689121765</v>
      </c>
      <c r="Y170" s="12">
        <v>0.57454900117209862</v>
      </c>
      <c r="Z170" s="12">
        <v>1</v>
      </c>
      <c r="AA170" s="12">
        <v>0.78580857315327857</v>
      </c>
      <c r="AB170" s="12">
        <v>0.52583508145674052</v>
      </c>
    </row>
    <row r="171" spans="1:28" s="21" customFormat="1" ht="14.25">
      <c r="A171" s="11"/>
      <c r="B171" s="11"/>
      <c r="C171" s="12" t="s">
        <v>379</v>
      </c>
      <c r="D171" s="12"/>
      <c r="E171" s="13">
        <v>2688</v>
      </c>
      <c r="F171" s="14">
        <v>29.3</v>
      </c>
      <c r="G171" s="13">
        <v>425</v>
      </c>
      <c r="H171" s="13" t="s">
        <v>355</v>
      </c>
      <c r="I171" s="15" t="s">
        <v>379</v>
      </c>
      <c r="J171" s="13" t="s">
        <v>69</v>
      </c>
      <c r="K171" s="12">
        <v>0.21642405794430589</v>
      </c>
      <c r="L171" s="12">
        <v>0.42193257792648309</v>
      </c>
      <c r="M171" s="12">
        <v>0.42242060521706642</v>
      </c>
      <c r="N171" s="12">
        <v>0.47390622330045146</v>
      </c>
      <c r="O171" s="12">
        <v>0.22833765520941723</v>
      </c>
      <c r="P171" s="12">
        <v>0.61235338144692886</v>
      </c>
      <c r="Q171" s="12">
        <v>0.7658296472278745</v>
      </c>
      <c r="R171" s="12">
        <v>0.52302575150242536</v>
      </c>
      <c r="S171" s="12">
        <v>0.40732787478998023</v>
      </c>
      <c r="T171" s="12">
        <v>0.54568608599929735</v>
      </c>
      <c r="U171" s="12">
        <v>0.65760234134567452</v>
      </c>
      <c r="V171" s="12">
        <v>1.4918193464903973</v>
      </c>
      <c r="W171" s="12">
        <v>0.82766245082133683</v>
      </c>
      <c r="X171" s="12">
        <v>1.2802090991855239</v>
      </c>
      <c r="Y171" s="12">
        <v>0.74270676215706677</v>
      </c>
      <c r="Z171" s="12">
        <v>0.35260422391954477</v>
      </c>
      <c r="AA171" s="12">
        <v>0.57084454819330122</v>
      </c>
      <c r="AB171" s="12">
        <v>0.99999999999999978</v>
      </c>
    </row>
    <row r="172" spans="1:28" s="21" customFormat="1" ht="14.25">
      <c r="A172" s="11"/>
      <c r="B172" s="11"/>
      <c r="C172" s="12" t="s">
        <v>380</v>
      </c>
      <c r="D172" s="12"/>
      <c r="E172" s="13">
        <v>2770</v>
      </c>
      <c r="F172" s="14">
        <v>29.94</v>
      </c>
      <c r="G172" s="13">
        <v>369</v>
      </c>
      <c r="H172" s="13" t="s">
        <v>355</v>
      </c>
      <c r="I172" s="15" t="s">
        <v>380</v>
      </c>
      <c r="J172" s="13" t="s">
        <v>69</v>
      </c>
      <c r="K172" s="12">
        <v>0.37229402737148687</v>
      </c>
      <c r="L172" s="12">
        <v>0.62946384120962362</v>
      </c>
      <c r="M172" s="12">
        <v>0.69380293123330683</v>
      </c>
      <c r="N172" s="12">
        <v>0.84712953098711818</v>
      </c>
      <c r="O172" s="12">
        <v>0.47410918492586435</v>
      </c>
      <c r="P172" s="12">
        <v>1.1887516770829469</v>
      </c>
      <c r="Q172" s="12">
        <v>0.85210103785786451</v>
      </c>
      <c r="R172" s="12">
        <v>1.146266962443717</v>
      </c>
      <c r="S172" s="12">
        <v>0.87959317935775327</v>
      </c>
      <c r="T172" s="12">
        <v>0.93328714325771733</v>
      </c>
      <c r="U172" s="12">
        <v>0.65708831192884298</v>
      </c>
      <c r="V172" s="12">
        <v>0.8940124422557455</v>
      </c>
      <c r="W172" s="12">
        <v>0.55983779473244211</v>
      </c>
      <c r="X172" s="12">
        <v>0.73271135233331697</v>
      </c>
      <c r="Y172" s="12">
        <v>0.82610529683403522</v>
      </c>
      <c r="Z172" s="12">
        <v>0.60335990314547994</v>
      </c>
      <c r="AA172" s="12">
        <v>0.99999999999999978</v>
      </c>
      <c r="AB172" s="12">
        <v>0.73395103961687647</v>
      </c>
    </row>
    <row r="173" spans="1:28" s="21" customFormat="1" ht="14.25">
      <c r="A173" s="11"/>
      <c r="B173" s="11"/>
      <c r="C173" s="12" t="s">
        <v>381</v>
      </c>
      <c r="D173" s="12"/>
      <c r="E173" s="13">
        <v>2800</v>
      </c>
      <c r="F173" s="14">
        <v>30.17</v>
      </c>
      <c r="G173" s="13">
        <v>369</v>
      </c>
      <c r="H173" s="13" t="s">
        <v>355</v>
      </c>
      <c r="I173" s="15" t="s">
        <v>381</v>
      </c>
      <c r="J173" s="13" t="s">
        <v>69</v>
      </c>
      <c r="K173" s="12">
        <v>0.2900629399154912</v>
      </c>
      <c r="L173" s="12">
        <v>0.39610059542549153</v>
      </c>
      <c r="M173" s="12">
        <v>0.50339752180353103</v>
      </c>
      <c r="N173" s="12">
        <v>0.55534210943517393</v>
      </c>
      <c r="O173" s="12">
        <v>0.50642429168200453</v>
      </c>
      <c r="P173" s="12">
        <v>1.094553750318054</v>
      </c>
      <c r="Q173" s="12">
        <v>0.84919342491990812</v>
      </c>
      <c r="R173" s="12">
        <v>1.2921929504178535</v>
      </c>
      <c r="S173" s="12">
        <v>0.84626765901795742</v>
      </c>
      <c r="T173" s="12">
        <v>0.91779221532622723</v>
      </c>
      <c r="U173" s="12">
        <v>0.95617943701111596</v>
      </c>
      <c r="V173" s="12">
        <v>1.0167744287532898</v>
      </c>
      <c r="W173" s="12">
        <v>0.79175574495666001</v>
      </c>
      <c r="X173" s="12">
        <v>1.0142459258855883</v>
      </c>
      <c r="Y173" s="12">
        <v>0.83386452559306967</v>
      </c>
      <c r="Z173" s="12">
        <v>0.45026549165233848</v>
      </c>
      <c r="AA173" s="12">
        <v>1.0000000000000002</v>
      </c>
      <c r="AB173" s="12">
        <v>0.92256401243994479</v>
      </c>
    </row>
    <row r="174" spans="1:28" s="21" customFormat="1" ht="14.25">
      <c r="A174" s="11"/>
      <c r="B174" s="11"/>
      <c r="C174" s="12" t="s">
        <v>382</v>
      </c>
      <c r="D174" s="12"/>
      <c r="E174" s="13">
        <v>2810</v>
      </c>
      <c r="F174" s="14">
        <v>30.24</v>
      </c>
      <c r="G174" s="13">
        <v>257</v>
      </c>
      <c r="H174" s="13" t="s">
        <v>355</v>
      </c>
      <c r="I174" s="15" t="s">
        <v>382</v>
      </c>
      <c r="J174" s="13" t="s">
        <v>69</v>
      </c>
      <c r="K174" s="12">
        <v>0.78123013429626287</v>
      </c>
      <c r="L174" s="12">
        <v>0.5978367223049823</v>
      </c>
      <c r="M174" s="12">
        <v>0.49088339737182585</v>
      </c>
      <c r="N174" s="12">
        <v>0.98365804397494339</v>
      </c>
      <c r="O174" s="12">
        <v>0.55517636996513575</v>
      </c>
      <c r="P174" s="12">
        <v>0.94605891619900984</v>
      </c>
      <c r="Q174" s="12">
        <v>0.6621016816361629</v>
      </c>
      <c r="R174" s="12">
        <v>1.1691962855672724</v>
      </c>
      <c r="S174" s="12">
        <v>0.74059688728119799</v>
      </c>
      <c r="T174" s="12">
        <v>0.7501144691066276</v>
      </c>
      <c r="U174" s="12">
        <v>0.75493411677003763</v>
      </c>
      <c r="V174" s="12">
        <v>1.2259110962769673</v>
      </c>
      <c r="W174" s="12">
        <v>0.80664269551716916</v>
      </c>
      <c r="X174" s="12">
        <v>1.1536252824328728</v>
      </c>
      <c r="Y174" s="12">
        <v>1.0588868090029531</v>
      </c>
      <c r="Z174" s="12">
        <v>0.68175693358263001</v>
      </c>
      <c r="AA174" s="12">
        <v>0.85361364795805417</v>
      </c>
      <c r="AB174" s="12">
        <v>1</v>
      </c>
    </row>
    <row r="175" spans="1:28" s="21" customFormat="1" ht="14.25">
      <c r="A175" s="11"/>
      <c r="B175" s="11"/>
      <c r="C175" s="12" t="s">
        <v>383</v>
      </c>
      <c r="D175" s="12"/>
      <c r="E175" s="13">
        <v>2943</v>
      </c>
      <c r="F175" s="14">
        <v>31.14</v>
      </c>
      <c r="G175" s="13">
        <v>531</v>
      </c>
      <c r="H175" s="13" t="s">
        <v>355</v>
      </c>
      <c r="I175" s="15" t="s">
        <v>383</v>
      </c>
      <c r="J175" s="13" t="s">
        <v>69</v>
      </c>
      <c r="K175" s="12">
        <v>0.22844258334142911</v>
      </c>
      <c r="L175" s="12">
        <v>0.28590868203825642</v>
      </c>
      <c r="M175" s="12">
        <v>0.29996589867081314</v>
      </c>
      <c r="N175" s="12">
        <v>0.35976714260125114</v>
      </c>
      <c r="O175" s="12">
        <v>0.34177217168683627</v>
      </c>
      <c r="P175" s="12">
        <v>1.1094318186531325</v>
      </c>
      <c r="Q175" s="12">
        <v>0.85238423975921263</v>
      </c>
      <c r="R175" s="12">
        <v>1.013908618852456</v>
      </c>
      <c r="S175" s="12">
        <v>0.84604738482461717</v>
      </c>
      <c r="T175" s="12">
        <v>1.1782279379105818</v>
      </c>
      <c r="U175" s="12">
        <v>0.40094195616569234</v>
      </c>
      <c r="V175" s="12">
        <v>0.83605987378944435</v>
      </c>
      <c r="W175" s="12">
        <v>0.45399792776454023</v>
      </c>
      <c r="X175" s="12">
        <v>0.96299311081068983</v>
      </c>
      <c r="Y175" s="12">
        <v>0.67803753196838046</v>
      </c>
      <c r="Z175" s="12">
        <v>0.30317129566771722</v>
      </c>
      <c r="AA175" s="12">
        <v>1</v>
      </c>
      <c r="AB175" s="12">
        <v>0.66640608009974955</v>
      </c>
    </row>
    <row r="176" spans="1:28" s="21" customFormat="1" ht="14.25">
      <c r="A176" s="11"/>
      <c r="B176" s="11"/>
      <c r="C176" s="12" t="s">
        <v>384</v>
      </c>
      <c r="D176" s="12"/>
      <c r="E176" s="13">
        <v>2980</v>
      </c>
      <c r="F176" s="14">
        <v>31.38</v>
      </c>
      <c r="G176" s="13">
        <v>531</v>
      </c>
      <c r="H176" s="13" t="s">
        <v>355</v>
      </c>
      <c r="I176" s="15" t="s">
        <v>384</v>
      </c>
      <c r="J176" s="13" t="s">
        <v>69</v>
      </c>
      <c r="K176" s="12">
        <v>0.17804110795625858</v>
      </c>
      <c r="L176" s="12">
        <v>0.26224636982254218</v>
      </c>
      <c r="M176" s="12">
        <v>0.18553867881573755</v>
      </c>
      <c r="N176" s="12">
        <v>0.19084543826571904</v>
      </c>
      <c r="O176" s="12">
        <v>0.2177244194942142</v>
      </c>
      <c r="P176" s="12">
        <v>1.2865299110292263</v>
      </c>
      <c r="Q176" s="12">
        <v>0.94741235128638845</v>
      </c>
      <c r="R176" s="12">
        <v>1.1860912819929355</v>
      </c>
      <c r="S176" s="12">
        <v>0.57768417712915443</v>
      </c>
      <c r="T176" s="12">
        <v>1.0022822785622958</v>
      </c>
      <c r="U176" s="12">
        <v>0.80377710445394401</v>
      </c>
      <c r="V176" s="12">
        <v>1.1662123566611295</v>
      </c>
      <c r="W176" s="12">
        <v>0.69033104266367851</v>
      </c>
      <c r="X176" s="12">
        <v>1.1695126588671332</v>
      </c>
      <c r="Y176" s="12">
        <v>0.62360955979678923</v>
      </c>
      <c r="Z176" s="12">
        <v>0.20687920287089429</v>
      </c>
      <c r="AA176" s="12">
        <v>1.0000000000000002</v>
      </c>
      <c r="AB176" s="12">
        <v>0.89068854448853485</v>
      </c>
    </row>
    <row r="177" spans="1:28" s="21" customFormat="1" ht="14.25">
      <c r="A177" s="11"/>
      <c r="B177" s="11"/>
      <c r="C177" s="12" t="s">
        <v>385</v>
      </c>
      <c r="D177" s="12"/>
      <c r="E177" s="13">
        <v>2982</v>
      </c>
      <c r="F177" s="14">
        <v>31.4</v>
      </c>
      <c r="G177" s="13">
        <v>369</v>
      </c>
      <c r="H177" s="13" t="s">
        <v>355</v>
      </c>
      <c r="I177" s="15" t="s">
        <v>385</v>
      </c>
      <c r="J177" s="13" t="s">
        <v>69</v>
      </c>
      <c r="K177" s="12">
        <v>6.6088438082195E-2</v>
      </c>
      <c r="L177" s="12">
        <v>0.14195650443318303</v>
      </c>
      <c r="M177" s="12">
        <v>0.16461877583089504</v>
      </c>
      <c r="N177" s="12">
        <v>0.23495789971376782</v>
      </c>
      <c r="O177" s="12">
        <v>0.16897372611238687</v>
      </c>
      <c r="P177" s="12">
        <v>1.0398978951980775</v>
      </c>
      <c r="Q177" s="12">
        <v>0.73937322997365473</v>
      </c>
      <c r="R177" s="12">
        <v>1.2221110292281938</v>
      </c>
      <c r="S177" s="12">
        <v>1.0618984613454001</v>
      </c>
      <c r="T177" s="12">
        <v>0.93671938425467394</v>
      </c>
      <c r="U177" s="12">
        <v>0.61324161742687433</v>
      </c>
      <c r="V177" s="12">
        <v>0.25849483567326309</v>
      </c>
      <c r="W177" s="12">
        <v>0.6044391431779611</v>
      </c>
      <c r="X177" s="12">
        <v>0.49296741636530461</v>
      </c>
      <c r="Y177" s="12">
        <v>0.81384138923133909</v>
      </c>
      <c r="Z177" s="12">
        <v>0.15531906883448557</v>
      </c>
      <c r="AA177" s="12">
        <v>1</v>
      </c>
      <c r="AB177" s="12">
        <v>0.55659688037494848</v>
      </c>
    </row>
    <row r="178" spans="1:28" s="21" customFormat="1" ht="14.25">
      <c r="A178" s="11"/>
      <c r="B178" s="11"/>
      <c r="C178" s="12" t="s">
        <v>386</v>
      </c>
      <c r="D178" s="12"/>
      <c r="E178" s="13">
        <v>3033</v>
      </c>
      <c r="F178" s="14">
        <v>31.74</v>
      </c>
      <c r="G178" s="13">
        <v>531</v>
      </c>
      <c r="H178" s="13" t="s">
        <v>355</v>
      </c>
      <c r="I178" s="15" t="s">
        <v>386</v>
      </c>
      <c r="J178" s="13" t="s">
        <v>69</v>
      </c>
      <c r="K178" s="12">
        <v>0.12752582940582766</v>
      </c>
      <c r="L178" s="12">
        <v>0.36805493566766107</v>
      </c>
      <c r="M178" s="12">
        <v>0.38533169094786551</v>
      </c>
      <c r="N178" s="12">
        <v>0.46617079629045055</v>
      </c>
      <c r="O178" s="12">
        <v>0.34786680818621524</v>
      </c>
      <c r="P178" s="12">
        <v>1.1232153489605918</v>
      </c>
      <c r="Q178" s="12">
        <v>0.86454938405092907</v>
      </c>
      <c r="R178" s="12">
        <v>1.0089473778823055</v>
      </c>
      <c r="S178" s="12">
        <v>0.88199998392360379</v>
      </c>
      <c r="T178" s="12">
        <v>1.0987511770107388</v>
      </c>
      <c r="U178" s="12">
        <v>0.87984793331138444</v>
      </c>
      <c r="V178" s="12">
        <v>0.93789460148947779</v>
      </c>
      <c r="W178" s="12">
        <v>0.93821763011051906</v>
      </c>
      <c r="X178" s="12">
        <v>1.0094605699010386</v>
      </c>
      <c r="Y178" s="12">
        <v>1.2345792651875798</v>
      </c>
      <c r="Z178" s="12">
        <v>0.338990012099604</v>
      </c>
      <c r="AA178" s="12">
        <v>0.99549265436563383</v>
      </c>
      <c r="AB178" s="12">
        <v>1</v>
      </c>
    </row>
    <row r="179" spans="1:28" s="21" customFormat="1" ht="14.25">
      <c r="A179" s="11"/>
      <c r="B179" s="11"/>
      <c r="C179" s="12" t="s">
        <v>387</v>
      </c>
      <c r="D179" s="12"/>
      <c r="E179" s="13">
        <v>3122</v>
      </c>
      <c r="F179" s="14">
        <v>32.35</v>
      </c>
      <c r="G179" s="13">
        <v>204</v>
      </c>
      <c r="H179" s="13" t="s">
        <v>355</v>
      </c>
      <c r="I179" s="15" t="s">
        <v>387</v>
      </c>
      <c r="J179" s="13" t="s">
        <v>69</v>
      </c>
      <c r="K179" s="12">
        <v>0.53804580610317132</v>
      </c>
      <c r="L179" s="12">
        <v>0.88797555015149066</v>
      </c>
      <c r="M179" s="12">
        <v>1.2241110859152475</v>
      </c>
      <c r="N179" s="12">
        <v>1.4848971327952474</v>
      </c>
      <c r="O179" s="12">
        <v>0.864970425034844</v>
      </c>
      <c r="P179" s="12">
        <v>0.62838240042754323</v>
      </c>
      <c r="Q179" s="12">
        <v>0.46949980831785759</v>
      </c>
      <c r="R179" s="12">
        <v>0.46398283344445784</v>
      </c>
      <c r="S179" s="12">
        <v>0.58520404307990703</v>
      </c>
      <c r="T179" s="12">
        <v>0.51418147552147841</v>
      </c>
      <c r="U179" s="12">
        <v>0.25490624442267573</v>
      </c>
      <c r="V179" s="12">
        <v>0.36378718497055446</v>
      </c>
      <c r="W179" s="12">
        <v>0.26579315904978684</v>
      </c>
      <c r="X179" s="12">
        <v>0.40006350962365977</v>
      </c>
      <c r="Y179" s="12">
        <v>0.43623265464300842</v>
      </c>
      <c r="Z179" s="12">
        <v>1.0000000000000004</v>
      </c>
      <c r="AA179" s="12">
        <v>0.5322501121582488</v>
      </c>
      <c r="AB179" s="12">
        <v>0.34415655054193706</v>
      </c>
    </row>
    <row r="180" spans="1:28" s="21" customFormat="1" ht="14.25">
      <c r="A180" s="11"/>
      <c r="B180" s="11"/>
      <c r="C180" s="12" t="s">
        <v>388</v>
      </c>
      <c r="D180" s="12"/>
      <c r="E180" s="13">
        <v>3281</v>
      </c>
      <c r="F180" s="14">
        <v>33.47</v>
      </c>
      <c r="G180" s="13">
        <v>575</v>
      </c>
      <c r="H180" s="13" t="s">
        <v>355</v>
      </c>
      <c r="I180" s="15" t="s">
        <v>388</v>
      </c>
      <c r="J180" s="13" t="s">
        <v>69</v>
      </c>
      <c r="K180" s="12">
        <v>1.2406066973857031</v>
      </c>
      <c r="L180" s="12">
        <v>0.69222678908994617</v>
      </c>
      <c r="M180" s="12">
        <v>0.61946040450969719</v>
      </c>
      <c r="N180" s="12">
        <v>0.6432204919872665</v>
      </c>
      <c r="O180" s="12">
        <v>1.8044856170273884</v>
      </c>
      <c r="P180" s="12">
        <v>1.1890250504126647</v>
      </c>
      <c r="Q180" s="12">
        <v>0.53220904076127318</v>
      </c>
      <c r="R180" s="12">
        <v>1.3960559015484266</v>
      </c>
      <c r="S180" s="12">
        <v>0.87694131502375949</v>
      </c>
      <c r="T180" s="12">
        <v>0.47563208072796459</v>
      </c>
      <c r="U180" s="12">
        <v>0.64537684460061973</v>
      </c>
      <c r="V180" s="12">
        <v>1.3361353728843024</v>
      </c>
      <c r="W180" s="12">
        <v>0.64776698544555411</v>
      </c>
      <c r="X180" s="12">
        <v>0.77414837494317967</v>
      </c>
      <c r="Y180" s="12">
        <v>1.1266975710164857</v>
      </c>
      <c r="Z180" s="12">
        <v>1.0000000000000004</v>
      </c>
      <c r="AA180" s="12">
        <v>0.8939726776948177</v>
      </c>
      <c r="AB180" s="12">
        <v>0.90602502977802835</v>
      </c>
    </row>
    <row r="181" spans="1:28" s="21" customFormat="1" ht="14.25">
      <c r="A181" s="11"/>
      <c r="B181" s="11"/>
      <c r="C181" s="12" t="s">
        <v>389</v>
      </c>
      <c r="D181" s="12"/>
      <c r="E181" s="13">
        <v>3352</v>
      </c>
      <c r="F181" s="14">
        <v>34.01</v>
      </c>
      <c r="G181" s="13">
        <v>386</v>
      </c>
      <c r="H181" s="13" t="s">
        <v>355</v>
      </c>
      <c r="I181" s="15" t="s">
        <v>389</v>
      </c>
      <c r="J181" s="13" t="s">
        <v>69</v>
      </c>
      <c r="K181" s="12">
        <v>0.48782798851316356</v>
      </c>
      <c r="L181" s="12">
        <v>0.75638957737686374</v>
      </c>
      <c r="M181" s="12">
        <v>0.95207589303797413</v>
      </c>
      <c r="N181" s="12">
        <v>1.7695569646123075</v>
      </c>
      <c r="O181" s="12">
        <v>1.0341495764596904</v>
      </c>
      <c r="P181" s="12">
        <v>0.51374058316663684</v>
      </c>
      <c r="Q181" s="12">
        <v>0.3502353444843429</v>
      </c>
      <c r="R181" s="12">
        <v>0.35305102584584996</v>
      </c>
      <c r="S181" s="12">
        <v>0.3055765700644188</v>
      </c>
      <c r="T181" s="12">
        <v>0.39565429294811882</v>
      </c>
      <c r="U181" s="12">
        <v>0.28652415505190404</v>
      </c>
      <c r="V181" s="12">
        <v>0.17725463907776176</v>
      </c>
      <c r="W181" s="12">
        <v>0.19139766500385466</v>
      </c>
      <c r="X181" s="12">
        <v>0.19477587026868784</v>
      </c>
      <c r="Y181" s="12">
        <v>0.3561782574215952</v>
      </c>
      <c r="Z181" s="12">
        <v>0.99999999999999978</v>
      </c>
      <c r="AA181" s="12">
        <v>0.38365156330187344</v>
      </c>
      <c r="AB181" s="12">
        <v>0.24122611736476068</v>
      </c>
    </row>
    <row r="182" spans="1:28" s="21" customFormat="1" ht="14.25">
      <c r="A182" s="11"/>
      <c r="B182" s="11"/>
      <c r="C182" s="12" t="s">
        <v>390</v>
      </c>
      <c r="D182" s="12"/>
      <c r="E182" s="13">
        <v>3612</v>
      </c>
      <c r="F182" s="14">
        <v>35.950000000000003</v>
      </c>
      <c r="G182" s="13">
        <v>369</v>
      </c>
      <c r="H182" s="13" t="s">
        <v>355</v>
      </c>
      <c r="I182" s="15" t="s">
        <v>390</v>
      </c>
      <c r="J182" s="13" t="s">
        <v>69</v>
      </c>
      <c r="K182" s="12">
        <v>1.6551773200181346E-2</v>
      </c>
      <c r="L182" s="12">
        <v>3.584354739707149E-2</v>
      </c>
      <c r="M182" s="12">
        <v>3.4429462762512547E-2</v>
      </c>
      <c r="N182" s="12">
        <v>4.8511289667306445E-2</v>
      </c>
      <c r="O182" s="12">
        <v>3.4201529878701724E-2</v>
      </c>
      <c r="P182" s="12">
        <v>9.3713187503864051E-2</v>
      </c>
      <c r="Q182" s="12">
        <v>9.2001357999169947E-2</v>
      </c>
      <c r="R182" s="12">
        <v>0.13167896788868316</v>
      </c>
      <c r="S182" s="12">
        <v>0.14936183492038912</v>
      </c>
      <c r="T182" s="12">
        <v>0.10560100916512064</v>
      </c>
      <c r="U182" s="12">
        <v>0.24317299892867092</v>
      </c>
      <c r="V182" s="12">
        <v>1.8291212607294904</v>
      </c>
      <c r="W182" s="12">
        <v>0.7192586166410605</v>
      </c>
      <c r="X182" s="12">
        <v>1.7108562020010278</v>
      </c>
      <c r="Y182" s="12">
        <v>0.49759092169975133</v>
      </c>
      <c r="Z182" s="12">
        <v>3.3907520581154718E-2</v>
      </c>
      <c r="AA182" s="12">
        <v>0.11447127149544538</v>
      </c>
      <c r="AB182" s="12">
        <v>1.0000000000000002</v>
      </c>
    </row>
    <row r="183" spans="1:28" s="21" customFormat="1" ht="14.25">
      <c r="A183" s="16"/>
      <c r="B183" s="16"/>
      <c r="C183" s="17" t="s">
        <v>391</v>
      </c>
      <c r="D183" s="17"/>
      <c r="E183" s="18">
        <v>3664</v>
      </c>
      <c r="F183" s="19">
        <v>36.33</v>
      </c>
      <c r="G183" s="18">
        <v>369</v>
      </c>
      <c r="H183" s="18" t="s">
        <v>355</v>
      </c>
      <c r="I183" s="20" t="s">
        <v>391</v>
      </c>
      <c r="J183" s="18" t="s">
        <v>69</v>
      </c>
      <c r="K183" s="17">
        <v>0.12430831319558384</v>
      </c>
      <c r="L183" s="17">
        <v>0.27744202976113574</v>
      </c>
      <c r="M183" s="17">
        <v>0.27375255659064018</v>
      </c>
      <c r="N183" s="17">
        <v>0.30915766370194819</v>
      </c>
      <c r="O183" s="17">
        <v>0.28757561196360432</v>
      </c>
      <c r="P183" s="17">
        <v>0.45275456408759646</v>
      </c>
      <c r="Q183" s="17">
        <v>0.41779169972726748</v>
      </c>
      <c r="R183" s="17">
        <v>0.53169191483850797</v>
      </c>
      <c r="S183" s="17">
        <v>0.57040986051974951</v>
      </c>
      <c r="T183" s="17">
        <v>0.53579737394913263</v>
      </c>
      <c r="U183" s="17">
        <v>0.95278293828920968</v>
      </c>
      <c r="V183" s="17">
        <v>0.55740502166986106</v>
      </c>
      <c r="W183" s="17">
        <v>1.0360803002856769</v>
      </c>
      <c r="X183" s="17">
        <v>1.0160137951964201</v>
      </c>
      <c r="Y183" s="17">
        <v>1.4377179445588326</v>
      </c>
      <c r="Z183" s="17">
        <v>0.25444723504258249</v>
      </c>
      <c r="AA183" s="17">
        <v>0.50168908262445089</v>
      </c>
      <c r="AB183" s="17">
        <v>1</v>
      </c>
    </row>
  </sheetData>
  <mergeCells count="19">
    <mergeCell ref="A15:B15"/>
    <mergeCell ref="C15:I15"/>
    <mergeCell ref="K15:Y15"/>
    <mergeCell ref="Z15:AB15"/>
    <mergeCell ref="A2:R2"/>
    <mergeCell ref="A1:R1"/>
    <mergeCell ref="A13:B13"/>
    <mergeCell ref="D13:R13"/>
    <mergeCell ref="D4:R4"/>
    <mergeCell ref="D5:R5"/>
    <mergeCell ref="D6:R6"/>
    <mergeCell ref="D7:R7"/>
    <mergeCell ref="D8:R8"/>
    <mergeCell ref="D9:R9"/>
    <mergeCell ref="D10:R10"/>
    <mergeCell ref="A4:B7"/>
    <mergeCell ref="A8:B12"/>
    <mergeCell ref="D11:R11"/>
    <mergeCell ref="D12:R1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K104"/>
  <sheetViews>
    <sheetView tabSelected="1" topLeftCell="A19" workbookViewId="0" xr3:uid="{842E5F09-E766-5B8D-85AF-A39847EA96FD}">
      <selection activeCell="G80" sqref="G80"/>
    </sheetView>
  </sheetViews>
  <sheetFormatPr defaultRowHeight="11.25"/>
  <cols>
    <col min="1" max="1" width="29.1640625" bestFit="1" customWidth="1"/>
    <col min="2" max="2" width="18" bestFit="1" customWidth="1"/>
    <col min="4" max="4" width="11.1640625" bestFit="1" customWidth="1"/>
    <col min="5" max="5" width="12.33203125" bestFit="1" customWidth="1"/>
    <col min="6" max="6" width="13.6640625" bestFit="1" customWidth="1"/>
    <col min="7" max="7" width="45.1640625" bestFit="1" customWidth="1"/>
  </cols>
  <sheetData>
    <row r="1" spans="1:37" s="30" customFormat="1" ht="17.25" customHeight="1">
      <c r="A1" s="51" t="s">
        <v>392</v>
      </c>
      <c r="B1" s="51"/>
      <c r="C1" s="51"/>
      <c r="D1" s="51"/>
      <c r="E1" s="51"/>
      <c r="F1" s="51"/>
      <c r="G1" s="51"/>
      <c r="H1" s="51"/>
      <c r="I1" s="51"/>
      <c r="J1" s="51"/>
      <c r="K1" s="51"/>
      <c r="L1" s="51"/>
      <c r="M1" s="51"/>
      <c r="N1" s="51"/>
      <c r="O1" s="51"/>
      <c r="P1" s="51"/>
      <c r="Q1" s="51"/>
      <c r="R1" s="51"/>
      <c r="S1" s="51"/>
      <c r="T1" s="51"/>
      <c r="U1" s="51"/>
      <c r="V1" s="51"/>
      <c r="W1" s="51"/>
      <c r="X1" s="51"/>
      <c r="Y1" s="51"/>
      <c r="Z1" s="51"/>
      <c r="AA1" s="51"/>
      <c r="AB1" s="51"/>
      <c r="AC1" s="51"/>
      <c r="AD1" s="51"/>
      <c r="AE1" s="51"/>
      <c r="AF1" s="51"/>
      <c r="AG1" s="51"/>
      <c r="AH1" s="51"/>
      <c r="AI1" s="51"/>
      <c r="AJ1" s="51"/>
      <c r="AK1" s="51"/>
    </row>
    <row r="2" spans="1:37" s="30" customFormat="1" ht="61.5" customHeight="1">
      <c r="A2" s="52" t="s">
        <v>393</v>
      </c>
      <c r="B2" s="52"/>
      <c r="C2" s="52"/>
      <c r="D2" s="52"/>
      <c r="E2" s="52"/>
      <c r="F2" s="52"/>
      <c r="G2" s="52"/>
      <c r="H2" s="52"/>
      <c r="I2" s="52"/>
      <c r="J2" s="52"/>
      <c r="K2" s="52"/>
      <c r="L2" s="52"/>
      <c r="M2" s="52"/>
      <c r="N2" s="52"/>
      <c r="O2" s="52"/>
      <c r="P2" s="52"/>
      <c r="Q2" s="52"/>
      <c r="R2" s="52"/>
      <c r="S2" s="52"/>
      <c r="T2" s="52"/>
      <c r="U2" s="52"/>
      <c r="V2" s="52"/>
      <c r="W2" s="31"/>
      <c r="X2" s="31"/>
      <c r="Y2" s="31"/>
      <c r="Z2" s="31"/>
      <c r="AA2" s="31"/>
      <c r="AB2" s="31"/>
      <c r="AC2" s="31"/>
      <c r="AD2" s="31"/>
      <c r="AE2" s="31"/>
      <c r="AF2" s="31"/>
      <c r="AG2" s="31"/>
      <c r="AH2" s="31"/>
      <c r="AI2" s="31"/>
      <c r="AJ2" s="31"/>
      <c r="AK2" s="31"/>
    </row>
    <row r="3" spans="1:37" ht="15">
      <c r="A3" s="48" t="s">
        <v>28</v>
      </c>
      <c r="B3" s="48"/>
      <c r="C3" s="48"/>
      <c r="D3" s="48"/>
      <c r="E3" s="48"/>
      <c r="F3" s="48"/>
      <c r="G3" s="48"/>
      <c r="H3" s="50" t="s">
        <v>394</v>
      </c>
      <c r="I3" s="50"/>
      <c r="J3" s="50"/>
      <c r="K3" s="50"/>
      <c r="L3" s="50"/>
      <c r="M3" s="50"/>
      <c r="N3" s="50"/>
      <c r="O3" s="50"/>
      <c r="P3" s="50"/>
      <c r="Q3" s="50"/>
      <c r="R3" s="50"/>
      <c r="S3" s="50"/>
      <c r="T3" s="50"/>
      <c r="U3" s="50"/>
      <c r="V3" s="50"/>
    </row>
    <row r="4" spans="1:37" ht="15">
      <c r="A4" s="4" t="s">
        <v>45</v>
      </c>
      <c r="B4" s="4" t="s">
        <v>29</v>
      </c>
      <c r="C4" s="4" t="s">
        <v>31</v>
      </c>
      <c r="D4" s="5" t="s">
        <v>46</v>
      </c>
      <c r="E4" s="4" t="s">
        <v>35</v>
      </c>
      <c r="F4" s="4" t="s">
        <v>37</v>
      </c>
      <c r="G4" s="4" t="s">
        <v>47</v>
      </c>
      <c r="H4" s="4" t="s">
        <v>48</v>
      </c>
      <c r="I4" s="4" t="s">
        <v>49</v>
      </c>
      <c r="J4" s="4" t="s">
        <v>50</v>
      </c>
      <c r="K4" s="4" t="s">
        <v>51</v>
      </c>
      <c r="L4" s="4" t="s">
        <v>52</v>
      </c>
      <c r="M4" s="4" t="s">
        <v>53</v>
      </c>
      <c r="N4" s="4" t="s">
        <v>54</v>
      </c>
      <c r="O4" s="4" t="s">
        <v>55</v>
      </c>
      <c r="P4" s="4" t="s">
        <v>56</v>
      </c>
      <c r="Q4" s="4" t="s">
        <v>57</v>
      </c>
      <c r="R4" s="4" t="s">
        <v>58</v>
      </c>
      <c r="S4" s="4" t="s">
        <v>59</v>
      </c>
      <c r="T4" s="4" t="s">
        <v>60</v>
      </c>
      <c r="U4" s="4" t="s">
        <v>61</v>
      </c>
      <c r="V4" s="4" t="s">
        <v>62</v>
      </c>
    </row>
    <row r="5" spans="1:37" ht="14.25">
      <c r="A5" s="7" t="s">
        <v>65</v>
      </c>
      <c r="B5" s="7" t="s">
        <v>66</v>
      </c>
      <c r="C5" s="8">
        <v>1524</v>
      </c>
      <c r="D5" s="9">
        <v>18.149999999999999</v>
      </c>
      <c r="E5" s="8">
        <v>140</v>
      </c>
      <c r="F5" s="8" t="s">
        <v>67</v>
      </c>
      <c r="G5" s="10" t="s">
        <v>68</v>
      </c>
      <c r="H5" s="13">
        <v>71</v>
      </c>
      <c r="I5" s="13">
        <v>81</v>
      </c>
      <c r="J5" s="13">
        <v>76</v>
      </c>
      <c r="K5" s="13">
        <v>80</v>
      </c>
      <c r="L5" s="13">
        <v>77</v>
      </c>
      <c r="M5" s="13"/>
      <c r="N5" s="13"/>
      <c r="O5" s="13"/>
      <c r="P5" s="13">
        <v>72</v>
      </c>
      <c r="Q5" s="13"/>
      <c r="R5" s="13"/>
      <c r="S5" s="13"/>
      <c r="T5" s="13"/>
      <c r="U5" s="13"/>
      <c r="V5" s="13"/>
    </row>
    <row r="6" spans="1:37" ht="14.25">
      <c r="A6" s="12" t="s">
        <v>71</v>
      </c>
      <c r="B6" s="12" t="s">
        <v>66</v>
      </c>
      <c r="C6" s="13">
        <v>1710</v>
      </c>
      <c r="D6" s="14">
        <v>20.399999999999999</v>
      </c>
      <c r="E6" s="13">
        <v>260</v>
      </c>
      <c r="F6" s="13" t="s">
        <v>67</v>
      </c>
      <c r="G6" s="15" t="s">
        <v>72</v>
      </c>
      <c r="H6" s="13">
        <v>88</v>
      </c>
      <c r="I6" s="13">
        <v>85</v>
      </c>
      <c r="J6" s="13">
        <v>85</v>
      </c>
      <c r="K6" s="13">
        <v>83</v>
      </c>
      <c r="L6" s="13">
        <v>83</v>
      </c>
      <c r="M6" s="13">
        <v>75</v>
      </c>
      <c r="N6" s="13">
        <v>78</v>
      </c>
      <c r="O6" s="13">
        <v>77</v>
      </c>
      <c r="P6" s="13">
        <v>79</v>
      </c>
      <c r="Q6" s="13">
        <v>77</v>
      </c>
      <c r="R6" s="13">
        <v>72</v>
      </c>
      <c r="S6" s="13"/>
      <c r="T6" s="13"/>
      <c r="U6" s="13">
        <v>70</v>
      </c>
      <c r="V6" s="13">
        <v>74</v>
      </c>
    </row>
    <row r="7" spans="1:37" ht="14.25">
      <c r="A7" s="12" t="s">
        <v>73</v>
      </c>
      <c r="B7" s="12" t="s">
        <v>74</v>
      </c>
      <c r="C7" s="13">
        <v>1112</v>
      </c>
      <c r="D7" s="14">
        <v>11.52</v>
      </c>
      <c r="E7" s="13">
        <v>116</v>
      </c>
      <c r="F7" s="13" t="s">
        <v>67</v>
      </c>
      <c r="G7" s="15" t="s">
        <v>75</v>
      </c>
      <c r="H7" s="13">
        <v>98</v>
      </c>
      <c r="I7" s="13">
        <v>98</v>
      </c>
      <c r="J7" s="13">
        <v>96</v>
      </c>
      <c r="K7" s="13">
        <v>98</v>
      </c>
      <c r="L7" s="13">
        <v>98</v>
      </c>
      <c r="M7" s="13">
        <v>96</v>
      </c>
      <c r="N7" s="13">
        <v>96</v>
      </c>
      <c r="O7" s="13">
        <v>96</v>
      </c>
      <c r="P7" s="13">
        <v>94</v>
      </c>
      <c r="Q7" s="13">
        <v>97</v>
      </c>
      <c r="R7" s="13">
        <v>77</v>
      </c>
      <c r="S7" s="13">
        <v>76</v>
      </c>
      <c r="T7" s="13">
        <v>76</v>
      </c>
      <c r="U7" s="13">
        <v>77</v>
      </c>
      <c r="V7" s="13">
        <v>76</v>
      </c>
    </row>
    <row r="8" spans="1:37" ht="14.25">
      <c r="A8" s="12" t="s">
        <v>79</v>
      </c>
      <c r="B8" s="12" t="s">
        <v>191</v>
      </c>
      <c r="C8" s="13">
        <v>1454</v>
      </c>
      <c r="D8" s="14">
        <v>17.23</v>
      </c>
      <c r="E8" s="13">
        <v>243</v>
      </c>
      <c r="F8" s="13" t="s">
        <v>67</v>
      </c>
      <c r="G8" s="15" t="s">
        <v>81</v>
      </c>
      <c r="H8" s="13">
        <v>93</v>
      </c>
      <c r="I8" s="13">
        <v>93</v>
      </c>
      <c r="J8" s="13">
        <v>93</v>
      </c>
      <c r="K8" s="13">
        <v>93</v>
      </c>
      <c r="L8" s="13">
        <v>93</v>
      </c>
      <c r="M8" s="13">
        <v>91</v>
      </c>
      <c r="N8" s="13">
        <v>86</v>
      </c>
      <c r="O8" s="13">
        <v>91</v>
      </c>
      <c r="P8" s="13">
        <v>84</v>
      </c>
      <c r="Q8" s="13">
        <v>86</v>
      </c>
      <c r="R8" s="13">
        <v>76</v>
      </c>
      <c r="S8" s="13">
        <v>81</v>
      </c>
      <c r="T8" s="13">
        <v>85</v>
      </c>
      <c r="U8" s="13">
        <v>84</v>
      </c>
      <c r="V8" s="13">
        <v>80</v>
      </c>
    </row>
    <row r="9" spans="1:37" ht="14.25">
      <c r="A9" s="12" t="s">
        <v>82</v>
      </c>
      <c r="B9" s="12" t="s">
        <v>194</v>
      </c>
      <c r="C9" s="13">
        <v>1611</v>
      </c>
      <c r="D9" s="14">
        <v>19.25</v>
      </c>
      <c r="E9" s="13">
        <v>348</v>
      </c>
      <c r="F9" s="13" t="s">
        <v>67</v>
      </c>
      <c r="G9" s="15" t="s">
        <v>84</v>
      </c>
      <c r="H9" s="13">
        <v>100</v>
      </c>
      <c r="I9" s="13">
        <v>98</v>
      </c>
      <c r="J9" s="13">
        <v>100</v>
      </c>
      <c r="K9" s="13">
        <v>99</v>
      </c>
      <c r="L9" s="13">
        <v>100</v>
      </c>
      <c r="M9" s="13">
        <v>97</v>
      </c>
      <c r="N9" s="13">
        <v>97</v>
      </c>
      <c r="O9" s="13">
        <v>97</v>
      </c>
      <c r="P9" s="13">
        <v>99</v>
      </c>
      <c r="Q9" s="13">
        <v>91</v>
      </c>
      <c r="R9" s="13">
        <v>87</v>
      </c>
      <c r="S9" s="13">
        <v>75</v>
      </c>
      <c r="T9" s="13">
        <v>97</v>
      </c>
      <c r="U9" s="13">
        <v>83</v>
      </c>
      <c r="V9" s="13">
        <v>79</v>
      </c>
    </row>
    <row r="10" spans="1:37" ht="14.25">
      <c r="A10" s="12" t="s">
        <v>79</v>
      </c>
      <c r="B10" s="12" t="s">
        <v>85</v>
      </c>
      <c r="C10" s="13">
        <v>1636</v>
      </c>
      <c r="D10" s="14">
        <v>19.53</v>
      </c>
      <c r="E10" s="13">
        <v>315</v>
      </c>
      <c r="F10" s="13" t="s">
        <v>67</v>
      </c>
      <c r="G10" s="15" t="s">
        <v>86</v>
      </c>
      <c r="H10" s="13">
        <v>90</v>
      </c>
      <c r="I10" s="13">
        <v>93</v>
      </c>
      <c r="J10" s="13">
        <v>91</v>
      </c>
      <c r="K10" s="13">
        <v>89</v>
      </c>
      <c r="L10" s="13">
        <v>92</v>
      </c>
      <c r="M10" s="13"/>
      <c r="N10" s="13"/>
      <c r="O10" s="13"/>
      <c r="P10" s="13"/>
      <c r="Q10" s="13"/>
      <c r="R10" s="13"/>
      <c r="S10" s="13"/>
      <c r="T10" s="13">
        <v>85</v>
      </c>
      <c r="U10" s="13"/>
      <c r="V10" s="13"/>
    </row>
    <row r="11" spans="1:37" ht="14.25">
      <c r="A11" s="12" t="s">
        <v>82</v>
      </c>
      <c r="B11" s="12" t="s">
        <v>395</v>
      </c>
      <c r="C11" s="13">
        <v>1814</v>
      </c>
      <c r="D11" s="14">
        <v>21.55</v>
      </c>
      <c r="E11" s="13">
        <v>142</v>
      </c>
      <c r="F11" s="13" t="s">
        <v>67</v>
      </c>
      <c r="G11" s="15" t="s">
        <v>88</v>
      </c>
      <c r="H11" s="13">
        <v>81</v>
      </c>
      <c r="I11" s="13">
        <v>84</v>
      </c>
      <c r="J11" s="13">
        <v>81</v>
      </c>
      <c r="K11" s="13">
        <v>82</v>
      </c>
      <c r="L11" s="13">
        <v>85</v>
      </c>
      <c r="M11" s="13"/>
      <c r="N11" s="13"/>
      <c r="O11" s="13"/>
      <c r="P11" s="13"/>
      <c r="Q11" s="13"/>
      <c r="R11" s="13"/>
      <c r="S11" s="13"/>
      <c r="T11" s="13">
        <v>71</v>
      </c>
      <c r="U11" s="13"/>
      <c r="V11" s="13"/>
    </row>
    <row r="12" spans="1:37" ht="14.25">
      <c r="A12" s="12" t="s">
        <v>89</v>
      </c>
      <c r="B12" s="12" t="s">
        <v>90</v>
      </c>
      <c r="C12" s="13">
        <v>1819</v>
      </c>
      <c r="D12" s="14">
        <v>21.6</v>
      </c>
      <c r="E12" s="13">
        <v>157</v>
      </c>
      <c r="F12" s="13" t="s">
        <v>67</v>
      </c>
      <c r="G12" s="15" t="s">
        <v>91</v>
      </c>
      <c r="H12" s="13">
        <v>91</v>
      </c>
      <c r="I12" s="13">
        <v>90</v>
      </c>
      <c r="J12" s="13">
        <v>90</v>
      </c>
      <c r="K12" s="13">
        <v>91</v>
      </c>
      <c r="L12" s="13">
        <v>92</v>
      </c>
      <c r="M12" s="13">
        <v>88</v>
      </c>
      <c r="N12" s="13">
        <v>91</v>
      </c>
      <c r="O12" s="13">
        <v>93</v>
      </c>
      <c r="P12" s="13">
        <v>91</v>
      </c>
      <c r="Q12" s="13">
        <v>84</v>
      </c>
      <c r="R12" s="13"/>
      <c r="S12" s="13">
        <v>77</v>
      </c>
      <c r="T12" s="13">
        <v>84</v>
      </c>
      <c r="U12" s="13">
        <v>74</v>
      </c>
      <c r="V12" s="13"/>
    </row>
    <row r="13" spans="1:37" ht="14.25">
      <c r="A13" s="12" t="s">
        <v>94</v>
      </c>
      <c r="B13" s="12" t="s">
        <v>74</v>
      </c>
      <c r="C13" s="13">
        <v>1498</v>
      </c>
      <c r="D13" s="14">
        <v>17.82</v>
      </c>
      <c r="E13" s="13">
        <v>243</v>
      </c>
      <c r="F13" s="13" t="s">
        <v>67</v>
      </c>
      <c r="G13" s="15" t="s">
        <v>396</v>
      </c>
      <c r="H13" s="13">
        <v>78</v>
      </c>
      <c r="I13" s="13">
        <v>74</v>
      </c>
      <c r="J13" s="13">
        <v>77</v>
      </c>
      <c r="K13" s="13">
        <v>79</v>
      </c>
      <c r="L13" s="13">
        <v>80</v>
      </c>
      <c r="M13" s="13">
        <v>74</v>
      </c>
      <c r="N13" s="13"/>
      <c r="O13" s="13"/>
      <c r="P13" s="13">
        <v>79</v>
      </c>
      <c r="Q13" s="13">
        <v>75</v>
      </c>
      <c r="R13" s="13"/>
      <c r="S13" s="13"/>
      <c r="T13" s="13"/>
      <c r="U13" s="13"/>
      <c r="V13" s="13"/>
    </row>
    <row r="14" spans="1:37" ht="14.25">
      <c r="A14" s="12" t="s">
        <v>94</v>
      </c>
      <c r="B14" s="12" t="s">
        <v>95</v>
      </c>
      <c r="C14" s="13">
        <v>1625</v>
      </c>
      <c r="D14" s="14">
        <v>19.399999999999999</v>
      </c>
      <c r="E14" s="13">
        <v>188</v>
      </c>
      <c r="F14" s="13" t="s">
        <v>67</v>
      </c>
      <c r="G14" s="15" t="s">
        <v>96</v>
      </c>
      <c r="H14" s="13">
        <v>80</v>
      </c>
      <c r="I14" s="13">
        <v>86</v>
      </c>
      <c r="J14" s="13">
        <v>87</v>
      </c>
      <c r="K14" s="13">
        <v>88</v>
      </c>
      <c r="L14" s="13">
        <v>87</v>
      </c>
      <c r="M14" s="13"/>
      <c r="N14" s="13">
        <v>73</v>
      </c>
      <c r="O14" s="13">
        <v>75</v>
      </c>
      <c r="P14" s="13">
        <v>76</v>
      </c>
      <c r="Q14" s="13"/>
      <c r="R14" s="13"/>
      <c r="S14" s="13"/>
      <c r="T14" s="13"/>
      <c r="U14" s="13"/>
      <c r="V14" s="13"/>
    </row>
    <row r="15" spans="1:37" ht="14.25">
      <c r="A15" s="12" t="s">
        <v>94</v>
      </c>
      <c r="B15" s="12" t="s">
        <v>66</v>
      </c>
      <c r="C15" s="13">
        <v>1664</v>
      </c>
      <c r="D15" s="14">
        <v>19.87</v>
      </c>
      <c r="E15" s="13">
        <v>231</v>
      </c>
      <c r="F15" s="13" t="s">
        <v>67</v>
      </c>
      <c r="G15" s="15" t="s">
        <v>97</v>
      </c>
      <c r="H15" s="13">
        <v>90</v>
      </c>
      <c r="I15" s="13">
        <v>87</v>
      </c>
      <c r="J15" s="13">
        <v>86</v>
      </c>
      <c r="K15" s="13">
        <v>86</v>
      </c>
      <c r="L15" s="13">
        <v>88</v>
      </c>
      <c r="M15" s="13">
        <v>88</v>
      </c>
      <c r="N15" s="13">
        <v>81</v>
      </c>
      <c r="O15" s="13">
        <v>85</v>
      </c>
      <c r="P15" s="13">
        <v>78</v>
      </c>
      <c r="Q15" s="13">
        <v>72</v>
      </c>
      <c r="R15" s="13"/>
      <c r="S15" s="13"/>
      <c r="T15" s="13">
        <v>70</v>
      </c>
      <c r="U15" s="13"/>
      <c r="V15" s="13"/>
    </row>
    <row r="16" spans="1:37" ht="14.25">
      <c r="A16" s="12" t="s">
        <v>99</v>
      </c>
      <c r="B16" s="12" t="s">
        <v>66</v>
      </c>
      <c r="C16" s="13">
        <v>1516</v>
      </c>
      <c r="D16" s="14">
        <v>18.059999999999999</v>
      </c>
      <c r="E16" s="13">
        <v>232</v>
      </c>
      <c r="F16" s="13" t="s">
        <v>67</v>
      </c>
      <c r="G16" s="15" t="s">
        <v>100</v>
      </c>
      <c r="H16" s="13">
        <v>90</v>
      </c>
      <c r="I16" s="13">
        <v>90</v>
      </c>
      <c r="J16" s="13">
        <v>92</v>
      </c>
      <c r="K16" s="13">
        <v>94</v>
      </c>
      <c r="L16" s="13">
        <v>91</v>
      </c>
      <c r="M16" s="13">
        <v>90</v>
      </c>
      <c r="N16" s="13">
        <v>91</v>
      </c>
      <c r="O16" s="13">
        <v>90</v>
      </c>
      <c r="P16" s="13">
        <v>90</v>
      </c>
      <c r="Q16" s="13">
        <v>90</v>
      </c>
      <c r="R16" s="13">
        <v>90</v>
      </c>
      <c r="S16" s="13">
        <v>86</v>
      </c>
      <c r="T16" s="13">
        <v>89</v>
      </c>
      <c r="U16" s="13">
        <v>86</v>
      </c>
      <c r="V16" s="13">
        <v>87</v>
      </c>
    </row>
    <row r="17" spans="1:22" ht="14.25">
      <c r="A17" s="12" t="s">
        <v>101</v>
      </c>
      <c r="B17" s="12" t="s">
        <v>66</v>
      </c>
      <c r="C17" s="13">
        <v>1426</v>
      </c>
      <c r="D17" s="14">
        <v>16.86</v>
      </c>
      <c r="E17" s="13">
        <v>248</v>
      </c>
      <c r="F17" s="13" t="s">
        <v>67</v>
      </c>
      <c r="G17" s="15" t="s">
        <v>102</v>
      </c>
      <c r="H17" s="13">
        <v>72</v>
      </c>
      <c r="I17" s="13"/>
      <c r="J17" s="13">
        <v>76</v>
      </c>
      <c r="K17" s="13"/>
      <c r="L17" s="13">
        <v>75</v>
      </c>
      <c r="M17" s="13"/>
      <c r="N17" s="13"/>
      <c r="O17" s="13"/>
      <c r="P17" s="13"/>
      <c r="Q17" s="13">
        <v>75</v>
      </c>
      <c r="R17" s="13"/>
      <c r="S17" s="13"/>
      <c r="T17" s="13"/>
      <c r="U17" s="13"/>
      <c r="V17" s="13"/>
    </row>
    <row r="18" spans="1:22" ht="14.25">
      <c r="A18" s="12" t="s">
        <v>105</v>
      </c>
      <c r="B18" s="12" t="s">
        <v>66</v>
      </c>
      <c r="C18" s="13">
        <v>1528</v>
      </c>
      <c r="D18" s="14">
        <v>18.21</v>
      </c>
      <c r="E18" s="13">
        <v>174</v>
      </c>
      <c r="F18" s="13" t="s">
        <v>67</v>
      </c>
      <c r="G18" s="15" t="s">
        <v>106</v>
      </c>
      <c r="H18" s="13"/>
      <c r="I18" s="13">
        <v>74</v>
      </c>
      <c r="J18" s="13"/>
      <c r="K18" s="13">
        <v>78</v>
      </c>
      <c r="L18" s="13">
        <v>74</v>
      </c>
      <c r="M18" s="13"/>
      <c r="N18" s="13"/>
      <c r="O18" s="13"/>
      <c r="P18" s="13"/>
      <c r="Q18" s="13"/>
      <c r="R18" s="13">
        <v>79</v>
      </c>
      <c r="S18" s="13"/>
      <c r="T18" s="13"/>
      <c r="U18" s="13"/>
      <c r="V18" s="13"/>
    </row>
    <row r="19" spans="1:22" ht="14.25">
      <c r="A19" s="12" t="s">
        <v>107</v>
      </c>
      <c r="B19" s="12" t="s">
        <v>108</v>
      </c>
      <c r="C19" s="13">
        <v>1516</v>
      </c>
      <c r="D19" s="14">
        <v>18.07</v>
      </c>
      <c r="E19" s="13">
        <v>156</v>
      </c>
      <c r="F19" s="13" t="s">
        <v>67</v>
      </c>
      <c r="G19" s="15" t="s">
        <v>109</v>
      </c>
      <c r="H19" s="13">
        <v>92</v>
      </c>
      <c r="I19" s="13">
        <v>91</v>
      </c>
      <c r="J19" s="13">
        <v>93</v>
      </c>
      <c r="K19" s="13">
        <v>93</v>
      </c>
      <c r="L19" s="13">
        <v>92</v>
      </c>
      <c r="M19" s="13">
        <v>91</v>
      </c>
      <c r="N19" s="13">
        <v>90</v>
      </c>
      <c r="O19" s="13">
        <v>89</v>
      </c>
      <c r="P19" s="13">
        <v>89</v>
      </c>
      <c r="Q19" s="13">
        <v>89</v>
      </c>
      <c r="R19" s="13">
        <v>86</v>
      </c>
      <c r="S19" s="13">
        <v>81</v>
      </c>
      <c r="T19" s="13">
        <v>85</v>
      </c>
      <c r="U19" s="13">
        <v>84</v>
      </c>
      <c r="V19" s="13">
        <v>81</v>
      </c>
    </row>
    <row r="20" spans="1:22" ht="14.25">
      <c r="A20" s="12" t="s">
        <v>107</v>
      </c>
      <c r="B20" s="12" t="s">
        <v>66</v>
      </c>
      <c r="C20" s="13">
        <v>1615</v>
      </c>
      <c r="D20" s="14">
        <v>19.29</v>
      </c>
      <c r="E20" s="13">
        <v>246</v>
      </c>
      <c r="F20" s="13" t="s">
        <v>67</v>
      </c>
      <c r="G20" s="15" t="s">
        <v>110</v>
      </c>
      <c r="H20" s="13">
        <v>99</v>
      </c>
      <c r="I20" s="13">
        <v>99</v>
      </c>
      <c r="J20" s="13">
        <v>99</v>
      </c>
      <c r="K20" s="13">
        <v>99</v>
      </c>
      <c r="L20" s="13">
        <v>99</v>
      </c>
      <c r="M20" s="13">
        <v>99</v>
      </c>
      <c r="N20" s="13">
        <v>99</v>
      </c>
      <c r="O20" s="13">
        <v>99</v>
      </c>
      <c r="P20" s="13">
        <v>99</v>
      </c>
      <c r="Q20" s="13">
        <v>98</v>
      </c>
      <c r="R20" s="13">
        <v>98</v>
      </c>
      <c r="S20" s="13">
        <v>98</v>
      </c>
      <c r="T20" s="13">
        <v>98</v>
      </c>
      <c r="U20" s="13">
        <v>98</v>
      </c>
      <c r="V20" s="13">
        <v>98</v>
      </c>
    </row>
    <row r="21" spans="1:22" ht="14.25">
      <c r="A21" s="12" t="s">
        <v>112</v>
      </c>
      <c r="B21" s="12" t="s">
        <v>74</v>
      </c>
      <c r="C21" s="13">
        <v>1470</v>
      </c>
      <c r="D21" s="14">
        <v>17.43</v>
      </c>
      <c r="E21" s="13">
        <v>155</v>
      </c>
      <c r="F21" s="13" t="s">
        <v>67</v>
      </c>
      <c r="G21" s="15" t="s">
        <v>113</v>
      </c>
      <c r="H21" s="13">
        <v>95</v>
      </c>
      <c r="I21" s="13">
        <v>93</v>
      </c>
      <c r="J21" s="13">
        <v>93</v>
      </c>
      <c r="K21" s="13">
        <v>92</v>
      </c>
      <c r="L21" s="13">
        <v>95</v>
      </c>
      <c r="M21" s="13">
        <v>73</v>
      </c>
      <c r="N21" s="13"/>
      <c r="O21" s="13"/>
      <c r="P21" s="13">
        <v>79</v>
      </c>
      <c r="Q21" s="13">
        <v>70</v>
      </c>
      <c r="R21" s="13"/>
      <c r="S21" s="13"/>
      <c r="T21" s="13"/>
      <c r="U21" s="13"/>
      <c r="V21" s="13"/>
    </row>
    <row r="22" spans="1:22" ht="14.25">
      <c r="A22" s="12" t="s">
        <v>112</v>
      </c>
      <c r="B22" s="12" t="s">
        <v>66</v>
      </c>
      <c r="C22" s="13">
        <v>1587</v>
      </c>
      <c r="D22" s="14">
        <v>18.95</v>
      </c>
      <c r="E22" s="13">
        <v>344</v>
      </c>
      <c r="F22" s="13" t="s">
        <v>67</v>
      </c>
      <c r="G22" s="15" t="s">
        <v>114</v>
      </c>
      <c r="H22" s="13">
        <v>97</v>
      </c>
      <c r="I22" s="13">
        <v>93</v>
      </c>
      <c r="J22" s="13">
        <v>95</v>
      </c>
      <c r="K22" s="13">
        <v>94</v>
      </c>
      <c r="L22" s="13">
        <v>96</v>
      </c>
      <c r="M22" s="13"/>
      <c r="N22" s="13"/>
      <c r="O22" s="13">
        <v>77</v>
      </c>
      <c r="P22" s="13">
        <v>80</v>
      </c>
      <c r="Q22" s="13"/>
      <c r="R22" s="13"/>
      <c r="S22" s="13"/>
      <c r="T22" s="13">
        <v>72</v>
      </c>
      <c r="U22" s="13">
        <v>72</v>
      </c>
      <c r="V22" s="13"/>
    </row>
    <row r="23" spans="1:22" ht="14.25">
      <c r="A23" s="12" t="s">
        <v>116</v>
      </c>
      <c r="B23" s="12" t="s">
        <v>95</v>
      </c>
      <c r="C23" s="13">
        <v>1728</v>
      </c>
      <c r="D23" s="14">
        <v>20.59</v>
      </c>
      <c r="E23" s="13">
        <v>227</v>
      </c>
      <c r="F23" s="13" t="s">
        <v>67</v>
      </c>
      <c r="G23" s="15" t="s">
        <v>117</v>
      </c>
      <c r="H23" s="13">
        <v>96</v>
      </c>
      <c r="I23" s="13">
        <v>97</v>
      </c>
      <c r="J23" s="13">
        <v>97</v>
      </c>
      <c r="K23" s="13">
        <v>96</v>
      </c>
      <c r="L23" s="13">
        <v>96</v>
      </c>
      <c r="M23" s="13">
        <v>96</v>
      </c>
      <c r="N23" s="13">
        <v>95</v>
      </c>
      <c r="O23" s="13">
        <v>95</v>
      </c>
      <c r="P23" s="13">
        <v>96</v>
      </c>
      <c r="Q23" s="13">
        <v>95</v>
      </c>
      <c r="R23" s="13">
        <v>89</v>
      </c>
      <c r="S23" s="13">
        <v>88</v>
      </c>
      <c r="T23" s="13">
        <v>93</v>
      </c>
      <c r="U23" s="13">
        <v>92</v>
      </c>
      <c r="V23" s="13">
        <v>92</v>
      </c>
    </row>
    <row r="24" spans="1:22" ht="14.25">
      <c r="A24" s="12" t="s">
        <v>116</v>
      </c>
      <c r="B24" s="12" t="s">
        <v>66</v>
      </c>
      <c r="C24" s="13">
        <v>1767</v>
      </c>
      <c r="D24" s="14">
        <v>21.04</v>
      </c>
      <c r="E24" s="13">
        <v>156</v>
      </c>
      <c r="F24" s="13" t="s">
        <v>67</v>
      </c>
      <c r="G24" s="15" t="s">
        <v>118</v>
      </c>
      <c r="H24" s="13">
        <v>85</v>
      </c>
      <c r="I24" s="13">
        <v>85</v>
      </c>
      <c r="J24" s="13">
        <v>86</v>
      </c>
      <c r="K24" s="13">
        <v>86</v>
      </c>
      <c r="L24" s="13">
        <v>85</v>
      </c>
      <c r="M24" s="13">
        <v>82</v>
      </c>
      <c r="N24" s="13">
        <v>80</v>
      </c>
      <c r="O24" s="13">
        <v>83</v>
      </c>
      <c r="P24" s="13">
        <v>82</v>
      </c>
      <c r="Q24" s="13">
        <v>79</v>
      </c>
      <c r="R24" s="13">
        <v>72</v>
      </c>
      <c r="S24" s="13"/>
      <c r="T24" s="13">
        <v>78</v>
      </c>
      <c r="U24" s="13">
        <v>70</v>
      </c>
      <c r="V24" s="13"/>
    </row>
    <row r="25" spans="1:22" ht="14.25">
      <c r="A25" s="12" t="s">
        <v>120</v>
      </c>
      <c r="B25" s="12" t="s">
        <v>66</v>
      </c>
      <c r="C25" s="13">
        <v>1305</v>
      </c>
      <c r="D25" s="14">
        <v>15.11</v>
      </c>
      <c r="E25" s="13">
        <v>174</v>
      </c>
      <c r="F25" s="13" t="s">
        <v>67</v>
      </c>
      <c r="G25" s="15" t="s">
        <v>121</v>
      </c>
      <c r="H25" s="13">
        <v>91</v>
      </c>
      <c r="I25" s="13">
        <v>91</v>
      </c>
      <c r="J25" s="13">
        <v>91</v>
      </c>
      <c r="K25" s="13">
        <v>91</v>
      </c>
      <c r="L25" s="13">
        <v>91</v>
      </c>
      <c r="M25" s="13">
        <v>92</v>
      </c>
      <c r="N25" s="13">
        <v>91</v>
      </c>
      <c r="O25" s="13">
        <v>90</v>
      </c>
      <c r="P25" s="13">
        <v>90</v>
      </c>
      <c r="Q25" s="13">
        <v>90</v>
      </c>
      <c r="R25" s="13">
        <v>90</v>
      </c>
      <c r="S25" s="13">
        <v>91</v>
      </c>
      <c r="T25" s="13">
        <v>89</v>
      </c>
      <c r="U25" s="13">
        <v>91</v>
      </c>
      <c r="V25" s="13">
        <v>91</v>
      </c>
    </row>
    <row r="26" spans="1:22" ht="14.25">
      <c r="A26" s="12" t="s">
        <v>124</v>
      </c>
      <c r="B26" s="12" t="s">
        <v>66</v>
      </c>
      <c r="C26" s="13">
        <v>1449</v>
      </c>
      <c r="D26" s="14">
        <v>17.14</v>
      </c>
      <c r="E26" s="13">
        <v>218</v>
      </c>
      <c r="F26" s="13" t="s">
        <v>67</v>
      </c>
      <c r="G26" s="15" t="s">
        <v>125</v>
      </c>
      <c r="H26" s="13">
        <v>91</v>
      </c>
      <c r="I26" s="13">
        <v>89</v>
      </c>
      <c r="J26" s="13">
        <v>89</v>
      </c>
      <c r="K26" s="13">
        <v>90</v>
      </c>
      <c r="L26" s="13">
        <v>89</v>
      </c>
      <c r="M26" s="13"/>
      <c r="N26" s="13"/>
      <c r="O26" s="13"/>
      <c r="P26" s="13">
        <v>71</v>
      </c>
      <c r="Q26" s="13"/>
      <c r="R26" s="13"/>
      <c r="S26" s="13"/>
      <c r="T26" s="13"/>
      <c r="U26" s="13"/>
      <c r="V26" s="13"/>
    </row>
    <row r="27" spans="1:22" ht="14.25">
      <c r="A27" s="12" t="s">
        <v>126</v>
      </c>
      <c r="B27" s="12" t="s">
        <v>74</v>
      </c>
      <c r="C27" s="13">
        <v>1293</v>
      </c>
      <c r="D27" s="14">
        <v>14.91</v>
      </c>
      <c r="E27" s="13">
        <v>158</v>
      </c>
      <c r="F27" s="13" t="s">
        <v>67</v>
      </c>
      <c r="G27" s="15" t="s">
        <v>127</v>
      </c>
      <c r="H27" s="13">
        <v>94</v>
      </c>
      <c r="I27" s="13">
        <v>95</v>
      </c>
      <c r="J27" s="13">
        <v>95</v>
      </c>
      <c r="K27" s="13">
        <v>94</v>
      </c>
      <c r="L27" s="13">
        <v>95</v>
      </c>
      <c r="M27" s="13">
        <v>92</v>
      </c>
      <c r="N27" s="13">
        <v>90</v>
      </c>
      <c r="O27" s="13">
        <v>91</v>
      </c>
      <c r="P27" s="13">
        <v>92</v>
      </c>
      <c r="Q27" s="13">
        <v>87</v>
      </c>
      <c r="R27" s="13">
        <v>79</v>
      </c>
      <c r="S27" s="13">
        <v>79</v>
      </c>
      <c r="T27" s="13">
        <v>83</v>
      </c>
      <c r="U27" s="13">
        <v>86</v>
      </c>
      <c r="V27" s="13">
        <v>85</v>
      </c>
    </row>
    <row r="28" spans="1:22" ht="14.25">
      <c r="A28" s="12" t="s">
        <v>128</v>
      </c>
      <c r="B28" s="12" t="s">
        <v>74</v>
      </c>
      <c r="C28" s="13">
        <v>1274</v>
      </c>
      <c r="D28" s="14">
        <v>14.57</v>
      </c>
      <c r="E28" s="13">
        <v>158</v>
      </c>
      <c r="F28" s="13" t="s">
        <v>67</v>
      </c>
      <c r="G28" s="15" t="s">
        <v>129</v>
      </c>
      <c r="H28" s="13">
        <v>71</v>
      </c>
      <c r="I28" s="13">
        <v>79</v>
      </c>
      <c r="J28" s="13">
        <v>79</v>
      </c>
      <c r="K28" s="13"/>
      <c r="L28" s="13">
        <v>76</v>
      </c>
      <c r="M28" s="13"/>
      <c r="N28" s="13"/>
      <c r="O28" s="13"/>
      <c r="P28" s="13"/>
      <c r="Q28" s="13"/>
      <c r="R28" s="13"/>
      <c r="S28" s="13"/>
      <c r="T28" s="13"/>
      <c r="U28" s="13"/>
      <c r="V28" s="13"/>
    </row>
    <row r="29" spans="1:22" ht="14.25">
      <c r="A29" s="12" t="s">
        <v>130</v>
      </c>
      <c r="B29" s="12" t="s">
        <v>95</v>
      </c>
      <c r="C29" s="13">
        <v>1919</v>
      </c>
      <c r="D29" s="14">
        <v>22.64</v>
      </c>
      <c r="E29" s="13">
        <v>156</v>
      </c>
      <c r="F29" s="13" t="s">
        <v>67</v>
      </c>
      <c r="G29" s="15" t="s">
        <v>131</v>
      </c>
      <c r="H29" s="13">
        <v>80</v>
      </c>
      <c r="I29" s="13">
        <v>76</v>
      </c>
      <c r="J29" s="13">
        <v>78</v>
      </c>
      <c r="K29" s="13">
        <v>78</v>
      </c>
      <c r="L29" s="13">
        <v>78</v>
      </c>
      <c r="M29" s="13"/>
      <c r="N29" s="13"/>
      <c r="O29" s="13"/>
      <c r="P29" s="13">
        <v>72</v>
      </c>
      <c r="Q29" s="13">
        <v>74</v>
      </c>
      <c r="R29" s="13">
        <v>76</v>
      </c>
      <c r="S29" s="13">
        <v>79</v>
      </c>
      <c r="T29" s="13">
        <v>70</v>
      </c>
      <c r="U29" s="13">
        <v>76</v>
      </c>
      <c r="V29" s="13">
        <v>82</v>
      </c>
    </row>
    <row r="30" spans="1:22" ht="14.25">
      <c r="A30" s="12" t="s">
        <v>132</v>
      </c>
      <c r="B30" s="12" t="s">
        <v>74</v>
      </c>
      <c r="C30" s="13">
        <v>1516</v>
      </c>
      <c r="D30" s="14">
        <v>18.05</v>
      </c>
      <c r="E30" s="13">
        <v>176</v>
      </c>
      <c r="F30" s="13" t="s">
        <v>67</v>
      </c>
      <c r="G30" s="15" t="s">
        <v>133</v>
      </c>
      <c r="H30" s="13"/>
      <c r="I30" s="13"/>
      <c r="J30" s="13"/>
      <c r="K30" s="13"/>
      <c r="L30" s="13"/>
      <c r="M30" s="13"/>
      <c r="N30" s="13"/>
      <c r="O30" s="13"/>
      <c r="P30" s="13"/>
      <c r="Q30" s="13"/>
      <c r="R30" s="13"/>
      <c r="S30" s="13"/>
      <c r="T30" s="13"/>
      <c r="U30" s="13">
        <v>79</v>
      </c>
      <c r="V30" s="13"/>
    </row>
    <row r="31" spans="1:22" ht="14.25">
      <c r="A31" s="12" t="s">
        <v>134</v>
      </c>
      <c r="B31" s="12" t="s">
        <v>74</v>
      </c>
      <c r="C31" s="13">
        <v>1624</v>
      </c>
      <c r="D31" s="14">
        <v>19.39</v>
      </c>
      <c r="E31" s="13">
        <v>218</v>
      </c>
      <c r="F31" s="13" t="s">
        <v>67</v>
      </c>
      <c r="G31" s="15" t="s">
        <v>135</v>
      </c>
      <c r="H31" s="13">
        <v>88</v>
      </c>
      <c r="I31" s="13">
        <v>86</v>
      </c>
      <c r="J31" s="13">
        <v>88</v>
      </c>
      <c r="K31" s="13">
        <v>87</v>
      </c>
      <c r="L31" s="13">
        <v>85</v>
      </c>
      <c r="M31" s="13">
        <v>86</v>
      </c>
      <c r="N31" s="13">
        <v>85</v>
      </c>
      <c r="O31" s="13">
        <v>88</v>
      </c>
      <c r="P31" s="13">
        <v>83</v>
      </c>
      <c r="Q31" s="13">
        <v>80</v>
      </c>
      <c r="R31" s="13">
        <v>77</v>
      </c>
      <c r="S31" s="13">
        <v>84</v>
      </c>
      <c r="T31" s="13">
        <v>79</v>
      </c>
      <c r="U31" s="13">
        <v>88</v>
      </c>
      <c r="V31" s="13">
        <v>86</v>
      </c>
    </row>
    <row r="32" spans="1:22" ht="14.25">
      <c r="A32" s="12" t="s">
        <v>136</v>
      </c>
      <c r="B32" s="12" t="s">
        <v>74</v>
      </c>
      <c r="C32" s="13">
        <v>1296</v>
      </c>
      <c r="D32" s="14">
        <v>14.97</v>
      </c>
      <c r="E32" s="13">
        <v>142</v>
      </c>
      <c r="F32" s="13" t="s">
        <v>67</v>
      </c>
      <c r="G32" s="15" t="s">
        <v>137</v>
      </c>
      <c r="H32" s="13">
        <v>95</v>
      </c>
      <c r="I32" s="13">
        <v>95</v>
      </c>
      <c r="J32" s="13">
        <v>94</v>
      </c>
      <c r="K32" s="13">
        <v>94</v>
      </c>
      <c r="L32" s="13">
        <v>94</v>
      </c>
      <c r="M32" s="13">
        <v>92</v>
      </c>
      <c r="N32" s="13">
        <v>93</v>
      </c>
      <c r="O32" s="13">
        <v>92</v>
      </c>
      <c r="P32" s="13">
        <v>92</v>
      </c>
      <c r="Q32" s="13">
        <v>90</v>
      </c>
      <c r="R32" s="13">
        <v>84</v>
      </c>
      <c r="S32" s="13">
        <v>72</v>
      </c>
      <c r="T32" s="13">
        <v>75</v>
      </c>
      <c r="U32" s="13">
        <v>76</v>
      </c>
      <c r="V32" s="13">
        <v>73</v>
      </c>
    </row>
    <row r="33" spans="1:22" ht="14.25">
      <c r="A33" s="12" t="s">
        <v>138</v>
      </c>
      <c r="B33" s="12" t="s">
        <v>66</v>
      </c>
      <c r="C33" s="13">
        <v>1359</v>
      </c>
      <c r="D33" s="14">
        <v>15.9</v>
      </c>
      <c r="E33" s="13">
        <v>218</v>
      </c>
      <c r="F33" s="13" t="s">
        <v>67</v>
      </c>
      <c r="G33" s="15" t="s">
        <v>139</v>
      </c>
      <c r="H33" s="13">
        <v>92</v>
      </c>
      <c r="I33" s="13">
        <v>92</v>
      </c>
      <c r="J33" s="13">
        <v>92</v>
      </c>
      <c r="K33" s="13">
        <v>92</v>
      </c>
      <c r="L33" s="13">
        <v>92</v>
      </c>
      <c r="M33" s="13">
        <v>93</v>
      </c>
      <c r="N33" s="13">
        <v>92</v>
      </c>
      <c r="O33" s="13">
        <v>92</v>
      </c>
      <c r="P33" s="13">
        <v>92</v>
      </c>
      <c r="Q33" s="13">
        <v>92</v>
      </c>
      <c r="R33" s="13">
        <v>91</v>
      </c>
      <c r="S33" s="13">
        <v>92</v>
      </c>
      <c r="T33" s="13">
        <v>91</v>
      </c>
      <c r="U33" s="13">
        <v>93</v>
      </c>
      <c r="V33" s="13">
        <v>92</v>
      </c>
    </row>
    <row r="34" spans="1:22" ht="14.25">
      <c r="A34" s="12" t="s">
        <v>142</v>
      </c>
      <c r="B34" s="12" t="s">
        <v>66</v>
      </c>
      <c r="C34" s="13">
        <v>1384</v>
      </c>
      <c r="D34" s="14">
        <v>16.28</v>
      </c>
      <c r="E34" s="13">
        <v>218</v>
      </c>
      <c r="F34" s="13" t="s">
        <v>67</v>
      </c>
      <c r="G34" s="15" t="s">
        <v>143</v>
      </c>
      <c r="H34" s="13">
        <v>96</v>
      </c>
      <c r="I34" s="13">
        <v>96</v>
      </c>
      <c r="J34" s="13">
        <v>96</v>
      </c>
      <c r="K34" s="13">
        <v>96</v>
      </c>
      <c r="L34" s="13">
        <v>96</v>
      </c>
      <c r="M34" s="13">
        <v>97</v>
      </c>
      <c r="N34" s="13">
        <v>95</v>
      </c>
      <c r="O34" s="13">
        <v>95</v>
      </c>
      <c r="P34" s="13">
        <v>97</v>
      </c>
      <c r="Q34" s="13">
        <v>96</v>
      </c>
      <c r="R34" s="13">
        <v>94</v>
      </c>
      <c r="S34" s="13">
        <v>95</v>
      </c>
      <c r="T34" s="13">
        <v>96</v>
      </c>
      <c r="U34" s="13">
        <v>97</v>
      </c>
      <c r="V34" s="13">
        <v>95</v>
      </c>
    </row>
    <row r="35" spans="1:22" ht="14.25">
      <c r="A35" s="12" t="s">
        <v>144</v>
      </c>
      <c r="B35" s="12" t="s">
        <v>66</v>
      </c>
      <c r="C35" s="13">
        <v>2214</v>
      </c>
      <c r="D35" s="14">
        <v>25.45</v>
      </c>
      <c r="E35" s="13">
        <v>202</v>
      </c>
      <c r="F35" s="13" t="s">
        <v>67</v>
      </c>
      <c r="G35" s="15" t="s">
        <v>145</v>
      </c>
      <c r="H35" s="13">
        <v>78</v>
      </c>
      <c r="I35" s="13">
        <v>89</v>
      </c>
      <c r="J35" s="13">
        <v>89</v>
      </c>
      <c r="K35" s="13">
        <v>81</v>
      </c>
      <c r="L35" s="13">
        <v>85</v>
      </c>
      <c r="M35" s="13">
        <v>86</v>
      </c>
      <c r="N35" s="13">
        <v>92</v>
      </c>
      <c r="O35" s="13">
        <v>94</v>
      </c>
      <c r="P35" s="13">
        <v>94</v>
      </c>
      <c r="Q35" s="13">
        <v>91</v>
      </c>
      <c r="R35" s="13">
        <v>95</v>
      </c>
      <c r="S35" s="13">
        <v>97</v>
      </c>
      <c r="T35" s="13">
        <v>94</v>
      </c>
      <c r="U35" s="13">
        <v>97</v>
      </c>
      <c r="V35" s="13">
        <v>96</v>
      </c>
    </row>
    <row r="36" spans="1:22" ht="14.25">
      <c r="A36" s="12" t="s">
        <v>148</v>
      </c>
      <c r="B36" s="12" t="s">
        <v>74</v>
      </c>
      <c r="C36" s="13">
        <v>1215</v>
      </c>
      <c r="D36" s="14">
        <v>13.64</v>
      </c>
      <c r="E36" s="13">
        <v>144</v>
      </c>
      <c r="F36" s="13" t="s">
        <v>67</v>
      </c>
      <c r="G36" s="15" t="s">
        <v>149</v>
      </c>
      <c r="H36" s="13">
        <v>96</v>
      </c>
      <c r="I36" s="13">
        <v>96</v>
      </c>
      <c r="J36" s="13">
        <v>96</v>
      </c>
      <c r="K36" s="13">
        <v>95</v>
      </c>
      <c r="L36" s="13">
        <v>96</v>
      </c>
      <c r="M36" s="13">
        <v>92</v>
      </c>
      <c r="N36" s="13">
        <v>92</v>
      </c>
      <c r="O36" s="13">
        <v>90</v>
      </c>
      <c r="P36" s="13">
        <v>93</v>
      </c>
      <c r="Q36" s="13">
        <v>91</v>
      </c>
      <c r="R36" s="13">
        <v>83</v>
      </c>
      <c r="S36" s="13">
        <v>80</v>
      </c>
      <c r="T36" s="13">
        <v>73</v>
      </c>
      <c r="U36" s="13">
        <v>88</v>
      </c>
      <c r="V36" s="13">
        <v>85</v>
      </c>
    </row>
    <row r="37" spans="1:22" ht="14.25">
      <c r="A37" s="12" t="s">
        <v>150</v>
      </c>
      <c r="B37" s="12" t="s">
        <v>151</v>
      </c>
      <c r="C37" s="13">
        <v>3145</v>
      </c>
      <c r="D37" s="14">
        <v>32.5</v>
      </c>
      <c r="E37" s="13">
        <v>502</v>
      </c>
      <c r="F37" s="13" t="s">
        <v>152</v>
      </c>
      <c r="G37" s="15" t="s">
        <v>153</v>
      </c>
      <c r="H37" s="13">
        <v>93</v>
      </c>
      <c r="I37" s="13">
        <v>92</v>
      </c>
      <c r="J37" s="13">
        <v>96</v>
      </c>
      <c r="K37" s="13">
        <v>94</v>
      </c>
      <c r="L37" s="13">
        <v>95</v>
      </c>
      <c r="M37" s="13">
        <v>94</v>
      </c>
      <c r="N37" s="13">
        <v>93</v>
      </c>
      <c r="O37" s="13">
        <v>91</v>
      </c>
      <c r="P37" s="13">
        <v>89</v>
      </c>
      <c r="Q37" s="13">
        <v>94</v>
      </c>
      <c r="R37" s="13">
        <v>94</v>
      </c>
      <c r="S37" s="13">
        <v>97</v>
      </c>
      <c r="T37" s="13">
        <v>95</v>
      </c>
      <c r="U37" s="13">
        <v>88</v>
      </c>
      <c r="V37" s="13">
        <v>96</v>
      </c>
    </row>
    <row r="38" spans="1:22" ht="14.25">
      <c r="A38" s="12" t="s">
        <v>154</v>
      </c>
      <c r="B38" s="12" t="s">
        <v>151</v>
      </c>
      <c r="C38" s="13">
        <v>3340</v>
      </c>
      <c r="D38" s="14">
        <v>33.9</v>
      </c>
      <c r="E38" s="13">
        <v>396</v>
      </c>
      <c r="F38" s="13" t="s">
        <v>152</v>
      </c>
      <c r="G38" s="15" t="s">
        <v>155</v>
      </c>
      <c r="H38" s="13">
        <v>80</v>
      </c>
      <c r="I38" s="13">
        <v>81</v>
      </c>
      <c r="J38" s="13">
        <v>80</v>
      </c>
      <c r="K38" s="13">
        <v>81</v>
      </c>
      <c r="L38" s="13">
        <v>79</v>
      </c>
      <c r="M38" s="13">
        <v>80</v>
      </c>
      <c r="N38" s="13">
        <v>80</v>
      </c>
      <c r="O38" s="13">
        <v>79</v>
      </c>
      <c r="P38" s="13">
        <v>82</v>
      </c>
      <c r="Q38" s="13">
        <v>79</v>
      </c>
      <c r="R38" s="13">
        <v>81</v>
      </c>
      <c r="S38" s="13">
        <v>80</v>
      </c>
      <c r="T38" s="13">
        <v>79</v>
      </c>
      <c r="U38" s="13">
        <v>79</v>
      </c>
      <c r="V38" s="13">
        <v>79</v>
      </c>
    </row>
    <row r="39" spans="1:22" ht="14.25">
      <c r="A39" s="12" t="s">
        <v>156</v>
      </c>
      <c r="B39" s="12" t="s">
        <v>151</v>
      </c>
      <c r="C39" s="13">
        <v>3263</v>
      </c>
      <c r="D39" s="14">
        <v>33.299999999999997</v>
      </c>
      <c r="E39" s="13">
        <v>343</v>
      </c>
      <c r="F39" s="13" t="s">
        <v>152</v>
      </c>
      <c r="G39" s="15" t="s">
        <v>157</v>
      </c>
      <c r="H39" s="13"/>
      <c r="I39" s="13">
        <v>74</v>
      </c>
      <c r="J39" s="13"/>
      <c r="K39" s="13">
        <v>76</v>
      </c>
      <c r="L39" s="13"/>
      <c r="M39" s="13"/>
      <c r="N39" s="13"/>
      <c r="O39" s="13"/>
      <c r="P39" s="13"/>
      <c r="Q39" s="13"/>
      <c r="R39" s="13"/>
      <c r="S39" s="13"/>
      <c r="T39" s="13"/>
      <c r="U39" s="13"/>
      <c r="V39" s="13"/>
    </row>
    <row r="40" spans="1:22" ht="14.25">
      <c r="A40" s="12" t="s">
        <v>158</v>
      </c>
      <c r="B40" s="12" t="s">
        <v>74</v>
      </c>
      <c r="C40" s="13">
        <v>2588</v>
      </c>
      <c r="D40" s="14">
        <v>28.52</v>
      </c>
      <c r="E40" s="13">
        <v>371</v>
      </c>
      <c r="F40" s="13" t="s">
        <v>152</v>
      </c>
      <c r="G40" s="15" t="s">
        <v>159</v>
      </c>
      <c r="H40" s="13"/>
      <c r="I40" s="13"/>
      <c r="J40" s="13"/>
      <c r="K40" s="13"/>
      <c r="L40" s="13">
        <v>72</v>
      </c>
      <c r="M40" s="13"/>
      <c r="N40" s="13"/>
      <c r="O40" s="13"/>
      <c r="P40" s="13"/>
      <c r="Q40" s="13"/>
      <c r="R40" s="13"/>
      <c r="S40" s="13"/>
      <c r="T40" s="13"/>
      <c r="U40" s="13"/>
      <c r="V40" s="13"/>
    </row>
    <row r="41" spans="1:22" ht="14.25">
      <c r="A41" s="12" t="s">
        <v>160</v>
      </c>
      <c r="B41" s="12" t="s">
        <v>151</v>
      </c>
      <c r="C41" s="13">
        <v>2171</v>
      </c>
      <c r="D41" s="14">
        <v>25.07</v>
      </c>
      <c r="E41" s="13">
        <v>143</v>
      </c>
      <c r="F41" s="13" t="s">
        <v>152</v>
      </c>
      <c r="G41" s="15" t="s">
        <v>161</v>
      </c>
      <c r="H41" s="13">
        <v>84</v>
      </c>
      <c r="I41" s="13">
        <v>84</v>
      </c>
      <c r="J41" s="13">
        <v>85</v>
      </c>
      <c r="K41" s="13">
        <v>84</v>
      </c>
      <c r="L41" s="13">
        <v>84</v>
      </c>
      <c r="M41" s="13">
        <v>86</v>
      </c>
      <c r="N41" s="13">
        <v>89</v>
      </c>
      <c r="O41" s="13">
        <v>88</v>
      </c>
      <c r="P41" s="13">
        <v>91</v>
      </c>
      <c r="Q41" s="13">
        <v>90</v>
      </c>
      <c r="R41" s="13">
        <v>79</v>
      </c>
      <c r="S41" s="13">
        <v>84</v>
      </c>
      <c r="T41" s="13">
        <v>81</v>
      </c>
      <c r="U41" s="13">
        <v>85</v>
      </c>
      <c r="V41" s="13">
        <v>83</v>
      </c>
    </row>
    <row r="42" spans="1:22" ht="14.25">
      <c r="A42" s="12" t="s">
        <v>162</v>
      </c>
      <c r="B42" s="12" t="s">
        <v>151</v>
      </c>
      <c r="C42" s="13">
        <v>1360</v>
      </c>
      <c r="D42" s="14">
        <v>15.92</v>
      </c>
      <c r="E42" s="13">
        <v>215</v>
      </c>
      <c r="F42" s="13" t="s">
        <v>163</v>
      </c>
      <c r="G42" s="15" t="s">
        <v>164</v>
      </c>
      <c r="H42" s="13">
        <v>77</v>
      </c>
      <c r="I42" s="13"/>
      <c r="J42" s="13">
        <v>74</v>
      </c>
      <c r="K42" s="13">
        <v>75</v>
      </c>
      <c r="L42" s="13">
        <v>72</v>
      </c>
      <c r="M42" s="13"/>
      <c r="N42" s="13"/>
      <c r="O42" s="13"/>
      <c r="P42" s="13">
        <v>81</v>
      </c>
      <c r="Q42" s="13">
        <v>83</v>
      </c>
      <c r="R42" s="13">
        <v>89</v>
      </c>
      <c r="S42" s="13">
        <v>85</v>
      </c>
      <c r="T42" s="13"/>
      <c r="U42" s="13"/>
      <c r="V42" s="13"/>
    </row>
    <row r="43" spans="1:22" ht="14.25">
      <c r="A43" s="12" t="s">
        <v>165</v>
      </c>
      <c r="B43" s="12" t="s">
        <v>151</v>
      </c>
      <c r="C43" s="13">
        <v>1650</v>
      </c>
      <c r="D43" s="14">
        <v>19.690000000000001</v>
      </c>
      <c r="E43" s="13">
        <v>257</v>
      </c>
      <c r="F43" s="13" t="s">
        <v>163</v>
      </c>
      <c r="G43" s="15" t="s">
        <v>166</v>
      </c>
      <c r="H43" s="13">
        <v>90</v>
      </c>
      <c r="I43" s="13">
        <v>88</v>
      </c>
      <c r="J43" s="13">
        <v>88</v>
      </c>
      <c r="K43" s="13">
        <v>89</v>
      </c>
      <c r="L43" s="13">
        <v>90</v>
      </c>
      <c r="M43" s="13">
        <v>91</v>
      </c>
      <c r="N43" s="13">
        <v>87</v>
      </c>
      <c r="O43" s="13">
        <v>87</v>
      </c>
      <c r="P43" s="13">
        <v>91</v>
      </c>
      <c r="Q43" s="13">
        <v>85</v>
      </c>
      <c r="R43" s="13">
        <v>87</v>
      </c>
      <c r="S43" s="13">
        <v>92</v>
      </c>
      <c r="T43" s="13">
        <v>88</v>
      </c>
      <c r="U43" s="13">
        <v>91</v>
      </c>
      <c r="V43" s="13">
        <v>87</v>
      </c>
    </row>
    <row r="44" spans="1:22" ht="14.25">
      <c r="A44" s="12" t="s">
        <v>169</v>
      </c>
      <c r="B44" s="12" t="s">
        <v>151</v>
      </c>
      <c r="C44" s="13">
        <v>2043</v>
      </c>
      <c r="D44" s="14">
        <v>23.87</v>
      </c>
      <c r="E44" s="13">
        <v>313</v>
      </c>
      <c r="F44" s="13" t="s">
        <v>163</v>
      </c>
      <c r="G44" s="15" t="s">
        <v>170</v>
      </c>
      <c r="H44" s="13">
        <v>100</v>
      </c>
      <c r="I44" s="13">
        <v>100</v>
      </c>
      <c r="J44" s="13">
        <v>100</v>
      </c>
      <c r="K44" s="13">
        <v>100</v>
      </c>
      <c r="L44" s="13">
        <v>100</v>
      </c>
      <c r="M44" s="13">
        <v>100</v>
      </c>
      <c r="N44" s="13">
        <v>100</v>
      </c>
      <c r="O44" s="13">
        <v>100</v>
      </c>
      <c r="P44" s="13">
        <v>100</v>
      </c>
      <c r="Q44" s="13">
        <v>100</v>
      </c>
      <c r="R44" s="13">
        <v>100</v>
      </c>
      <c r="S44" s="13">
        <v>98</v>
      </c>
      <c r="T44" s="13">
        <v>100</v>
      </c>
      <c r="U44" s="13">
        <v>100</v>
      </c>
      <c r="V44" s="13">
        <v>98</v>
      </c>
    </row>
    <row r="45" spans="1:22" ht="14.25">
      <c r="A45" s="12" t="s">
        <v>171</v>
      </c>
      <c r="B45" s="12" t="s">
        <v>151</v>
      </c>
      <c r="C45" s="13">
        <v>2241</v>
      </c>
      <c r="D45" s="14">
        <v>25.69</v>
      </c>
      <c r="E45" s="13">
        <v>341</v>
      </c>
      <c r="F45" s="13" t="s">
        <v>163</v>
      </c>
      <c r="G45" s="15" t="s">
        <v>172</v>
      </c>
      <c r="H45" s="13">
        <v>99</v>
      </c>
      <c r="I45" s="13">
        <v>98</v>
      </c>
      <c r="J45" s="13">
        <v>98</v>
      </c>
      <c r="K45" s="13">
        <v>99</v>
      </c>
      <c r="L45" s="13">
        <v>98</v>
      </c>
      <c r="M45" s="13">
        <v>98</v>
      </c>
      <c r="N45" s="13">
        <v>99</v>
      </c>
      <c r="O45" s="13">
        <v>98</v>
      </c>
      <c r="P45" s="13">
        <v>98</v>
      </c>
      <c r="Q45" s="13">
        <v>99</v>
      </c>
      <c r="R45" s="13">
        <v>99</v>
      </c>
      <c r="S45" s="13">
        <v>99</v>
      </c>
      <c r="T45" s="13">
        <v>98</v>
      </c>
      <c r="U45" s="13">
        <v>99</v>
      </c>
      <c r="V45" s="13">
        <v>98</v>
      </c>
    </row>
    <row r="46" spans="1:22" ht="14.25">
      <c r="A46" s="12" t="s">
        <v>173</v>
      </c>
      <c r="B46" s="12" t="s">
        <v>151</v>
      </c>
      <c r="C46" s="13">
        <v>2218</v>
      </c>
      <c r="D46" s="14">
        <v>25.46</v>
      </c>
      <c r="E46" s="13">
        <v>339</v>
      </c>
      <c r="F46" s="13" t="s">
        <v>163</v>
      </c>
      <c r="G46" s="15" t="s">
        <v>174</v>
      </c>
      <c r="H46" s="13">
        <v>71</v>
      </c>
      <c r="I46" s="13">
        <v>71</v>
      </c>
      <c r="J46" s="13">
        <v>79</v>
      </c>
      <c r="K46" s="13">
        <v>81</v>
      </c>
      <c r="L46" s="13">
        <v>73</v>
      </c>
      <c r="M46" s="13">
        <v>78</v>
      </c>
      <c r="N46" s="13">
        <v>81</v>
      </c>
      <c r="O46" s="13">
        <v>79</v>
      </c>
      <c r="P46" s="13">
        <v>73</v>
      </c>
      <c r="Q46" s="13">
        <v>85</v>
      </c>
      <c r="R46" s="13">
        <v>78</v>
      </c>
      <c r="S46" s="13">
        <v>80</v>
      </c>
      <c r="T46" s="13">
        <v>85</v>
      </c>
      <c r="U46" s="13">
        <v>82</v>
      </c>
      <c r="V46" s="13">
        <v>81</v>
      </c>
    </row>
    <row r="47" spans="1:22" ht="14.25">
      <c r="A47" s="12" t="s">
        <v>175</v>
      </c>
      <c r="B47" s="12" t="s">
        <v>151</v>
      </c>
      <c r="C47" s="13">
        <v>2206</v>
      </c>
      <c r="D47" s="14">
        <v>25.4</v>
      </c>
      <c r="E47" s="13">
        <v>337</v>
      </c>
      <c r="F47" s="13" t="s">
        <v>163</v>
      </c>
      <c r="G47" s="15" t="s">
        <v>176</v>
      </c>
      <c r="H47" s="13">
        <v>85</v>
      </c>
      <c r="I47" s="13">
        <v>85</v>
      </c>
      <c r="J47" s="13">
        <v>87</v>
      </c>
      <c r="K47" s="13">
        <v>86</v>
      </c>
      <c r="L47" s="13">
        <v>86</v>
      </c>
      <c r="M47" s="13">
        <v>87</v>
      </c>
      <c r="N47" s="13">
        <v>87</v>
      </c>
      <c r="O47" s="13">
        <v>87</v>
      </c>
      <c r="P47" s="13">
        <v>86</v>
      </c>
      <c r="Q47" s="13">
        <v>87</v>
      </c>
      <c r="R47" s="13">
        <v>89</v>
      </c>
      <c r="S47" s="13">
        <v>90</v>
      </c>
      <c r="T47" s="13">
        <v>91</v>
      </c>
      <c r="U47" s="13">
        <v>89</v>
      </c>
      <c r="V47" s="13">
        <v>89</v>
      </c>
    </row>
    <row r="48" spans="1:22" ht="14.25">
      <c r="A48" s="12" t="s">
        <v>179</v>
      </c>
      <c r="B48" s="12" t="s">
        <v>151</v>
      </c>
      <c r="C48" s="13">
        <v>2438</v>
      </c>
      <c r="D48" s="14">
        <v>27.38</v>
      </c>
      <c r="E48" s="13">
        <v>369</v>
      </c>
      <c r="F48" s="13" t="s">
        <v>163</v>
      </c>
      <c r="G48" s="15" t="s">
        <v>180</v>
      </c>
      <c r="H48" s="13">
        <v>82</v>
      </c>
      <c r="I48" s="13">
        <v>77</v>
      </c>
      <c r="J48" s="13"/>
      <c r="K48" s="13"/>
      <c r="L48" s="13">
        <v>76</v>
      </c>
      <c r="M48" s="13"/>
      <c r="N48" s="13"/>
      <c r="O48" s="13"/>
      <c r="P48" s="13"/>
      <c r="Q48" s="13">
        <v>81</v>
      </c>
      <c r="R48" s="13">
        <v>82</v>
      </c>
      <c r="S48" s="13">
        <v>77</v>
      </c>
      <c r="T48" s="13">
        <v>83</v>
      </c>
      <c r="U48" s="13">
        <v>76</v>
      </c>
      <c r="V48" s="13">
        <v>77</v>
      </c>
    </row>
    <row r="49" spans="1:22" ht="14.25">
      <c r="A49" s="12" t="s">
        <v>181</v>
      </c>
      <c r="B49" s="12" t="s">
        <v>74</v>
      </c>
      <c r="C49" s="13">
        <v>1574</v>
      </c>
      <c r="D49" s="14">
        <v>18.73</v>
      </c>
      <c r="E49" s="13">
        <v>198</v>
      </c>
      <c r="F49" s="13" t="s">
        <v>182</v>
      </c>
      <c r="G49" s="15" t="s">
        <v>183</v>
      </c>
      <c r="H49" s="13">
        <v>86</v>
      </c>
      <c r="I49" s="13">
        <v>87</v>
      </c>
      <c r="J49" s="13">
        <v>88</v>
      </c>
      <c r="K49" s="13">
        <v>88</v>
      </c>
      <c r="L49" s="13">
        <v>87</v>
      </c>
      <c r="M49" s="13">
        <v>88</v>
      </c>
      <c r="N49" s="13">
        <v>86</v>
      </c>
      <c r="O49" s="13">
        <v>87</v>
      </c>
      <c r="P49" s="13">
        <v>85</v>
      </c>
      <c r="Q49" s="13">
        <v>87</v>
      </c>
      <c r="R49" s="13">
        <v>84</v>
      </c>
      <c r="S49" s="13">
        <v>79</v>
      </c>
      <c r="T49" s="13">
        <v>87</v>
      </c>
      <c r="U49" s="13">
        <v>85</v>
      </c>
      <c r="V49" s="13">
        <v>84</v>
      </c>
    </row>
    <row r="50" spans="1:22" ht="14.25">
      <c r="A50" s="12" t="s">
        <v>184</v>
      </c>
      <c r="B50" s="12" t="s">
        <v>66</v>
      </c>
      <c r="C50" s="13">
        <v>1742</v>
      </c>
      <c r="D50" s="14">
        <v>20.76</v>
      </c>
      <c r="E50" s="13">
        <v>375</v>
      </c>
      <c r="F50" s="13" t="s">
        <v>182</v>
      </c>
      <c r="G50" s="15" t="s">
        <v>185</v>
      </c>
      <c r="H50" s="13"/>
      <c r="I50" s="13">
        <v>89</v>
      </c>
      <c r="J50" s="13">
        <v>85</v>
      </c>
      <c r="K50" s="13">
        <v>85</v>
      </c>
      <c r="L50" s="13"/>
      <c r="M50" s="13">
        <v>81</v>
      </c>
      <c r="N50" s="13">
        <v>76</v>
      </c>
      <c r="O50" s="13">
        <v>79</v>
      </c>
      <c r="P50" s="13">
        <v>91</v>
      </c>
      <c r="Q50" s="13">
        <v>91</v>
      </c>
      <c r="R50" s="13"/>
      <c r="S50" s="13"/>
      <c r="T50" s="13"/>
      <c r="U50" s="13"/>
      <c r="V50" s="13"/>
    </row>
    <row r="51" spans="1:22" ht="14.25">
      <c r="A51" s="12" t="s">
        <v>186</v>
      </c>
      <c r="B51" s="12" t="s">
        <v>95</v>
      </c>
      <c r="C51" s="13">
        <v>1943</v>
      </c>
      <c r="D51" s="14">
        <v>22.9</v>
      </c>
      <c r="E51" s="13">
        <v>332</v>
      </c>
      <c r="F51" s="13" t="s">
        <v>182</v>
      </c>
      <c r="G51" s="15" t="s">
        <v>187</v>
      </c>
      <c r="H51" s="13">
        <v>92</v>
      </c>
      <c r="I51" s="13">
        <v>93</v>
      </c>
      <c r="J51" s="13">
        <v>94</v>
      </c>
      <c r="K51" s="13">
        <v>91</v>
      </c>
      <c r="L51" s="13">
        <v>92</v>
      </c>
      <c r="M51" s="13">
        <v>93</v>
      </c>
      <c r="N51" s="13">
        <v>96</v>
      </c>
      <c r="O51" s="13">
        <v>93</v>
      </c>
      <c r="P51" s="13">
        <v>94</v>
      </c>
      <c r="Q51" s="13">
        <v>94</v>
      </c>
      <c r="R51" s="13">
        <v>85</v>
      </c>
      <c r="S51" s="13">
        <v>90</v>
      </c>
      <c r="T51" s="13">
        <v>90</v>
      </c>
      <c r="U51" s="13">
        <v>81</v>
      </c>
      <c r="V51" s="13">
        <v>73</v>
      </c>
    </row>
    <row r="52" spans="1:22" ht="14.25">
      <c r="A52" s="12" t="s">
        <v>188</v>
      </c>
      <c r="B52" s="12" t="s">
        <v>95</v>
      </c>
      <c r="C52" s="13">
        <v>1812</v>
      </c>
      <c r="D52" s="14">
        <v>21.54</v>
      </c>
      <c r="E52" s="13">
        <v>273</v>
      </c>
      <c r="F52" s="13" t="s">
        <v>182</v>
      </c>
      <c r="G52" s="15" t="s">
        <v>189</v>
      </c>
      <c r="H52" s="13">
        <v>100</v>
      </c>
      <c r="I52" s="13">
        <v>100</v>
      </c>
      <c r="J52" s="13">
        <v>100</v>
      </c>
      <c r="K52" s="13">
        <v>100</v>
      </c>
      <c r="L52" s="13">
        <v>100</v>
      </c>
      <c r="M52" s="13">
        <v>99</v>
      </c>
      <c r="N52" s="13">
        <v>99</v>
      </c>
      <c r="O52" s="13">
        <v>99</v>
      </c>
      <c r="P52" s="13">
        <v>99</v>
      </c>
      <c r="Q52" s="13">
        <v>99</v>
      </c>
      <c r="R52" s="13">
        <v>100</v>
      </c>
      <c r="S52" s="13">
        <v>100</v>
      </c>
      <c r="T52" s="13">
        <v>100</v>
      </c>
      <c r="U52" s="13">
        <v>100</v>
      </c>
      <c r="V52" s="13">
        <v>100</v>
      </c>
    </row>
    <row r="53" spans="1:22" ht="14.25">
      <c r="A53" s="12" t="s">
        <v>190</v>
      </c>
      <c r="B53" s="12" t="s">
        <v>194</v>
      </c>
      <c r="C53" s="13">
        <v>1842</v>
      </c>
      <c r="D53" s="14">
        <v>21.85</v>
      </c>
      <c r="E53" s="13">
        <v>316</v>
      </c>
      <c r="F53" s="13" t="s">
        <v>182</v>
      </c>
      <c r="G53" s="15" t="s">
        <v>195</v>
      </c>
      <c r="H53" s="13">
        <v>95</v>
      </c>
      <c r="I53" s="13">
        <v>95</v>
      </c>
      <c r="J53" s="13">
        <v>95</v>
      </c>
      <c r="K53" s="13">
        <v>95</v>
      </c>
      <c r="L53" s="13">
        <v>95</v>
      </c>
      <c r="M53" s="13">
        <v>95</v>
      </c>
      <c r="N53" s="13">
        <v>95</v>
      </c>
      <c r="O53" s="13">
        <v>95</v>
      </c>
      <c r="P53" s="13">
        <v>95</v>
      </c>
      <c r="Q53" s="13">
        <v>95</v>
      </c>
      <c r="R53" s="13">
        <v>95</v>
      </c>
      <c r="S53" s="13">
        <v>95</v>
      </c>
      <c r="T53" s="13">
        <v>95</v>
      </c>
      <c r="U53" s="13">
        <v>95</v>
      </c>
      <c r="V53" s="13">
        <v>95</v>
      </c>
    </row>
    <row r="54" spans="1:22" ht="14.25">
      <c r="A54" s="12" t="s">
        <v>190</v>
      </c>
      <c r="B54" s="12" t="s">
        <v>85</v>
      </c>
      <c r="C54" s="13">
        <v>1869</v>
      </c>
      <c r="D54" s="14">
        <v>22.13</v>
      </c>
      <c r="E54" s="13">
        <v>316</v>
      </c>
      <c r="F54" s="13" t="s">
        <v>182</v>
      </c>
      <c r="G54" s="15" t="s">
        <v>196</v>
      </c>
      <c r="H54" s="13"/>
      <c r="I54" s="13"/>
      <c r="J54" s="13"/>
      <c r="K54" s="13"/>
      <c r="L54" s="13"/>
      <c r="M54" s="13"/>
      <c r="N54" s="13"/>
      <c r="O54" s="13"/>
      <c r="P54" s="13"/>
      <c r="Q54" s="13"/>
      <c r="R54" s="13">
        <v>72</v>
      </c>
      <c r="S54" s="13"/>
      <c r="T54" s="13">
        <v>75</v>
      </c>
      <c r="U54" s="13">
        <v>79</v>
      </c>
      <c r="V54" s="13">
        <v>73</v>
      </c>
    </row>
    <row r="55" spans="1:22" ht="14.25">
      <c r="A55" s="12" t="s">
        <v>190</v>
      </c>
      <c r="B55" s="12" t="s">
        <v>90</v>
      </c>
      <c r="C55" s="13">
        <v>1902</v>
      </c>
      <c r="D55" s="14">
        <v>22.48</v>
      </c>
      <c r="E55" s="13">
        <v>244</v>
      </c>
      <c r="F55" s="13" t="s">
        <v>182</v>
      </c>
      <c r="G55" s="15" t="s">
        <v>198</v>
      </c>
      <c r="H55" s="13">
        <v>92</v>
      </c>
      <c r="I55" s="13">
        <v>92</v>
      </c>
      <c r="J55" s="13">
        <v>94</v>
      </c>
      <c r="K55" s="13">
        <v>94</v>
      </c>
      <c r="L55" s="13">
        <v>94</v>
      </c>
      <c r="M55" s="13">
        <v>81</v>
      </c>
      <c r="N55" s="13">
        <v>71</v>
      </c>
      <c r="O55" s="13"/>
      <c r="P55" s="13">
        <v>76</v>
      </c>
      <c r="Q55" s="13">
        <v>88</v>
      </c>
      <c r="R55" s="13"/>
      <c r="S55" s="13"/>
      <c r="T55" s="13"/>
      <c r="U55" s="13"/>
      <c r="V55" s="13">
        <v>72</v>
      </c>
    </row>
    <row r="56" spans="1:22" ht="14.25">
      <c r="A56" s="12" t="s">
        <v>190</v>
      </c>
      <c r="B56" s="12" t="s">
        <v>199</v>
      </c>
      <c r="C56" s="13">
        <v>1927</v>
      </c>
      <c r="D56" s="14">
        <v>22.73</v>
      </c>
      <c r="E56" s="13">
        <v>244</v>
      </c>
      <c r="F56" s="13" t="s">
        <v>182</v>
      </c>
      <c r="G56" s="15" t="s">
        <v>200</v>
      </c>
      <c r="H56" s="13">
        <v>92</v>
      </c>
      <c r="I56" s="13">
        <v>91</v>
      </c>
      <c r="J56" s="13">
        <v>90</v>
      </c>
      <c r="K56" s="13">
        <v>91</v>
      </c>
      <c r="L56" s="13">
        <v>90</v>
      </c>
      <c r="M56" s="13">
        <v>91</v>
      </c>
      <c r="N56" s="13">
        <v>85</v>
      </c>
      <c r="O56" s="13">
        <v>88</v>
      </c>
      <c r="P56" s="13">
        <v>91</v>
      </c>
      <c r="Q56" s="13">
        <v>90</v>
      </c>
      <c r="R56" s="13">
        <v>87</v>
      </c>
      <c r="S56" s="13">
        <v>84</v>
      </c>
      <c r="T56" s="13">
        <v>82</v>
      </c>
      <c r="U56" s="13">
        <v>85</v>
      </c>
      <c r="V56" s="13">
        <v>86</v>
      </c>
    </row>
    <row r="57" spans="1:22" ht="14.25">
      <c r="A57" s="12" t="s">
        <v>201</v>
      </c>
      <c r="B57" s="12" t="s">
        <v>74</v>
      </c>
      <c r="C57" s="13">
        <v>1350</v>
      </c>
      <c r="D57" s="14">
        <v>15.76</v>
      </c>
      <c r="E57" s="13">
        <v>245</v>
      </c>
      <c r="F57" s="13" t="s">
        <v>182</v>
      </c>
      <c r="G57" s="15" t="s">
        <v>202</v>
      </c>
      <c r="H57" s="13">
        <v>91</v>
      </c>
      <c r="I57" s="13">
        <v>88</v>
      </c>
      <c r="J57" s="13">
        <v>87</v>
      </c>
      <c r="K57" s="13">
        <v>86</v>
      </c>
      <c r="L57" s="13">
        <v>88</v>
      </c>
      <c r="M57" s="13">
        <v>93</v>
      </c>
      <c r="N57" s="13">
        <v>88</v>
      </c>
      <c r="O57" s="13">
        <v>93</v>
      </c>
      <c r="P57" s="13">
        <v>92</v>
      </c>
      <c r="Q57" s="13">
        <v>91</v>
      </c>
      <c r="R57" s="13">
        <v>72</v>
      </c>
      <c r="S57" s="13">
        <v>80</v>
      </c>
      <c r="T57" s="13"/>
      <c r="U57" s="13">
        <v>79</v>
      </c>
      <c r="V57" s="13">
        <v>78</v>
      </c>
    </row>
    <row r="58" spans="1:22" ht="14.25">
      <c r="A58" s="12" t="s">
        <v>397</v>
      </c>
      <c r="B58" s="12" t="s">
        <v>95</v>
      </c>
      <c r="C58" s="13">
        <v>1949</v>
      </c>
      <c r="D58" s="14">
        <v>23.01</v>
      </c>
      <c r="E58" s="13">
        <v>281</v>
      </c>
      <c r="F58" s="13" t="s">
        <v>182</v>
      </c>
      <c r="G58" s="15" t="s">
        <v>204</v>
      </c>
      <c r="H58" s="13">
        <v>100</v>
      </c>
      <c r="I58" s="13">
        <v>100</v>
      </c>
      <c r="J58" s="13">
        <v>100</v>
      </c>
      <c r="K58" s="13">
        <v>99</v>
      </c>
      <c r="L58" s="13">
        <v>100</v>
      </c>
      <c r="M58" s="13">
        <v>100</v>
      </c>
      <c r="N58" s="13">
        <v>100</v>
      </c>
      <c r="O58" s="13">
        <v>100</v>
      </c>
      <c r="P58" s="13">
        <v>99</v>
      </c>
      <c r="Q58" s="13">
        <v>100</v>
      </c>
      <c r="R58" s="13">
        <v>99</v>
      </c>
      <c r="S58" s="13">
        <v>100</v>
      </c>
      <c r="T58" s="13">
        <v>100</v>
      </c>
      <c r="U58" s="13">
        <v>100</v>
      </c>
      <c r="V58" s="13">
        <v>99</v>
      </c>
    </row>
    <row r="59" spans="1:22" ht="14.25">
      <c r="A59" s="12" t="s">
        <v>207</v>
      </c>
      <c r="B59" s="12" t="s">
        <v>74</v>
      </c>
      <c r="C59" s="13">
        <v>1082</v>
      </c>
      <c r="D59" s="14">
        <v>10.94</v>
      </c>
      <c r="E59" s="13">
        <v>177</v>
      </c>
      <c r="F59" s="13" t="s">
        <v>182</v>
      </c>
      <c r="G59" s="15" t="s">
        <v>208</v>
      </c>
      <c r="H59" s="13">
        <v>96</v>
      </c>
      <c r="I59" s="13">
        <v>97</v>
      </c>
      <c r="J59" s="13">
        <v>96</v>
      </c>
      <c r="K59" s="13">
        <v>95</v>
      </c>
      <c r="L59" s="13">
        <v>96</v>
      </c>
      <c r="M59" s="13">
        <v>96</v>
      </c>
      <c r="N59" s="13">
        <v>95</v>
      </c>
      <c r="O59" s="13">
        <v>94</v>
      </c>
      <c r="P59" s="13">
        <v>94</v>
      </c>
      <c r="Q59" s="13">
        <v>94</v>
      </c>
      <c r="R59" s="13">
        <v>94</v>
      </c>
      <c r="S59" s="13">
        <v>95</v>
      </c>
      <c r="T59" s="13">
        <v>95</v>
      </c>
      <c r="U59" s="13">
        <v>96</v>
      </c>
      <c r="V59" s="13">
        <v>96</v>
      </c>
    </row>
    <row r="60" spans="1:22" ht="14.25">
      <c r="A60" s="12" t="s">
        <v>212</v>
      </c>
      <c r="B60" s="12" t="s">
        <v>74</v>
      </c>
      <c r="C60" s="13">
        <v>1341</v>
      </c>
      <c r="D60" s="14">
        <v>15.63</v>
      </c>
      <c r="E60" s="13">
        <v>259</v>
      </c>
      <c r="F60" s="13" t="s">
        <v>182</v>
      </c>
      <c r="G60" s="15" t="s">
        <v>213</v>
      </c>
      <c r="H60" s="13">
        <v>89</v>
      </c>
      <c r="I60" s="13">
        <v>88</v>
      </c>
      <c r="J60" s="13">
        <v>86</v>
      </c>
      <c r="K60" s="13">
        <v>88</v>
      </c>
      <c r="L60" s="13">
        <v>90</v>
      </c>
      <c r="M60" s="13">
        <v>89</v>
      </c>
      <c r="N60" s="13">
        <v>85</v>
      </c>
      <c r="O60" s="13">
        <v>90</v>
      </c>
      <c r="P60" s="13">
        <v>86</v>
      </c>
      <c r="Q60" s="13">
        <v>88</v>
      </c>
      <c r="R60" s="13">
        <v>88</v>
      </c>
      <c r="S60" s="13">
        <v>89</v>
      </c>
      <c r="T60" s="13">
        <v>85</v>
      </c>
      <c r="U60" s="13">
        <v>84</v>
      </c>
      <c r="V60" s="13">
        <v>86</v>
      </c>
    </row>
    <row r="61" spans="1:22" ht="14.25">
      <c r="A61" s="12" t="s">
        <v>214</v>
      </c>
      <c r="B61" s="12" t="s">
        <v>74</v>
      </c>
      <c r="C61" s="13">
        <v>1064</v>
      </c>
      <c r="D61" s="14">
        <v>10.58</v>
      </c>
      <c r="E61" s="13">
        <v>190</v>
      </c>
      <c r="F61" s="13" t="s">
        <v>182</v>
      </c>
      <c r="G61" s="15" t="s">
        <v>215</v>
      </c>
      <c r="H61" s="13">
        <v>97</v>
      </c>
      <c r="I61" s="13">
        <v>96</v>
      </c>
      <c r="J61" s="13">
        <v>95</v>
      </c>
      <c r="K61" s="13">
        <v>96</v>
      </c>
      <c r="L61" s="13">
        <v>97</v>
      </c>
      <c r="M61" s="13">
        <v>98</v>
      </c>
      <c r="N61" s="13">
        <v>96</v>
      </c>
      <c r="O61" s="13">
        <v>97</v>
      </c>
      <c r="P61" s="13">
        <v>96</v>
      </c>
      <c r="Q61" s="13">
        <v>96</v>
      </c>
      <c r="R61" s="13">
        <v>96</v>
      </c>
      <c r="S61" s="13">
        <v>96</v>
      </c>
      <c r="T61" s="13">
        <v>97</v>
      </c>
      <c r="U61" s="13">
        <v>95</v>
      </c>
      <c r="V61" s="13">
        <v>95</v>
      </c>
    </row>
    <row r="62" spans="1:22" ht="14.25">
      <c r="A62" s="12" t="s">
        <v>216</v>
      </c>
      <c r="B62" s="12" t="s">
        <v>66</v>
      </c>
      <c r="C62" s="13">
        <v>1484</v>
      </c>
      <c r="D62" s="14">
        <v>17.649999999999999</v>
      </c>
      <c r="E62" s="13">
        <v>233</v>
      </c>
      <c r="F62" s="13" t="s">
        <v>182</v>
      </c>
      <c r="G62" s="15" t="s">
        <v>217</v>
      </c>
      <c r="H62" s="13">
        <v>97</v>
      </c>
      <c r="I62" s="13">
        <v>98</v>
      </c>
      <c r="J62" s="13">
        <v>98</v>
      </c>
      <c r="K62" s="13">
        <v>98</v>
      </c>
      <c r="L62" s="13">
        <v>98</v>
      </c>
      <c r="M62" s="13">
        <v>97</v>
      </c>
      <c r="N62" s="13">
        <v>98</v>
      </c>
      <c r="O62" s="13">
        <v>96</v>
      </c>
      <c r="P62" s="13">
        <v>97</v>
      </c>
      <c r="Q62" s="13">
        <v>98</v>
      </c>
      <c r="R62" s="13">
        <v>96</v>
      </c>
      <c r="S62" s="13">
        <v>96</v>
      </c>
      <c r="T62" s="13">
        <v>98</v>
      </c>
      <c r="U62" s="13">
        <v>98</v>
      </c>
      <c r="V62" s="13">
        <v>98</v>
      </c>
    </row>
    <row r="63" spans="1:22" ht="14.25">
      <c r="A63" s="12" t="s">
        <v>218</v>
      </c>
      <c r="B63" s="12" t="s">
        <v>74</v>
      </c>
      <c r="C63" s="13">
        <v>1301</v>
      </c>
      <c r="D63" s="14">
        <v>15.03</v>
      </c>
      <c r="E63" s="13">
        <v>245</v>
      </c>
      <c r="F63" s="13" t="s">
        <v>182</v>
      </c>
      <c r="G63" s="15" t="s">
        <v>219</v>
      </c>
      <c r="H63" s="13">
        <v>91</v>
      </c>
      <c r="I63" s="13">
        <v>92</v>
      </c>
      <c r="J63" s="13">
        <v>91</v>
      </c>
      <c r="K63" s="13">
        <v>93</v>
      </c>
      <c r="L63" s="13">
        <v>92</v>
      </c>
      <c r="M63" s="13">
        <v>88</v>
      </c>
      <c r="N63" s="13">
        <v>90</v>
      </c>
      <c r="O63" s="13">
        <v>87</v>
      </c>
      <c r="P63" s="13">
        <v>93</v>
      </c>
      <c r="Q63" s="13">
        <v>93</v>
      </c>
      <c r="R63" s="13">
        <v>85</v>
      </c>
      <c r="S63" s="13">
        <v>80</v>
      </c>
      <c r="T63" s="13">
        <v>87</v>
      </c>
      <c r="U63" s="13">
        <v>83</v>
      </c>
      <c r="V63" s="13">
        <v>87</v>
      </c>
    </row>
    <row r="64" spans="1:22" ht="14.25">
      <c r="A64" s="12" t="s">
        <v>221</v>
      </c>
      <c r="B64" s="12" t="s">
        <v>74</v>
      </c>
      <c r="C64" s="13">
        <v>1206</v>
      </c>
      <c r="D64" s="14">
        <v>13.43</v>
      </c>
      <c r="E64" s="13">
        <v>233</v>
      </c>
      <c r="F64" s="13" t="s">
        <v>182</v>
      </c>
      <c r="G64" s="15" t="s">
        <v>222</v>
      </c>
      <c r="H64" s="13">
        <v>75</v>
      </c>
      <c r="I64" s="13">
        <v>70</v>
      </c>
      <c r="J64" s="13"/>
      <c r="K64" s="13"/>
      <c r="L64" s="13"/>
      <c r="M64" s="13">
        <v>78</v>
      </c>
      <c r="N64" s="13">
        <v>80</v>
      </c>
      <c r="O64" s="13">
        <v>75</v>
      </c>
      <c r="P64" s="13"/>
      <c r="Q64" s="13">
        <v>72</v>
      </c>
      <c r="R64" s="13"/>
      <c r="S64" s="13"/>
      <c r="T64" s="13"/>
      <c r="U64" s="13"/>
      <c r="V64" s="13"/>
    </row>
    <row r="65" spans="1:22" ht="14.25">
      <c r="A65" s="12" t="s">
        <v>223</v>
      </c>
      <c r="B65" s="12" t="s">
        <v>151</v>
      </c>
      <c r="C65" s="13">
        <v>1292</v>
      </c>
      <c r="D65" s="14">
        <v>14.89</v>
      </c>
      <c r="E65" s="13">
        <v>180</v>
      </c>
      <c r="F65" s="13" t="s">
        <v>182</v>
      </c>
      <c r="G65" s="15" t="s">
        <v>224</v>
      </c>
      <c r="H65" s="13">
        <v>70</v>
      </c>
      <c r="I65" s="13"/>
      <c r="J65" s="13"/>
      <c r="K65" s="13"/>
      <c r="L65" s="13">
        <v>71</v>
      </c>
      <c r="M65" s="13">
        <v>72</v>
      </c>
      <c r="N65" s="13">
        <v>70</v>
      </c>
      <c r="O65" s="13">
        <v>71</v>
      </c>
      <c r="P65" s="13">
        <v>71</v>
      </c>
      <c r="Q65" s="13">
        <v>73</v>
      </c>
      <c r="R65" s="13">
        <v>73</v>
      </c>
      <c r="S65" s="13">
        <v>73</v>
      </c>
      <c r="T65" s="13">
        <v>73</v>
      </c>
      <c r="U65" s="13">
        <v>72</v>
      </c>
      <c r="V65" s="13">
        <v>71</v>
      </c>
    </row>
    <row r="66" spans="1:22" ht="14.25">
      <c r="A66" s="12" t="s">
        <v>225</v>
      </c>
      <c r="B66" s="12" t="s">
        <v>74</v>
      </c>
      <c r="C66" s="13">
        <v>1140</v>
      </c>
      <c r="D66" s="14">
        <v>12.11</v>
      </c>
      <c r="E66" s="13">
        <v>147</v>
      </c>
      <c r="F66" s="13" t="s">
        <v>182</v>
      </c>
      <c r="G66" s="15" t="s">
        <v>226</v>
      </c>
      <c r="H66" s="13">
        <v>93</v>
      </c>
      <c r="I66" s="13">
        <v>86</v>
      </c>
      <c r="J66" s="13">
        <v>83</v>
      </c>
      <c r="K66" s="13">
        <v>86</v>
      </c>
      <c r="L66" s="13">
        <v>89</v>
      </c>
      <c r="M66" s="13">
        <v>85</v>
      </c>
      <c r="N66" s="13"/>
      <c r="O66" s="13">
        <v>81</v>
      </c>
      <c r="P66" s="13">
        <v>81</v>
      </c>
      <c r="Q66" s="13">
        <v>87</v>
      </c>
      <c r="R66" s="13">
        <v>85</v>
      </c>
      <c r="S66" s="13">
        <v>81</v>
      </c>
      <c r="T66" s="13"/>
      <c r="U66" s="13">
        <v>81</v>
      </c>
      <c r="V66" s="13"/>
    </row>
    <row r="67" spans="1:22" ht="14.25">
      <c r="A67" s="12" t="s">
        <v>230</v>
      </c>
      <c r="B67" s="12" t="s">
        <v>74</v>
      </c>
      <c r="C67" s="13">
        <v>1364</v>
      </c>
      <c r="D67" s="14">
        <v>15.97</v>
      </c>
      <c r="E67" s="13">
        <v>156</v>
      </c>
      <c r="F67" s="13" t="s">
        <v>182</v>
      </c>
      <c r="G67" s="15" t="s">
        <v>231</v>
      </c>
      <c r="H67" s="13"/>
      <c r="I67" s="13">
        <v>73</v>
      </c>
      <c r="J67" s="13"/>
      <c r="K67" s="13">
        <v>73</v>
      </c>
      <c r="L67" s="13"/>
      <c r="M67" s="13"/>
      <c r="N67" s="13"/>
      <c r="O67" s="13"/>
      <c r="P67" s="13">
        <v>71</v>
      </c>
      <c r="Q67" s="13"/>
      <c r="R67" s="13">
        <v>73</v>
      </c>
      <c r="S67" s="13"/>
      <c r="T67" s="13"/>
      <c r="U67" s="13"/>
      <c r="V67" s="13"/>
    </row>
    <row r="68" spans="1:22" ht="14.25">
      <c r="A68" s="12" t="s">
        <v>234</v>
      </c>
      <c r="B68" s="12" t="s">
        <v>235</v>
      </c>
      <c r="C68" s="13">
        <v>1855</v>
      </c>
      <c r="D68" s="14">
        <v>21.98</v>
      </c>
      <c r="E68" s="13">
        <v>345</v>
      </c>
      <c r="F68" s="13" t="s">
        <v>182</v>
      </c>
      <c r="G68" s="15" t="s">
        <v>236</v>
      </c>
      <c r="H68" s="13">
        <v>92</v>
      </c>
      <c r="I68" s="13">
        <v>90</v>
      </c>
      <c r="J68" s="13">
        <v>89</v>
      </c>
      <c r="K68" s="13">
        <v>90</v>
      </c>
      <c r="L68" s="13">
        <v>91</v>
      </c>
      <c r="M68" s="13">
        <v>89</v>
      </c>
      <c r="N68" s="13">
        <v>89</v>
      </c>
      <c r="O68" s="13">
        <v>90</v>
      </c>
      <c r="P68" s="13">
        <v>88</v>
      </c>
      <c r="Q68" s="13">
        <v>89</v>
      </c>
      <c r="R68" s="13">
        <v>84</v>
      </c>
      <c r="S68" s="13">
        <v>83</v>
      </c>
      <c r="T68" s="13">
        <v>88</v>
      </c>
      <c r="U68" s="13">
        <v>82</v>
      </c>
      <c r="V68" s="13">
        <v>85</v>
      </c>
    </row>
    <row r="69" spans="1:22" ht="14.25">
      <c r="A69" s="12" t="s">
        <v>239</v>
      </c>
      <c r="B69" s="12" t="s">
        <v>74</v>
      </c>
      <c r="C69" s="13">
        <v>1313</v>
      </c>
      <c r="D69" s="14">
        <v>15.21</v>
      </c>
      <c r="E69" s="13">
        <v>147</v>
      </c>
      <c r="F69" s="13" t="s">
        <v>182</v>
      </c>
      <c r="G69" s="15" t="s">
        <v>240</v>
      </c>
      <c r="H69" s="13">
        <v>96</v>
      </c>
      <c r="I69" s="13">
        <v>97</v>
      </c>
      <c r="J69" s="13">
        <v>94</v>
      </c>
      <c r="K69" s="13">
        <v>94</v>
      </c>
      <c r="L69" s="13">
        <v>96</v>
      </c>
      <c r="M69" s="13">
        <v>94</v>
      </c>
      <c r="N69" s="13">
        <v>96</v>
      </c>
      <c r="O69" s="13">
        <v>93</v>
      </c>
      <c r="P69" s="13">
        <v>95</v>
      </c>
      <c r="Q69" s="13">
        <v>96</v>
      </c>
      <c r="R69" s="13">
        <v>73</v>
      </c>
      <c r="S69" s="13">
        <v>70</v>
      </c>
      <c r="T69" s="13">
        <v>74</v>
      </c>
      <c r="U69" s="13">
        <v>73</v>
      </c>
      <c r="V69" s="13">
        <v>73</v>
      </c>
    </row>
    <row r="70" spans="1:22" ht="14.25">
      <c r="A70" s="12" t="s">
        <v>241</v>
      </c>
      <c r="B70" s="12" t="s">
        <v>95</v>
      </c>
      <c r="C70" s="13">
        <v>1556</v>
      </c>
      <c r="D70" s="14">
        <v>18.559999999999999</v>
      </c>
      <c r="E70" s="13">
        <v>292</v>
      </c>
      <c r="F70" s="13" t="s">
        <v>182</v>
      </c>
      <c r="G70" s="15" t="s">
        <v>242</v>
      </c>
      <c r="H70" s="13">
        <v>87</v>
      </c>
      <c r="I70" s="13">
        <v>87</v>
      </c>
      <c r="J70" s="13">
        <v>88</v>
      </c>
      <c r="K70" s="13">
        <v>87</v>
      </c>
      <c r="L70" s="13">
        <v>88</v>
      </c>
      <c r="M70" s="13">
        <v>90</v>
      </c>
      <c r="N70" s="13">
        <v>89</v>
      </c>
      <c r="O70" s="13">
        <v>91</v>
      </c>
      <c r="P70" s="13">
        <v>89</v>
      </c>
      <c r="Q70" s="13">
        <v>89</v>
      </c>
      <c r="R70" s="13">
        <v>89</v>
      </c>
      <c r="S70" s="13">
        <v>85</v>
      </c>
      <c r="T70" s="13">
        <v>89</v>
      </c>
      <c r="U70" s="13">
        <v>86</v>
      </c>
      <c r="V70" s="13">
        <v>89</v>
      </c>
    </row>
    <row r="71" spans="1:22" ht="14.25">
      <c r="A71" s="12" t="s">
        <v>245</v>
      </c>
      <c r="B71" s="12" t="s">
        <v>95</v>
      </c>
      <c r="C71" s="13">
        <v>1880</v>
      </c>
      <c r="D71" s="14">
        <v>22.24</v>
      </c>
      <c r="E71" s="13">
        <v>518</v>
      </c>
      <c r="F71" s="13" t="s">
        <v>246</v>
      </c>
      <c r="G71" s="15" t="s">
        <v>247</v>
      </c>
      <c r="H71" s="13">
        <v>86</v>
      </c>
      <c r="I71" s="13">
        <v>87</v>
      </c>
      <c r="J71" s="13">
        <v>88</v>
      </c>
      <c r="K71" s="13">
        <v>87</v>
      </c>
      <c r="L71" s="13">
        <v>87</v>
      </c>
      <c r="M71" s="13">
        <v>86</v>
      </c>
      <c r="N71" s="13">
        <v>86</v>
      </c>
      <c r="O71" s="13">
        <v>85</v>
      </c>
      <c r="P71" s="13">
        <v>86</v>
      </c>
      <c r="Q71" s="13">
        <v>84</v>
      </c>
      <c r="R71" s="13"/>
      <c r="S71" s="13"/>
      <c r="T71" s="13"/>
      <c r="U71" s="13"/>
      <c r="V71" s="13"/>
    </row>
    <row r="72" spans="1:22" ht="14.25">
      <c r="A72" s="12" t="s">
        <v>245</v>
      </c>
      <c r="B72" s="12" t="s">
        <v>235</v>
      </c>
      <c r="C72" s="13">
        <v>1902</v>
      </c>
      <c r="D72" s="14">
        <v>22.47</v>
      </c>
      <c r="E72" s="13">
        <v>518</v>
      </c>
      <c r="F72" s="13" t="s">
        <v>246</v>
      </c>
      <c r="G72" s="15" t="s">
        <v>248</v>
      </c>
      <c r="H72" s="13"/>
      <c r="I72" s="13">
        <v>77</v>
      </c>
      <c r="J72" s="13"/>
      <c r="K72" s="13">
        <v>77</v>
      </c>
      <c r="L72" s="13">
        <v>78</v>
      </c>
      <c r="M72" s="13">
        <v>80</v>
      </c>
      <c r="N72" s="13">
        <v>83</v>
      </c>
      <c r="O72" s="13">
        <v>85</v>
      </c>
      <c r="P72" s="13">
        <v>85</v>
      </c>
      <c r="Q72" s="13"/>
      <c r="R72" s="13"/>
      <c r="S72" s="13"/>
      <c r="T72" s="13"/>
      <c r="U72" s="13"/>
      <c r="V72" s="13"/>
    </row>
    <row r="73" spans="1:22" ht="14.25">
      <c r="A73" s="12" t="s">
        <v>249</v>
      </c>
      <c r="B73" s="12" t="s">
        <v>235</v>
      </c>
      <c r="C73" s="13">
        <v>1716</v>
      </c>
      <c r="D73" s="14">
        <v>20.47</v>
      </c>
      <c r="E73" s="13">
        <v>217</v>
      </c>
      <c r="F73" s="13" t="s">
        <v>246</v>
      </c>
      <c r="G73" s="15" t="s">
        <v>250</v>
      </c>
      <c r="H73" s="13"/>
      <c r="I73" s="13">
        <v>73</v>
      </c>
      <c r="J73" s="13"/>
      <c r="K73" s="13">
        <v>87</v>
      </c>
      <c r="L73" s="13"/>
      <c r="M73" s="13">
        <v>84</v>
      </c>
      <c r="N73" s="13">
        <v>83</v>
      </c>
      <c r="O73" s="13">
        <v>79</v>
      </c>
      <c r="P73" s="13"/>
      <c r="Q73" s="13"/>
      <c r="R73" s="13">
        <v>74</v>
      </c>
      <c r="S73" s="13"/>
      <c r="T73" s="13"/>
      <c r="U73" s="13">
        <v>74</v>
      </c>
      <c r="V73" s="13"/>
    </row>
    <row r="74" spans="1:22" ht="14.25">
      <c r="A74" s="12" t="s">
        <v>251</v>
      </c>
      <c r="B74" s="12" t="s">
        <v>95</v>
      </c>
      <c r="C74" s="13">
        <v>1505</v>
      </c>
      <c r="D74" s="14">
        <v>17.93</v>
      </c>
      <c r="E74" s="13">
        <v>217</v>
      </c>
      <c r="F74" s="13" t="s">
        <v>246</v>
      </c>
      <c r="G74" s="15" t="s">
        <v>252</v>
      </c>
      <c r="H74" s="13">
        <v>86</v>
      </c>
      <c r="I74" s="13">
        <v>81</v>
      </c>
      <c r="J74" s="13">
        <v>75</v>
      </c>
      <c r="K74" s="13">
        <v>85</v>
      </c>
      <c r="L74" s="13">
        <v>80</v>
      </c>
      <c r="M74" s="13">
        <v>70</v>
      </c>
      <c r="N74" s="13">
        <v>70</v>
      </c>
      <c r="O74" s="13"/>
      <c r="P74" s="13"/>
      <c r="Q74" s="13"/>
      <c r="R74" s="13"/>
      <c r="S74" s="13"/>
      <c r="T74" s="13"/>
      <c r="U74" s="13"/>
      <c r="V74" s="13"/>
    </row>
    <row r="75" spans="1:22" ht="14.25">
      <c r="A75" s="12" t="s">
        <v>253</v>
      </c>
      <c r="B75" s="12" t="s">
        <v>66</v>
      </c>
      <c r="C75" s="13">
        <v>1276</v>
      </c>
      <c r="D75" s="14">
        <v>14.62</v>
      </c>
      <c r="E75" s="13">
        <v>205</v>
      </c>
      <c r="F75" s="13" t="s">
        <v>246</v>
      </c>
      <c r="G75" s="15" t="s">
        <v>254</v>
      </c>
      <c r="H75" s="13">
        <v>95</v>
      </c>
      <c r="I75" s="13">
        <v>95</v>
      </c>
      <c r="J75" s="13">
        <v>95</v>
      </c>
      <c r="K75" s="13">
        <v>95</v>
      </c>
      <c r="L75" s="13">
        <v>96</v>
      </c>
      <c r="M75" s="13">
        <v>95</v>
      </c>
      <c r="N75" s="13">
        <v>95</v>
      </c>
      <c r="O75" s="13">
        <v>94</v>
      </c>
      <c r="P75" s="13">
        <v>95</v>
      </c>
      <c r="Q75" s="13">
        <v>95</v>
      </c>
      <c r="R75" s="13">
        <v>93</v>
      </c>
      <c r="S75" s="13">
        <v>96</v>
      </c>
      <c r="T75" s="13">
        <v>95</v>
      </c>
      <c r="U75" s="13">
        <v>96</v>
      </c>
      <c r="V75" s="13">
        <v>95</v>
      </c>
    </row>
    <row r="76" spans="1:22" ht="14.25">
      <c r="A76" s="12" t="s">
        <v>257</v>
      </c>
      <c r="B76" s="12" t="s">
        <v>258</v>
      </c>
      <c r="C76" s="13">
        <v>1928</v>
      </c>
      <c r="D76" s="14">
        <v>22.74</v>
      </c>
      <c r="E76" s="13">
        <v>319</v>
      </c>
      <c r="F76" s="13" t="s">
        <v>246</v>
      </c>
      <c r="G76" s="15" t="s">
        <v>259</v>
      </c>
      <c r="H76" s="13"/>
      <c r="I76" s="13"/>
      <c r="J76" s="13"/>
      <c r="K76" s="13">
        <v>88</v>
      </c>
      <c r="L76" s="13"/>
      <c r="M76" s="13"/>
      <c r="N76" s="13"/>
      <c r="O76" s="13"/>
      <c r="P76" s="13"/>
      <c r="Q76" s="13"/>
      <c r="R76" s="13"/>
      <c r="S76" s="13"/>
      <c r="T76" s="13"/>
      <c r="U76" s="13"/>
      <c r="V76" s="13"/>
    </row>
    <row r="77" spans="1:22" ht="14.25">
      <c r="A77" s="12" t="s">
        <v>260</v>
      </c>
      <c r="B77" s="12" t="s">
        <v>258</v>
      </c>
      <c r="C77" s="13">
        <v>2093</v>
      </c>
      <c r="D77" s="14">
        <v>24.33</v>
      </c>
      <c r="E77" s="13">
        <v>217</v>
      </c>
      <c r="F77" s="13" t="s">
        <v>246</v>
      </c>
      <c r="G77" s="15" t="s">
        <v>261</v>
      </c>
      <c r="H77" s="13">
        <v>100</v>
      </c>
      <c r="I77" s="13">
        <v>99</v>
      </c>
      <c r="J77" s="13">
        <v>99</v>
      </c>
      <c r="K77" s="13">
        <v>99</v>
      </c>
      <c r="L77" s="13">
        <v>100</v>
      </c>
      <c r="M77" s="13">
        <v>100</v>
      </c>
      <c r="N77" s="13">
        <v>100</v>
      </c>
      <c r="O77" s="13">
        <v>100</v>
      </c>
      <c r="P77" s="13">
        <v>100</v>
      </c>
      <c r="Q77" s="13">
        <v>100</v>
      </c>
      <c r="R77" s="13">
        <v>100</v>
      </c>
      <c r="S77" s="13">
        <v>100</v>
      </c>
      <c r="T77" s="13">
        <v>100</v>
      </c>
      <c r="U77" s="13">
        <v>100</v>
      </c>
      <c r="V77" s="13">
        <v>98</v>
      </c>
    </row>
    <row r="78" spans="1:22" ht="14.25">
      <c r="A78" s="12" t="s">
        <v>262</v>
      </c>
      <c r="B78" s="12" t="s">
        <v>95</v>
      </c>
      <c r="C78" s="13">
        <v>1736</v>
      </c>
      <c r="D78" s="14">
        <v>20.7</v>
      </c>
      <c r="E78" s="13">
        <v>174</v>
      </c>
      <c r="F78" s="13" t="s">
        <v>246</v>
      </c>
      <c r="G78" s="15" t="s">
        <v>263</v>
      </c>
      <c r="H78" s="13">
        <v>85</v>
      </c>
      <c r="I78" s="13">
        <v>88</v>
      </c>
      <c r="J78" s="13">
        <v>87</v>
      </c>
      <c r="K78" s="13">
        <v>89</v>
      </c>
      <c r="L78" s="13">
        <v>89</v>
      </c>
      <c r="M78" s="13"/>
      <c r="N78" s="13"/>
      <c r="O78" s="13"/>
      <c r="P78" s="13">
        <v>74</v>
      </c>
      <c r="Q78" s="13"/>
      <c r="R78" s="13">
        <v>82</v>
      </c>
      <c r="S78" s="13">
        <v>80</v>
      </c>
      <c r="T78" s="13">
        <v>81</v>
      </c>
      <c r="U78" s="13">
        <v>81</v>
      </c>
      <c r="V78" s="13">
        <v>82</v>
      </c>
    </row>
    <row r="79" spans="1:22" ht="14.25">
      <c r="A79" s="12" t="s">
        <v>264</v>
      </c>
      <c r="B79" s="12" t="s">
        <v>235</v>
      </c>
      <c r="C79" s="13">
        <v>1721</v>
      </c>
      <c r="D79" s="14">
        <v>20.53</v>
      </c>
      <c r="E79" s="13">
        <v>217</v>
      </c>
      <c r="F79" s="13" t="s">
        <v>246</v>
      </c>
      <c r="G79" s="15" t="s">
        <v>265</v>
      </c>
      <c r="H79" s="13">
        <v>84</v>
      </c>
      <c r="I79" s="13">
        <v>74</v>
      </c>
      <c r="J79" s="13">
        <v>83</v>
      </c>
      <c r="K79" s="13">
        <v>76</v>
      </c>
      <c r="L79" s="13">
        <v>80</v>
      </c>
      <c r="M79" s="13">
        <v>80</v>
      </c>
      <c r="N79" s="13">
        <v>74</v>
      </c>
      <c r="O79" s="13">
        <v>79</v>
      </c>
      <c r="P79" s="13">
        <v>79</v>
      </c>
      <c r="Q79" s="13">
        <v>81</v>
      </c>
      <c r="R79" s="13"/>
      <c r="S79" s="13"/>
      <c r="T79" s="13"/>
      <c r="U79" s="13"/>
      <c r="V79" s="13"/>
    </row>
    <row r="80" spans="1:22" ht="14.25">
      <c r="A80" s="12" t="s">
        <v>269</v>
      </c>
      <c r="B80" s="12" t="s">
        <v>74</v>
      </c>
      <c r="C80" s="13">
        <v>1401</v>
      </c>
      <c r="D80" s="14">
        <v>16.52</v>
      </c>
      <c r="E80" s="13">
        <v>298</v>
      </c>
      <c r="F80" s="13" t="s">
        <v>246</v>
      </c>
      <c r="G80" s="15" t="s">
        <v>270</v>
      </c>
      <c r="H80" s="13">
        <v>75</v>
      </c>
      <c r="I80" s="13">
        <v>77</v>
      </c>
      <c r="J80" s="13">
        <v>76</v>
      </c>
      <c r="K80" s="13">
        <v>74</v>
      </c>
      <c r="L80" s="13">
        <v>83</v>
      </c>
      <c r="M80" s="13">
        <v>72</v>
      </c>
      <c r="N80" s="13">
        <v>76</v>
      </c>
      <c r="O80" s="13"/>
      <c r="P80" s="13"/>
      <c r="Q80" s="13"/>
      <c r="R80" s="13"/>
      <c r="S80" s="13"/>
      <c r="T80" s="13"/>
      <c r="U80" s="13"/>
      <c r="V80" s="13"/>
    </row>
    <row r="81" spans="1:22" ht="14.25">
      <c r="A81" s="12" t="s">
        <v>271</v>
      </c>
      <c r="B81" s="12" t="s">
        <v>74</v>
      </c>
      <c r="C81" s="13">
        <v>1165</v>
      </c>
      <c r="D81" s="14">
        <v>12.61</v>
      </c>
      <c r="E81" s="13">
        <v>227</v>
      </c>
      <c r="F81" s="13" t="s">
        <v>246</v>
      </c>
      <c r="G81" s="15" t="s">
        <v>272</v>
      </c>
      <c r="H81" s="13">
        <v>93</v>
      </c>
      <c r="I81" s="13">
        <v>94</v>
      </c>
      <c r="J81" s="13">
        <v>93</v>
      </c>
      <c r="K81" s="13">
        <v>88</v>
      </c>
      <c r="L81" s="13">
        <v>93</v>
      </c>
      <c r="M81" s="13">
        <v>92</v>
      </c>
      <c r="N81" s="13">
        <v>91</v>
      </c>
      <c r="O81" s="13">
        <v>92</v>
      </c>
      <c r="P81" s="13">
        <v>92</v>
      </c>
      <c r="Q81" s="13">
        <v>91</v>
      </c>
      <c r="R81" s="13">
        <v>91</v>
      </c>
      <c r="S81" s="13">
        <v>93</v>
      </c>
      <c r="T81" s="13">
        <v>82</v>
      </c>
      <c r="U81" s="13">
        <v>87</v>
      </c>
      <c r="V81" s="13">
        <v>84</v>
      </c>
    </row>
    <row r="82" spans="1:22" ht="14.25">
      <c r="A82" s="12" t="s">
        <v>273</v>
      </c>
      <c r="B82" s="12" t="s">
        <v>74</v>
      </c>
      <c r="C82" s="13" t="s">
        <v>274</v>
      </c>
      <c r="D82" s="14">
        <v>16.690000000000001</v>
      </c>
      <c r="E82" s="13">
        <v>116</v>
      </c>
      <c r="F82" s="13" t="s">
        <v>246</v>
      </c>
      <c r="G82" s="15" t="s">
        <v>275</v>
      </c>
      <c r="H82" s="13"/>
      <c r="I82" s="13"/>
      <c r="J82" s="13"/>
      <c r="K82" s="13"/>
      <c r="L82" s="13"/>
      <c r="M82" s="13"/>
      <c r="N82" s="13"/>
      <c r="O82" s="13"/>
      <c r="P82" s="13"/>
      <c r="Q82" s="13"/>
      <c r="R82" s="13">
        <v>77</v>
      </c>
      <c r="S82" s="13"/>
      <c r="T82" s="13"/>
      <c r="U82" s="13">
        <v>76</v>
      </c>
      <c r="V82" s="13">
        <v>77</v>
      </c>
    </row>
    <row r="83" spans="1:22" ht="14.25">
      <c r="A83" s="12" t="s">
        <v>276</v>
      </c>
      <c r="B83" s="12" t="s">
        <v>95</v>
      </c>
      <c r="C83" s="13">
        <v>2441</v>
      </c>
      <c r="D83" s="14">
        <v>27.4</v>
      </c>
      <c r="E83" s="13" t="s">
        <v>277</v>
      </c>
      <c r="F83" s="13" t="s">
        <v>246</v>
      </c>
      <c r="G83" s="15" t="s">
        <v>278</v>
      </c>
      <c r="H83" s="13">
        <v>86</v>
      </c>
      <c r="I83" s="13">
        <v>90</v>
      </c>
      <c r="J83" s="13">
        <v>91</v>
      </c>
      <c r="K83" s="13">
        <v>85</v>
      </c>
      <c r="L83" s="13">
        <v>89</v>
      </c>
      <c r="M83" s="13">
        <v>85</v>
      </c>
      <c r="N83" s="13">
        <v>82</v>
      </c>
      <c r="O83" s="13">
        <v>79</v>
      </c>
      <c r="P83" s="13"/>
      <c r="Q83" s="13">
        <v>81</v>
      </c>
      <c r="R83" s="13"/>
      <c r="S83" s="13"/>
      <c r="T83" s="13"/>
      <c r="U83" s="13"/>
      <c r="V83" s="13"/>
    </row>
    <row r="84" spans="1:22" ht="14.25">
      <c r="A84" s="12" t="s">
        <v>282</v>
      </c>
      <c r="B84" s="12" t="s">
        <v>283</v>
      </c>
      <c r="C84" s="13">
        <v>2300</v>
      </c>
      <c r="D84" s="14">
        <v>26.23</v>
      </c>
      <c r="E84" s="13" t="s">
        <v>284</v>
      </c>
      <c r="F84" s="13" t="s">
        <v>280</v>
      </c>
      <c r="G84" s="15" t="s">
        <v>285</v>
      </c>
      <c r="H84" s="13">
        <v>84</v>
      </c>
      <c r="I84" s="13">
        <v>90</v>
      </c>
      <c r="J84" s="13">
        <v>91</v>
      </c>
      <c r="K84" s="13">
        <v>89</v>
      </c>
      <c r="L84" s="13">
        <v>83</v>
      </c>
      <c r="M84" s="13">
        <v>84</v>
      </c>
      <c r="N84" s="13">
        <v>88</v>
      </c>
      <c r="O84" s="13">
        <v>83</v>
      </c>
      <c r="P84" s="13">
        <v>84</v>
      </c>
      <c r="Q84" s="13">
        <v>89</v>
      </c>
      <c r="R84" s="13">
        <v>81</v>
      </c>
      <c r="S84" s="13">
        <v>81</v>
      </c>
      <c r="T84" s="13">
        <v>83</v>
      </c>
      <c r="U84" s="13">
        <v>84</v>
      </c>
      <c r="V84" s="13">
        <v>80</v>
      </c>
    </row>
    <row r="85" spans="1:22" ht="14.25">
      <c r="A85" s="12" t="s">
        <v>286</v>
      </c>
      <c r="B85" s="12" t="s">
        <v>283</v>
      </c>
      <c r="C85" s="13">
        <v>2315</v>
      </c>
      <c r="D85" s="14">
        <v>26.33</v>
      </c>
      <c r="E85" s="13">
        <v>299</v>
      </c>
      <c r="F85" s="13" t="s">
        <v>280</v>
      </c>
      <c r="G85" s="15" t="s">
        <v>287</v>
      </c>
      <c r="H85" s="13">
        <v>97</v>
      </c>
      <c r="I85" s="13">
        <v>98</v>
      </c>
      <c r="J85" s="13">
        <v>98</v>
      </c>
      <c r="K85" s="13">
        <v>98</v>
      </c>
      <c r="L85" s="13">
        <v>96</v>
      </c>
      <c r="M85" s="13">
        <v>97</v>
      </c>
      <c r="N85" s="13">
        <v>96</v>
      </c>
      <c r="O85" s="13">
        <v>98</v>
      </c>
      <c r="P85" s="13">
        <v>98</v>
      </c>
      <c r="Q85" s="13">
        <v>98</v>
      </c>
      <c r="R85" s="13">
        <v>95</v>
      </c>
      <c r="S85" s="13">
        <v>96</v>
      </c>
      <c r="T85" s="13">
        <v>97</v>
      </c>
      <c r="U85" s="13">
        <v>97</v>
      </c>
      <c r="V85" s="13">
        <v>96</v>
      </c>
    </row>
    <row r="86" spans="1:22" ht="14.25">
      <c r="A86" s="12" t="s">
        <v>286</v>
      </c>
      <c r="B86" s="12" t="s">
        <v>288</v>
      </c>
      <c r="C86" s="13">
        <v>2335</v>
      </c>
      <c r="D86" s="14">
        <v>26.51</v>
      </c>
      <c r="E86" s="13">
        <v>299</v>
      </c>
      <c r="F86" s="13" t="s">
        <v>280</v>
      </c>
      <c r="G86" s="15" t="s">
        <v>289</v>
      </c>
      <c r="H86" s="13">
        <v>84</v>
      </c>
      <c r="I86" s="13">
        <v>90</v>
      </c>
      <c r="J86" s="13">
        <v>91</v>
      </c>
      <c r="K86" s="13">
        <v>91</v>
      </c>
      <c r="L86" s="13">
        <v>86</v>
      </c>
      <c r="M86" s="13">
        <v>91</v>
      </c>
      <c r="N86" s="13">
        <v>91</v>
      </c>
      <c r="O86" s="13">
        <v>88</v>
      </c>
      <c r="P86" s="13">
        <v>90</v>
      </c>
      <c r="Q86" s="13">
        <v>91</v>
      </c>
      <c r="R86" s="13">
        <v>89</v>
      </c>
      <c r="S86" s="13">
        <v>83</v>
      </c>
      <c r="T86" s="13">
        <v>89</v>
      </c>
      <c r="U86" s="13">
        <v>91</v>
      </c>
      <c r="V86" s="13">
        <v>89</v>
      </c>
    </row>
    <row r="87" spans="1:22" ht="14.25">
      <c r="A87" s="12" t="s">
        <v>292</v>
      </c>
      <c r="B87" s="12" t="s">
        <v>95</v>
      </c>
      <c r="C87" s="13">
        <v>1754</v>
      </c>
      <c r="D87" s="14">
        <v>20.91</v>
      </c>
      <c r="E87" s="13">
        <v>357</v>
      </c>
      <c r="F87" s="13" t="s">
        <v>280</v>
      </c>
      <c r="G87" s="15" t="s">
        <v>293</v>
      </c>
      <c r="H87" s="13">
        <v>94</v>
      </c>
      <c r="I87" s="13">
        <v>94</v>
      </c>
      <c r="J87" s="13">
        <v>93</v>
      </c>
      <c r="K87" s="13">
        <v>93</v>
      </c>
      <c r="L87" s="13">
        <v>94</v>
      </c>
      <c r="M87" s="13">
        <v>95</v>
      </c>
      <c r="N87" s="13">
        <v>95</v>
      </c>
      <c r="O87" s="13">
        <v>94</v>
      </c>
      <c r="P87" s="13">
        <v>94</v>
      </c>
      <c r="Q87" s="13">
        <v>94</v>
      </c>
      <c r="R87" s="13">
        <v>96</v>
      </c>
      <c r="S87" s="13">
        <v>96</v>
      </c>
      <c r="T87" s="13">
        <v>96</v>
      </c>
      <c r="U87" s="13">
        <v>96</v>
      </c>
      <c r="V87" s="13">
        <v>96</v>
      </c>
    </row>
    <row r="88" spans="1:22" ht="14.25">
      <c r="A88" s="12" t="s">
        <v>294</v>
      </c>
      <c r="B88" s="12" t="s">
        <v>295</v>
      </c>
      <c r="C88" s="13" t="s">
        <v>296</v>
      </c>
      <c r="D88" s="14">
        <v>27.16</v>
      </c>
      <c r="E88" s="13">
        <v>318</v>
      </c>
      <c r="F88" s="13" t="s">
        <v>280</v>
      </c>
      <c r="G88" s="15" t="s">
        <v>297</v>
      </c>
      <c r="H88" s="13">
        <v>95</v>
      </c>
      <c r="I88" s="13">
        <v>97</v>
      </c>
      <c r="J88" s="13">
        <v>97</v>
      </c>
      <c r="K88" s="13">
        <v>97</v>
      </c>
      <c r="L88" s="13">
        <v>97</v>
      </c>
      <c r="M88" s="13">
        <v>94</v>
      </c>
      <c r="N88" s="13">
        <v>93</v>
      </c>
      <c r="O88" s="13">
        <v>94</v>
      </c>
      <c r="P88" s="13">
        <v>96</v>
      </c>
      <c r="Q88" s="13">
        <v>93</v>
      </c>
      <c r="R88" s="13">
        <v>95</v>
      </c>
      <c r="S88" s="13">
        <v>94</v>
      </c>
      <c r="T88" s="13">
        <v>94</v>
      </c>
      <c r="U88" s="13">
        <v>94</v>
      </c>
      <c r="V88" s="13">
        <v>93</v>
      </c>
    </row>
    <row r="89" spans="1:22" ht="14.25">
      <c r="A89" s="12" t="s">
        <v>300</v>
      </c>
      <c r="B89" s="12" t="s">
        <v>66</v>
      </c>
      <c r="C89" s="13">
        <v>1272</v>
      </c>
      <c r="D89" s="14">
        <v>14.55</v>
      </c>
      <c r="E89" s="13">
        <v>299</v>
      </c>
      <c r="F89" s="13" t="s">
        <v>280</v>
      </c>
      <c r="G89" s="15" t="s">
        <v>301</v>
      </c>
      <c r="H89" s="13">
        <v>86</v>
      </c>
      <c r="I89" s="13">
        <v>85</v>
      </c>
      <c r="J89" s="13">
        <v>85</v>
      </c>
      <c r="K89" s="13">
        <v>84</v>
      </c>
      <c r="L89" s="13">
        <v>85</v>
      </c>
      <c r="M89" s="13">
        <v>85</v>
      </c>
      <c r="N89" s="13">
        <v>85</v>
      </c>
      <c r="O89" s="13">
        <v>86</v>
      </c>
      <c r="P89" s="13">
        <v>84</v>
      </c>
      <c r="Q89" s="13">
        <v>85</v>
      </c>
      <c r="R89" s="13">
        <v>88</v>
      </c>
      <c r="S89" s="13">
        <v>88</v>
      </c>
      <c r="T89" s="13">
        <v>88</v>
      </c>
      <c r="U89" s="13">
        <v>89</v>
      </c>
      <c r="V89" s="13">
        <v>88</v>
      </c>
    </row>
    <row r="90" spans="1:22" ht="14.25">
      <c r="A90" s="12" t="s">
        <v>308</v>
      </c>
      <c r="B90" s="12" t="s">
        <v>309</v>
      </c>
      <c r="C90" s="13">
        <v>1658</v>
      </c>
      <c r="D90" s="14">
        <v>19.8</v>
      </c>
      <c r="E90" s="13">
        <v>307</v>
      </c>
      <c r="F90" s="13" t="s">
        <v>310</v>
      </c>
      <c r="G90" s="15" t="s">
        <v>311</v>
      </c>
      <c r="H90" s="13">
        <v>85</v>
      </c>
      <c r="I90" s="13">
        <v>80</v>
      </c>
      <c r="J90" s="13">
        <v>83</v>
      </c>
      <c r="K90" s="13">
        <v>85</v>
      </c>
      <c r="L90" s="13">
        <v>85</v>
      </c>
      <c r="M90" s="13">
        <v>84</v>
      </c>
      <c r="N90" s="13">
        <v>79</v>
      </c>
      <c r="O90" s="13">
        <v>79</v>
      </c>
      <c r="P90" s="13">
        <v>82</v>
      </c>
      <c r="Q90" s="13">
        <v>79</v>
      </c>
      <c r="R90" s="13"/>
      <c r="S90" s="13"/>
      <c r="T90" s="13"/>
      <c r="U90" s="13"/>
      <c r="V90" s="13"/>
    </row>
    <row r="91" spans="1:22" ht="14.25">
      <c r="A91" s="12" t="s">
        <v>312</v>
      </c>
      <c r="B91" s="12" t="s">
        <v>313</v>
      </c>
      <c r="C91" s="13">
        <v>2704</v>
      </c>
      <c r="D91" s="14">
        <v>29.43</v>
      </c>
      <c r="E91" s="13">
        <v>361</v>
      </c>
      <c r="F91" s="13" t="s">
        <v>310</v>
      </c>
      <c r="G91" s="15" t="s">
        <v>314</v>
      </c>
      <c r="H91" s="13">
        <v>98</v>
      </c>
      <c r="I91" s="13">
        <v>99</v>
      </c>
      <c r="J91" s="13">
        <v>98</v>
      </c>
      <c r="K91" s="13">
        <v>98</v>
      </c>
      <c r="L91" s="13">
        <v>98</v>
      </c>
      <c r="M91" s="13">
        <v>97</v>
      </c>
      <c r="N91" s="13">
        <v>97</v>
      </c>
      <c r="O91" s="13">
        <v>95</v>
      </c>
      <c r="P91" s="13">
        <v>97</v>
      </c>
      <c r="Q91" s="13">
        <v>97</v>
      </c>
      <c r="R91" s="13">
        <v>71</v>
      </c>
      <c r="S91" s="13"/>
      <c r="T91" s="13"/>
      <c r="U91" s="13"/>
      <c r="V91" s="13">
        <v>81</v>
      </c>
    </row>
    <row r="92" spans="1:22" ht="14.25">
      <c r="A92" s="12" t="s">
        <v>318</v>
      </c>
      <c r="B92" s="12" t="s">
        <v>306</v>
      </c>
      <c r="C92" s="13">
        <v>1866</v>
      </c>
      <c r="D92" s="14">
        <v>22.12</v>
      </c>
      <c r="E92" s="13">
        <v>217</v>
      </c>
      <c r="F92" s="13" t="s">
        <v>310</v>
      </c>
      <c r="G92" s="15" t="s">
        <v>319</v>
      </c>
      <c r="H92" s="13"/>
      <c r="I92" s="13"/>
      <c r="J92" s="13"/>
      <c r="K92" s="13"/>
      <c r="L92" s="13"/>
      <c r="M92" s="13">
        <v>77</v>
      </c>
      <c r="N92" s="13">
        <v>77</v>
      </c>
      <c r="O92" s="13">
        <v>77</v>
      </c>
      <c r="P92" s="13">
        <v>76</v>
      </c>
      <c r="Q92" s="13">
        <v>75</v>
      </c>
      <c r="R92" s="13">
        <v>86</v>
      </c>
      <c r="S92" s="13"/>
      <c r="T92" s="13">
        <v>89</v>
      </c>
      <c r="U92" s="13">
        <v>87</v>
      </c>
      <c r="V92" s="13"/>
    </row>
    <row r="93" spans="1:22" ht="14.25">
      <c r="A93" s="12" t="s">
        <v>318</v>
      </c>
      <c r="B93" s="12" t="s">
        <v>320</v>
      </c>
      <c r="C93" s="13">
        <v>1876</v>
      </c>
      <c r="D93" s="14">
        <v>22.21</v>
      </c>
      <c r="E93" s="13">
        <v>217</v>
      </c>
      <c r="F93" s="13" t="s">
        <v>310</v>
      </c>
      <c r="G93" s="15" t="s">
        <v>321</v>
      </c>
      <c r="H93" s="13"/>
      <c r="I93" s="13"/>
      <c r="J93" s="13"/>
      <c r="K93" s="13"/>
      <c r="L93" s="13"/>
      <c r="M93" s="13"/>
      <c r="N93" s="13">
        <v>73</v>
      </c>
      <c r="O93" s="13"/>
      <c r="P93" s="13"/>
      <c r="Q93" s="13">
        <v>75</v>
      </c>
      <c r="R93" s="13">
        <v>89</v>
      </c>
      <c r="S93" s="13">
        <v>75</v>
      </c>
      <c r="T93" s="13">
        <v>89</v>
      </c>
      <c r="U93" s="13">
        <v>88</v>
      </c>
      <c r="V93" s="13">
        <v>88</v>
      </c>
    </row>
    <row r="94" spans="1:22" ht="14.25">
      <c r="A94" s="12" t="s">
        <v>327</v>
      </c>
      <c r="B94" s="12" t="s">
        <v>95</v>
      </c>
      <c r="C94" s="13">
        <v>1763</v>
      </c>
      <c r="D94" s="14">
        <v>20.99</v>
      </c>
      <c r="E94" s="13">
        <v>217</v>
      </c>
      <c r="F94" s="13" t="s">
        <v>310</v>
      </c>
      <c r="G94" s="15" t="s">
        <v>328</v>
      </c>
      <c r="H94" s="13">
        <v>95</v>
      </c>
      <c r="I94" s="13">
        <v>95</v>
      </c>
      <c r="J94" s="13">
        <v>95</v>
      </c>
      <c r="K94" s="13">
        <v>94</v>
      </c>
      <c r="L94" s="13">
        <v>94</v>
      </c>
      <c r="M94" s="13">
        <v>95</v>
      </c>
      <c r="N94" s="13">
        <v>95</v>
      </c>
      <c r="O94" s="13">
        <v>95</v>
      </c>
      <c r="P94" s="13">
        <v>94</v>
      </c>
      <c r="Q94" s="13">
        <v>94</v>
      </c>
      <c r="R94" s="13">
        <v>94</v>
      </c>
      <c r="S94" s="13">
        <v>94</v>
      </c>
      <c r="T94" s="13">
        <v>95</v>
      </c>
      <c r="U94" s="13">
        <v>94</v>
      </c>
      <c r="V94" s="13">
        <v>95</v>
      </c>
    </row>
    <row r="95" spans="1:22" ht="14.25">
      <c r="A95" s="12" t="s">
        <v>329</v>
      </c>
      <c r="B95" s="12" t="s">
        <v>306</v>
      </c>
      <c r="C95" s="13">
        <v>1892</v>
      </c>
      <c r="D95" s="14">
        <v>22.38</v>
      </c>
      <c r="E95" s="13">
        <v>364</v>
      </c>
      <c r="F95" s="13" t="s">
        <v>310</v>
      </c>
      <c r="G95" s="15" t="s">
        <v>330</v>
      </c>
      <c r="H95" s="13">
        <v>90</v>
      </c>
      <c r="I95" s="13">
        <v>90</v>
      </c>
      <c r="J95" s="13">
        <v>91</v>
      </c>
      <c r="K95" s="13">
        <v>90</v>
      </c>
      <c r="L95" s="13">
        <v>91</v>
      </c>
      <c r="M95" s="13">
        <v>95</v>
      </c>
      <c r="N95" s="13">
        <v>96</v>
      </c>
      <c r="O95" s="13">
        <v>96</v>
      </c>
      <c r="P95" s="13">
        <v>93</v>
      </c>
      <c r="Q95" s="13">
        <v>95</v>
      </c>
      <c r="R95" s="13">
        <v>93</v>
      </c>
      <c r="S95" s="13">
        <v>91</v>
      </c>
      <c r="T95" s="13">
        <v>93</v>
      </c>
      <c r="U95" s="13">
        <v>91</v>
      </c>
      <c r="V95" s="13">
        <v>94</v>
      </c>
    </row>
    <row r="96" spans="1:22" ht="14.25">
      <c r="A96" s="12" t="s">
        <v>331</v>
      </c>
      <c r="B96" s="12" t="s">
        <v>66</v>
      </c>
      <c r="C96" s="13" t="s">
        <v>332</v>
      </c>
      <c r="D96" s="14">
        <v>20.28</v>
      </c>
      <c r="E96" s="13">
        <v>204</v>
      </c>
      <c r="F96" s="13" t="s">
        <v>310</v>
      </c>
      <c r="G96" s="15" t="s">
        <v>333</v>
      </c>
      <c r="H96" s="13">
        <v>82</v>
      </c>
      <c r="I96" s="13">
        <v>82</v>
      </c>
      <c r="J96" s="13">
        <v>83</v>
      </c>
      <c r="K96" s="13">
        <v>82</v>
      </c>
      <c r="L96" s="13">
        <v>81</v>
      </c>
      <c r="M96" s="13">
        <v>83</v>
      </c>
      <c r="N96" s="13">
        <v>84</v>
      </c>
      <c r="O96" s="13">
        <v>84</v>
      </c>
      <c r="P96" s="13">
        <v>83</v>
      </c>
      <c r="Q96" s="13">
        <v>83</v>
      </c>
      <c r="R96" s="13">
        <v>83</v>
      </c>
      <c r="S96" s="13">
        <v>82</v>
      </c>
      <c r="T96" s="13">
        <v>83</v>
      </c>
      <c r="U96" s="13">
        <v>83</v>
      </c>
      <c r="V96" s="13">
        <v>83</v>
      </c>
    </row>
    <row r="97" spans="1:22" ht="14.25">
      <c r="A97" s="12" t="s">
        <v>334</v>
      </c>
      <c r="B97" s="12" t="s">
        <v>313</v>
      </c>
      <c r="C97" s="13">
        <v>2741</v>
      </c>
      <c r="D97" s="14">
        <v>29.71</v>
      </c>
      <c r="E97" s="13">
        <v>160</v>
      </c>
      <c r="F97" s="13" t="s">
        <v>310</v>
      </c>
      <c r="G97" s="15" t="s">
        <v>335</v>
      </c>
      <c r="H97" s="13">
        <v>84</v>
      </c>
      <c r="I97" s="13">
        <v>86</v>
      </c>
      <c r="J97" s="13">
        <v>86</v>
      </c>
      <c r="K97" s="13">
        <v>87</v>
      </c>
      <c r="L97" s="13">
        <v>85</v>
      </c>
      <c r="M97" s="13">
        <v>72</v>
      </c>
      <c r="N97" s="13">
        <v>78</v>
      </c>
      <c r="O97" s="13">
        <v>77</v>
      </c>
      <c r="P97" s="13">
        <v>81</v>
      </c>
      <c r="Q97" s="13">
        <v>73</v>
      </c>
      <c r="R97" s="13"/>
      <c r="S97" s="13"/>
      <c r="T97" s="13"/>
      <c r="U97" s="13"/>
      <c r="V97" s="13"/>
    </row>
    <row r="98" spans="1:22" ht="14.25">
      <c r="A98" s="12" t="s">
        <v>339</v>
      </c>
      <c r="B98" s="12" t="s">
        <v>340</v>
      </c>
      <c r="C98" s="13">
        <v>3371</v>
      </c>
      <c r="D98" s="14">
        <v>34.1</v>
      </c>
      <c r="E98" s="13">
        <v>361</v>
      </c>
      <c r="F98" s="13" t="s">
        <v>310</v>
      </c>
      <c r="G98" s="15" t="s">
        <v>341</v>
      </c>
      <c r="H98" s="13">
        <v>75</v>
      </c>
      <c r="I98" s="13">
        <v>84</v>
      </c>
      <c r="J98" s="13">
        <v>80</v>
      </c>
      <c r="K98" s="13">
        <v>79</v>
      </c>
      <c r="L98" s="13">
        <v>83</v>
      </c>
      <c r="M98" s="13">
        <v>90</v>
      </c>
      <c r="N98" s="13">
        <v>91</v>
      </c>
      <c r="O98" s="13">
        <v>89</v>
      </c>
      <c r="P98" s="13">
        <v>93</v>
      </c>
      <c r="Q98" s="13">
        <v>93</v>
      </c>
      <c r="R98" s="13">
        <v>94</v>
      </c>
      <c r="S98" s="13">
        <v>93</v>
      </c>
      <c r="T98" s="13">
        <v>93</v>
      </c>
      <c r="U98" s="13">
        <v>94</v>
      </c>
      <c r="V98" s="13">
        <v>93</v>
      </c>
    </row>
    <row r="99" spans="1:22" ht="14.25">
      <c r="A99" s="12" t="s">
        <v>342</v>
      </c>
      <c r="B99" s="12" t="s">
        <v>309</v>
      </c>
      <c r="C99" s="13">
        <v>1713</v>
      </c>
      <c r="D99" s="14">
        <v>20.440000000000001</v>
      </c>
      <c r="E99" s="13">
        <v>160</v>
      </c>
      <c r="F99" s="13" t="s">
        <v>310</v>
      </c>
      <c r="G99" s="15" t="s">
        <v>343</v>
      </c>
      <c r="H99" s="13"/>
      <c r="I99" s="13"/>
      <c r="J99" s="13"/>
      <c r="K99" s="13"/>
      <c r="L99" s="13"/>
      <c r="M99" s="13"/>
      <c r="N99" s="13">
        <v>74</v>
      </c>
      <c r="O99" s="13"/>
      <c r="P99" s="13">
        <v>74</v>
      </c>
      <c r="Q99" s="13"/>
      <c r="R99" s="13"/>
      <c r="S99" s="13"/>
      <c r="T99" s="13"/>
      <c r="U99" s="13"/>
      <c r="V99" s="13"/>
    </row>
    <row r="100" spans="1:22" ht="14.25">
      <c r="A100" s="12" t="s">
        <v>344</v>
      </c>
      <c r="B100" s="12" t="s">
        <v>309</v>
      </c>
      <c r="C100" s="13">
        <v>1673</v>
      </c>
      <c r="D100" s="14">
        <v>19.98</v>
      </c>
      <c r="E100" s="13">
        <v>217</v>
      </c>
      <c r="F100" s="13" t="s">
        <v>310</v>
      </c>
      <c r="G100" s="15" t="s">
        <v>345</v>
      </c>
      <c r="H100" s="13">
        <v>82</v>
      </c>
      <c r="I100" s="13">
        <v>74</v>
      </c>
      <c r="J100" s="13">
        <v>74</v>
      </c>
      <c r="K100" s="13">
        <v>73</v>
      </c>
      <c r="L100" s="13">
        <v>74</v>
      </c>
      <c r="M100" s="13">
        <v>83</v>
      </c>
      <c r="N100" s="13"/>
      <c r="O100" s="13">
        <v>71</v>
      </c>
      <c r="P100" s="13">
        <v>70</v>
      </c>
      <c r="Q100" s="13">
        <v>73</v>
      </c>
      <c r="R100" s="13">
        <v>75</v>
      </c>
      <c r="S100" s="13">
        <v>77</v>
      </c>
      <c r="T100" s="13"/>
      <c r="U100" s="13">
        <v>83</v>
      </c>
      <c r="V100" s="13">
        <v>76</v>
      </c>
    </row>
    <row r="101" spans="1:22" ht="14.25">
      <c r="A101" s="12" t="s">
        <v>346</v>
      </c>
      <c r="B101" s="12" t="s">
        <v>347</v>
      </c>
      <c r="C101" s="13">
        <v>2642</v>
      </c>
      <c r="D101" s="14">
        <v>28.95</v>
      </c>
      <c r="E101" s="13">
        <v>305</v>
      </c>
      <c r="F101" s="13" t="s">
        <v>310</v>
      </c>
      <c r="G101" s="15" t="s">
        <v>348</v>
      </c>
      <c r="H101" s="13">
        <v>98</v>
      </c>
      <c r="I101" s="13">
        <v>97</v>
      </c>
      <c r="J101" s="13">
        <v>97</v>
      </c>
      <c r="K101" s="13">
        <v>95</v>
      </c>
      <c r="L101" s="13">
        <v>94</v>
      </c>
      <c r="M101" s="13">
        <v>94</v>
      </c>
      <c r="N101" s="13">
        <v>94</v>
      </c>
      <c r="O101" s="13">
        <v>97</v>
      </c>
      <c r="P101" s="13">
        <v>98</v>
      </c>
      <c r="Q101" s="13">
        <v>93</v>
      </c>
      <c r="R101" s="13">
        <v>90</v>
      </c>
      <c r="S101" s="13">
        <v>90</v>
      </c>
      <c r="T101" s="13">
        <v>92</v>
      </c>
      <c r="U101" s="13">
        <v>95</v>
      </c>
      <c r="V101" s="13">
        <v>97</v>
      </c>
    </row>
    <row r="102" spans="1:22" ht="14.25">
      <c r="A102" s="12" t="s">
        <v>349</v>
      </c>
      <c r="B102" s="12" t="s">
        <v>347</v>
      </c>
      <c r="C102" s="13">
        <v>2745</v>
      </c>
      <c r="D102" s="14">
        <v>29.74</v>
      </c>
      <c r="E102" s="13">
        <v>191</v>
      </c>
      <c r="F102" s="13" t="s">
        <v>310</v>
      </c>
      <c r="G102" s="15" t="s">
        <v>350</v>
      </c>
      <c r="H102" s="13">
        <v>96</v>
      </c>
      <c r="I102" s="13">
        <v>96</v>
      </c>
      <c r="J102" s="13">
        <v>97</v>
      </c>
      <c r="K102" s="13">
        <v>96</v>
      </c>
      <c r="L102" s="13">
        <v>96</v>
      </c>
      <c r="M102" s="13">
        <v>90</v>
      </c>
      <c r="N102" s="13">
        <v>95</v>
      </c>
      <c r="O102" s="13">
        <v>96</v>
      </c>
      <c r="P102" s="13">
        <v>94</v>
      </c>
      <c r="Q102" s="13">
        <v>96</v>
      </c>
      <c r="R102" s="13">
        <v>96</v>
      </c>
      <c r="S102" s="13">
        <v>95</v>
      </c>
      <c r="T102" s="13">
        <v>96</v>
      </c>
      <c r="U102" s="13">
        <v>96</v>
      </c>
      <c r="V102" s="13">
        <v>96</v>
      </c>
    </row>
    <row r="103" spans="1:22" ht="14.25">
      <c r="A103" s="12" t="s">
        <v>351</v>
      </c>
      <c r="B103" s="12" t="s">
        <v>352</v>
      </c>
      <c r="C103" s="13">
        <v>1651</v>
      </c>
      <c r="D103" s="14">
        <v>19.72</v>
      </c>
      <c r="E103" s="13">
        <v>217</v>
      </c>
      <c r="F103" s="13" t="s">
        <v>310</v>
      </c>
      <c r="G103" s="15" t="s">
        <v>353</v>
      </c>
      <c r="H103" s="13">
        <v>71</v>
      </c>
      <c r="I103" s="13"/>
      <c r="J103" s="13"/>
      <c r="K103" s="13"/>
      <c r="L103" s="13"/>
      <c r="M103" s="13"/>
      <c r="N103" s="13">
        <v>71</v>
      </c>
      <c r="O103" s="13">
        <v>74</v>
      </c>
      <c r="P103" s="13"/>
      <c r="Q103" s="13"/>
      <c r="R103" s="13"/>
      <c r="S103" s="13"/>
      <c r="T103" s="13"/>
      <c r="U103" s="13"/>
      <c r="V103" s="13"/>
    </row>
    <row r="104" spans="1:22" ht="18.75">
      <c r="A104" s="17" t="s">
        <v>398</v>
      </c>
      <c r="B104" s="17" t="s">
        <v>258</v>
      </c>
      <c r="C104" s="18">
        <v>1935</v>
      </c>
      <c r="D104" s="19">
        <v>22.8</v>
      </c>
      <c r="E104" s="18">
        <v>323</v>
      </c>
      <c r="F104" s="18" t="s">
        <v>399</v>
      </c>
      <c r="G104" s="20" t="s">
        <v>400</v>
      </c>
      <c r="H104" s="18">
        <v>97</v>
      </c>
      <c r="I104" s="18">
        <v>96</v>
      </c>
      <c r="J104" s="18">
        <v>97</v>
      </c>
      <c r="K104" s="18">
        <v>95</v>
      </c>
      <c r="L104" s="18">
        <v>97</v>
      </c>
      <c r="M104" s="18">
        <v>97</v>
      </c>
      <c r="N104" s="18">
        <v>98</v>
      </c>
      <c r="O104" s="18">
        <v>98</v>
      </c>
      <c r="P104" s="18">
        <v>97</v>
      </c>
      <c r="Q104" s="18">
        <v>97</v>
      </c>
      <c r="R104" s="18">
        <v>97</v>
      </c>
      <c r="S104" s="18">
        <v>97</v>
      </c>
      <c r="T104" s="18">
        <v>97</v>
      </c>
      <c r="U104" s="18">
        <v>98</v>
      </c>
      <c r="V104" s="18">
        <v>97</v>
      </c>
    </row>
  </sheetData>
  <mergeCells count="4">
    <mergeCell ref="A3:G3"/>
    <mergeCell ref="H3:V3"/>
    <mergeCell ref="A1:AK1"/>
    <mergeCell ref="A2:V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K166"/>
  <sheetViews>
    <sheetView topLeftCell="A82" workbookViewId="0" xr3:uid="{51F8DEE0-4D01-5F28-A812-FC0BD7CAC4A5}">
      <selection activeCell="I95" sqref="I95"/>
    </sheetView>
  </sheetViews>
  <sheetFormatPr defaultRowHeight="12.75"/>
  <cols>
    <col min="1" max="1" width="6.33203125" style="1" customWidth="1"/>
    <col min="2" max="2" width="13.5" style="1" bestFit="1" customWidth="1"/>
    <col min="3" max="3" width="33.5" style="1" bestFit="1" customWidth="1"/>
    <col min="4" max="4" width="16" style="1" bestFit="1" customWidth="1"/>
    <col min="5" max="5" width="10" style="1" bestFit="1" customWidth="1"/>
    <col min="6" max="7" width="11.1640625" style="1" bestFit="1" customWidth="1"/>
    <col min="8" max="8" width="13.6640625" style="1" bestFit="1" customWidth="1"/>
    <col min="9" max="9" width="33.6640625" style="1" bestFit="1" customWidth="1"/>
    <col min="10" max="16384" width="9.33203125" style="2"/>
  </cols>
  <sheetData>
    <row r="1" spans="1:37" s="30" customFormat="1" ht="17.25" customHeight="1">
      <c r="A1" s="51" t="s">
        <v>401</v>
      </c>
      <c r="B1" s="51"/>
      <c r="C1" s="51"/>
      <c r="D1" s="51"/>
      <c r="E1" s="51"/>
      <c r="F1" s="51"/>
      <c r="G1" s="51"/>
      <c r="H1" s="51"/>
      <c r="I1" s="51"/>
      <c r="J1" s="51"/>
      <c r="K1" s="51"/>
      <c r="L1" s="51"/>
      <c r="M1" s="51"/>
      <c r="N1" s="51"/>
      <c r="O1" s="51"/>
      <c r="P1" s="51"/>
      <c r="Q1" s="51"/>
      <c r="R1" s="51"/>
      <c r="S1" s="51"/>
      <c r="T1" s="51"/>
      <c r="U1" s="51"/>
      <c r="V1" s="51"/>
      <c r="W1" s="51"/>
      <c r="X1" s="51"/>
      <c r="Y1" s="51"/>
      <c r="Z1" s="51"/>
      <c r="AA1" s="51"/>
      <c r="AB1" s="51"/>
      <c r="AC1" s="51"/>
      <c r="AD1" s="51"/>
      <c r="AE1" s="51"/>
      <c r="AF1" s="51"/>
      <c r="AG1" s="51"/>
      <c r="AH1" s="51"/>
      <c r="AI1" s="51"/>
      <c r="AJ1" s="51"/>
      <c r="AK1" s="51"/>
    </row>
    <row r="2" spans="1:37" s="30" customFormat="1" ht="61.5" customHeight="1">
      <c r="A2" s="49" t="s">
        <v>402</v>
      </c>
      <c r="B2" s="49"/>
      <c r="C2" s="49"/>
      <c r="D2" s="49"/>
      <c r="E2" s="49"/>
      <c r="F2" s="49"/>
      <c r="G2" s="49"/>
      <c r="H2" s="49"/>
      <c r="I2" s="49"/>
      <c r="J2" s="49"/>
      <c r="K2" s="49"/>
      <c r="L2" s="49"/>
      <c r="M2" s="49"/>
      <c r="N2" s="49"/>
      <c r="O2" s="49"/>
      <c r="P2" s="49"/>
      <c r="Q2" s="49"/>
      <c r="R2" s="49"/>
      <c r="S2" s="49"/>
      <c r="T2" s="49"/>
      <c r="U2" s="49"/>
      <c r="V2" s="49"/>
      <c r="W2" s="49"/>
      <c r="X2" s="49"/>
      <c r="Y2" s="31"/>
      <c r="Z2" s="31"/>
      <c r="AA2" s="31"/>
      <c r="AB2" s="31"/>
      <c r="AC2" s="31"/>
      <c r="AD2" s="31"/>
      <c r="AE2" s="31"/>
      <c r="AF2" s="31"/>
      <c r="AG2" s="31"/>
      <c r="AH2" s="31"/>
      <c r="AI2" s="31"/>
      <c r="AJ2" s="31"/>
      <c r="AK2" s="31"/>
    </row>
    <row r="4" spans="1:37" ht="15">
      <c r="A4" s="48" t="s">
        <v>19</v>
      </c>
      <c r="B4" s="48"/>
      <c r="C4" s="48" t="s">
        <v>403</v>
      </c>
      <c r="D4" s="48"/>
      <c r="E4" s="48"/>
      <c r="F4" s="48"/>
      <c r="G4" s="48"/>
      <c r="H4" s="48"/>
      <c r="I4" s="48"/>
      <c r="J4" s="53" t="s">
        <v>404</v>
      </c>
      <c r="K4" s="53"/>
      <c r="L4" s="53"/>
      <c r="M4" s="53"/>
      <c r="N4" s="53"/>
      <c r="O4" s="53"/>
      <c r="P4" s="53"/>
      <c r="Q4" s="53"/>
      <c r="R4" s="53"/>
      <c r="S4" s="53"/>
      <c r="T4" s="53"/>
      <c r="U4" s="53"/>
      <c r="V4" s="53"/>
      <c r="W4" s="53"/>
      <c r="X4" s="53"/>
    </row>
    <row r="5" spans="1:37" ht="15">
      <c r="A5" s="4" t="s">
        <v>43</v>
      </c>
      <c r="B5" s="4" t="s">
        <v>44</v>
      </c>
      <c r="C5" s="4" t="s">
        <v>45</v>
      </c>
      <c r="D5" s="4" t="s">
        <v>29</v>
      </c>
      <c r="E5" s="4" t="s">
        <v>31</v>
      </c>
      <c r="F5" s="5" t="s">
        <v>46</v>
      </c>
      <c r="G5" s="4" t="s">
        <v>35</v>
      </c>
      <c r="H5" s="4" t="s">
        <v>37</v>
      </c>
      <c r="I5" s="4" t="s">
        <v>47</v>
      </c>
      <c r="J5" s="4" t="s">
        <v>48</v>
      </c>
      <c r="K5" s="4" t="s">
        <v>49</v>
      </c>
      <c r="L5" s="4" t="s">
        <v>50</v>
      </c>
      <c r="M5" s="4" t="s">
        <v>51</v>
      </c>
      <c r="N5" s="4" t="s">
        <v>52</v>
      </c>
      <c r="O5" s="4" t="s">
        <v>53</v>
      </c>
      <c r="P5" s="4" t="s">
        <v>54</v>
      </c>
      <c r="Q5" s="4" t="s">
        <v>55</v>
      </c>
      <c r="R5" s="4" t="s">
        <v>56</v>
      </c>
      <c r="S5" s="4" t="s">
        <v>57</v>
      </c>
      <c r="T5" s="4" t="s">
        <v>58</v>
      </c>
      <c r="U5" s="4" t="s">
        <v>59</v>
      </c>
      <c r="V5" s="4" t="s">
        <v>60</v>
      </c>
      <c r="W5" s="4" t="s">
        <v>61</v>
      </c>
      <c r="X5" s="4" t="s">
        <v>62</v>
      </c>
    </row>
    <row r="6" spans="1:37" ht="18.75">
      <c r="A6" s="6" t="s">
        <v>399</v>
      </c>
      <c r="B6" s="6" t="s">
        <v>64</v>
      </c>
      <c r="C6" s="7" t="s">
        <v>398</v>
      </c>
      <c r="D6" s="7" t="s">
        <v>258</v>
      </c>
      <c r="E6" s="8">
        <v>1935</v>
      </c>
      <c r="F6" s="9">
        <v>22.8</v>
      </c>
      <c r="G6" s="8">
        <v>323</v>
      </c>
      <c r="H6" s="8" t="s">
        <v>399</v>
      </c>
      <c r="I6" s="10" t="s">
        <v>400</v>
      </c>
      <c r="J6" s="9">
        <v>22.803450000000002</v>
      </c>
      <c r="K6" s="9">
        <v>22.800445</v>
      </c>
      <c r="L6" s="9">
        <v>22.796668333333301</v>
      </c>
      <c r="M6" s="9">
        <v>22.800326666666599</v>
      </c>
      <c r="N6" s="9">
        <v>22.800433333333299</v>
      </c>
      <c r="O6" s="9">
        <v>22.800346666666599</v>
      </c>
      <c r="P6" s="9">
        <v>22.80048</v>
      </c>
      <c r="Q6" s="9">
        <v>22.797598333333301</v>
      </c>
      <c r="R6" s="9">
        <v>22.8036316666666</v>
      </c>
      <c r="S6" s="9">
        <v>22.800370000000001</v>
      </c>
      <c r="T6" s="9">
        <v>22.803433333333299</v>
      </c>
      <c r="U6" s="9">
        <v>22.803560000000001</v>
      </c>
      <c r="V6" s="9">
        <v>22.800761666666599</v>
      </c>
      <c r="W6" s="9">
        <v>22.800678333333298</v>
      </c>
      <c r="X6" s="9">
        <v>22.800165</v>
      </c>
    </row>
    <row r="7" spans="1:37" ht="14.25">
      <c r="A7" s="11" t="s">
        <v>63</v>
      </c>
      <c r="B7" s="11" t="s">
        <v>64</v>
      </c>
      <c r="C7" s="12" t="s">
        <v>65</v>
      </c>
      <c r="D7" s="12" t="s">
        <v>66</v>
      </c>
      <c r="E7" s="13">
        <v>1524</v>
      </c>
      <c r="F7" s="14">
        <v>18.149999999999999</v>
      </c>
      <c r="G7" s="13">
        <v>140</v>
      </c>
      <c r="H7" s="13" t="s">
        <v>67</v>
      </c>
      <c r="I7" s="15" t="s">
        <v>68</v>
      </c>
      <c r="J7" s="14">
        <v>18.146909999999998</v>
      </c>
      <c r="K7" s="14">
        <v>18.143906666666599</v>
      </c>
      <c r="L7" s="14">
        <v>18.140128333333301</v>
      </c>
      <c r="M7" s="14">
        <v>18.143793333333299</v>
      </c>
      <c r="N7" s="14">
        <v>18.143895000000001</v>
      </c>
      <c r="O7" s="14">
        <v>18.1472083333333</v>
      </c>
      <c r="P7" s="14">
        <v>18.150749999999899</v>
      </c>
      <c r="Q7" s="14">
        <v>18.14106</v>
      </c>
      <c r="R7" s="14">
        <v>18.1436899999999</v>
      </c>
      <c r="S7" s="14">
        <v>18.150635000000001</v>
      </c>
      <c r="T7" s="14">
        <v>18.1639016666666</v>
      </c>
      <c r="U7" s="14">
        <v>18.1470216666666</v>
      </c>
      <c r="V7" s="14">
        <v>18.147625000000001</v>
      </c>
      <c r="W7" s="14">
        <v>18.157744999999998</v>
      </c>
      <c r="X7" s="14">
        <v>18.160633333333301</v>
      </c>
    </row>
    <row r="8" spans="1:37" ht="14.25">
      <c r="A8" s="11" t="s">
        <v>70</v>
      </c>
      <c r="B8" s="11" t="s">
        <v>64</v>
      </c>
      <c r="C8" s="12" t="s">
        <v>71</v>
      </c>
      <c r="D8" s="12" t="s">
        <v>66</v>
      </c>
      <c r="E8" s="13">
        <v>1710</v>
      </c>
      <c r="F8" s="14">
        <v>20.399999999999999</v>
      </c>
      <c r="G8" s="13">
        <v>260</v>
      </c>
      <c r="H8" s="13" t="s">
        <v>67</v>
      </c>
      <c r="I8" s="15" t="s">
        <v>72</v>
      </c>
      <c r="J8" s="14">
        <v>20.398648333333298</v>
      </c>
      <c r="K8" s="14">
        <v>20.3956433333333</v>
      </c>
      <c r="L8" s="14">
        <v>20.391866666666601</v>
      </c>
      <c r="M8" s="14">
        <v>20.395528333333299</v>
      </c>
      <c r="N8" s="14">
        <v>20.392230000000001</v>
      </c>
      <c r="O8" s="14">
        <v>20.3989466666666</v>
      </c>
      <c r="P8" s="14">
        <v>20.395681666666601</v>
      </c>
      <c r="Q8" s="14">
        <v>20.392796666666602</v>
      </c>
      <c r="R8" s="14">
        <v>20.3954283333333</v>
      </c>
      <c r="S8" s="14">
        <v>20.395568333333301</v>
      </c>
      <c r="T8" s="14">
        <v>20.398631666666599</v>
      </c>
      <c r="U8" s="14">
        <v>20.3987599999999</v>
      </c>
      <c r="V8" s="14">
        <v>20.395961666666601</v>
      </c>
      <c r="W8" s="14">
        <v>20.40268</v>
      </c>
      <c r="X8" s="14">
        <v>20.398766666666599</v>
      </c>
    </row>
    <row r="9" spans="1:37" ht="14.25">
      <c r="A9" s="11" t="s">
        <v>63</v>
      </c>
      <c r="B9" s="11" t="s">
        <v>64</v>
      </c>
      <c r="C9" s="12" t="s">
        <v>73</v>
      </c>
      <c r="D9" s="12" t="s">
        <v>74</v>
      </c>
      <c r="E9" s="13">
        <v>1112</v>
      </c>
      <c r="F9" s="14">
        <v>11.52</v>
      </c>
      <c r="G9" s="13">
        <v>116</v>
      </c>
      <c r="H9" s="13" t="s">
        <v>67</v>
      </c>
      <c r="I9" s="15" t="s">
        <v>75</v>
      </c>
      <c r="J9" s="14">
        <v>11.514148333333299</v>
      </c>
      <c r="K9" s="14">
        <v>11.514545</v>
      </c>
      <c r="L9" s="14">
        <v>11.510768333333299</v>
      </c>
      <c r="M9" s="14">
        <v>11.51444</v>
      </c>
      <c r="N9" s="14">
        <v>11.507731666666601</v>
      </c>
      <c r="O9" s="14">
        <v>11.511044999999999</v>
      </c>
      <c r="P9" s="14">
        <v>11.511191666666599</v>
      </c>
      <c r="Q9" s="14">
        <v>11.508296666666601</v>
      </c>
      <c r="R9" s="14">
        <v>11.5109283333333</v>
      </c>
      <c r="S9" s="14">
        <v>11.51107</v>
      </c>
      <c r="T9" s="14">
        <v>11.510730000000001</v>
      </c>
      <c r="U9" s="14">
        <v>11.51426</v>
      </c>
      <c r="V9" s="14">
        <v>11.50806</v>
      </c>
      <c r="W9" s="14">
        <v>11.511378333333299</v>
      </c>
      <c r="X9" s="14">
        <v>11.510865000000001</v>
      </c>
    </row>
    <row r="10" spans="1:37" ht="14.25">
      <c r="A10" s="11" t="s">
        <v>70</v>
      </c>
      <c r="B10" s="11" t="s">
        <v>76</v>
      </c>
      <c r="C10" s="12" t="s">
        <v>77</v>
      </c>
      <c r="D10" s="12" t="s">
        <v>74</v>
      </c>
      <c r="E10" s="13">
        <v>1594</v>
      </c>
      <c r="F10" s="14">
        <v>19.05</v>
      </c>
      <c r="G10" s="13">
        <v>116</v>
      </c>
      <c r="H10" s="13" t="s">
        <v>67</v>
      </c>
      <c r="I10" s="15" t="s">
        <v>78</v>
      </c>
      <c r="J10" s="14">
        <v>19.044885000000001</v>
      </c>
      <c r="K10" s="14">
        <v>19.0418799999999</v>
      </c>
      <c r="L10" s="14">
        <v>19.041503333333299</v>
      </c>
      <c r="M10" s="14">
        <v>19.041765000000002</v>
      </c>
      <c r="N10" s="14">
        <v>19.041868333333301</v>
      </c>
      <c r="O10" s="14">
        <v>19.041781666666601</v>
      </c>
      <c r="P10" s="14">
        <v>19.041920000000001</v>
      </c>
      <c r="Q10" s="14">
        <v>19.0390333333333</v>
      </c>
      <c r="R10" s="14">
        <v>19.041664999999998</v>
      </c>
      <c r="S10" s="14">
        <v>19.041805</v>
      </c>
      <c r="T10" s="14">
        <v>19.044868333333302</v>
      </c>
      <c r="U10" s="14">
        <v>19.051798333333299</v>
      </c>
      <c r="V10" s="14">
        <v>19.038796666666599</v>
      </c>
      <c r="W10" s="14">
        <v>19.0387116666666</v>
      </c>
      <c r="X10" s="14">
        <v>19.041599999999899</v>
      </c>
    </row>
    <row r="11" spans="1:37" ht="14.25">
      <c r="A11" s="11" t="s">
        <v>63</v>
      </c>
      <c r="B11" s="11" t="s">
        <v>64</v>
      </c>
      <c r="C11" s="12" t="s">
        <v>79</v>
      </c>
      <c r="D11" s="12" t="s">
        <v>191</v>
      </c>
      <c r="E11" s="13">
        <v>1454</v>
      </c>
      <c r="F11" s="14">
        <v>17.23</v>
      </c>
      <c r="G11" s="13">
        <v>243</v>
      </c>
      <c r="H11" s="13" t="s">
        <v>67</v>
      </c>
      <c r="I11" s="15" t="s">
        <v>81</v>
      </c>
      <c r="J11" s="14">
        <v>17.228528333333301</v>
      </c>
      <c r="K11" s="14">
        <v>17.2255233333333</v>
      </c>
      <c r="L11" s="14">
        <v>17.221746666666601</v>
      </c>
      <c r="M11" s="14">
        <v>17.225411666666599</v>
      </c>
      <c r="N11" s="14">
        <v>17.225511666666598</v>
      </c>
      <c r="O11" s="14">
        <v>17.222023333333301</v>
      </c>
      <c r="P11" s="14">
        <v>17.225565</v>
      </c>
      <c r="Q11" s="14">
        <v>17.222676666666601</v>
      </c>
      <c r="R11" s="14">
        <v>17.225308333333299</v>
      </c>
      <c r="S11" s="14">
        <v>17.2220466666666</v>
      </c>
      <c r="T11" s="14">
        <v>17.225110000000001</v>
      </c>
      <c r="U11" s="14">
        <v>17.225238333333301</v>
      </c>
      <c r="V11" s="14">
        <v>17.222439999999899</v>
      </c>
      <c r="W11" s="14">
        <v>17.222356666666599</v>
      </c>
      <c r="X11" s="14">
        <v>17.225245000000001</v>
      </c>
    </row>
    <row r="12" spans="1:37" ht="14.25">
      <c r="A12" s="11" t="s">
        <v>63</v>
      </c>
      <c r="B12" s="11" t="s">
        <v>64</v>
      </c>
      <c r="C12" s="12" t="s">
        <v>82</v>
      </c>
      <c r="D12" s="12" t="s">
        <v>194</v>
      </c>
      <c r="E12" s="13">
        <v>1611</v>
      </c>
      <c r="F12" s="14">
        <v>19.25</v>
      </c>
      <c r="G12" s="13">
        <v>348</v>
      </c>
      <c r="H12" s="13" t="s">
        <v>67</v>
      </c>
      <c r="I12" s="15" t="s">
        <v>84</v>
      </c>
      <c r="J12" s="14">
        <v>19.242166666666598</v>
      </c>
      <c r="K12" s="14">
        <v>19.239163333333298</v>
      </c>
      <c r="L12" s="14">
        <v>19.238786666666599</v>
      </c>
      <c r="M12" s="14">
        <v>19.239046666666599</v>
      </c>
      <c r="N12" s="14">
        <v>19.239149999999899</v>
      </c>
      <c r="O12" s="14">
        <v>19.2424649999999</v>
      </c>
      <c r="P12" s="14">
        <v>19.239201666666599</v>
      </c>
      <c r="Q12" s="14">
        <v>19.239716666666599</v>
      </c>
      <c r="R12" s="14">
        <v>19.2389466666666</v>
      </c>
      <c r="S12" s="14">
        <v>19.239086666666601</v>
      </c>
      <c r="T12" s="14">
        <v>19.242149999999899</v>
      </c>
      <c r="U12" s="14">
        <v>19.242278333333299</v>
      </c>
      <c r="V12" s="14">
        <v>19.2360783333333</v>
      </c>
      <c r="W12" s="14">
        <v>19.242796666666599</v>
      </c>
      <c r="X12" s="14">
        <v>19.238883333333298</v>
      </c>
    </row>
    <row r="13" spans="1:37" ht="14.25">
      <c r="A13" s="11" t="s">
        <v>63</v>
      </c>
      <c r="B13" s="11" t="s">
        <v>64</v>
      </c>
      <c r="C13" s="12" t="s">
        <v>79</v>
      </c>
      <c r="D13" s="12" t="s">
        <v>85</v>
      </c>
      <c r="E13" s="13">
        <v>1636</v>
      </c>
      <c r="F13" s="14">
        <v>19.53</v>
      </c>
      <c r="G13" s="13">
        <v>315</v>
      </c>
      <c r="H13" s="13" t="s">
        <v>67</v>
      </c>
      <c r="I13" s="15" t="s">
        <v>86</v>
      </c>
      <c r="J13" s="14">
        <v>19.531286666666599</v>
      </c>
      <c r="K13" s="14">
        <v>19.528283333333299</v>
      </c>
      <c r="L13" s="14">
        <v>19.524505000000001</v>
      </c>
      <c r="M13" s="14">
        <v>19.524766666666601</v>
      </c>
      <c r="N13" s="14">
        <v>19.52487</v>
      </c>
      <c r="O13" s="14">
        <v>19.528183333333299</v>
      </c>
      <c r="P13" s="14">
        <v>19.5317233333333</v>
      </c>
      <c r="Q13" s="14">
        <v>19.5254366666666</v>
      </c>
      <c r="R13" s="14">
        <v>19.5280666666666</v>
      </c>
      <c r="S13" s="14">
        <v>19.5282083333333</v>
      </c>
      <c r="T13" s="14">
        <v>19.527868333333299</v>
      </c>
      <c r="U13" s="14">
        <v>19.5313983333333</v>
      </c>
      <c r="V13" s="14">
        <v>19.5251983333333</v>
      </c>
      <c r="W13" s="14">
        <v>19.525115</v>
      </c>
      <c r="X13" s="14">
        <v>19.528003333333299</v>
      </c>
    </row>
    <row r="14" spans="1:37" ht="14.25">
      <c r="A14" s="11" t="s">
        <v>63</v>
      </c>
      <c r="B14" s="11" t="s">
        <v>64</v>
      </c>
      <c r="C14" s="12" t="s">
        <v>82</v>
      </c>
      <c r="D14" s="12" t="s">
        <v>395</v>
      </c>
      <c r="E14" s="13">
        <v>1814</v>
      </c>
      <c r="F14" s="14">
        <v>21.55</v>
      </c>
      <c r="G14" s="13">
        <v>142</v>
      </c>
      <c r="H14" s="13" t="s">
        <v>67</v>
      </c>
      <c r="I14" s="15" t="s">
        <v>88</v>
      </c>
      <c r="J14" s="14">
        <v>21.551728333333301</v>
      </c>
      <c r="K14" s="14">
        <v>21.548725000000001</v>
      </c>
      <c r="L14" s="14">
        <v>21.544946666666601</v>
      </c>
      <c r="M14" s="14">
        <v>21.548606666666601</v>
      </c>
      <c r="N14" s="14">
        <v>21.545311666666599</v>
      </c>
      <c r="O14" s="14">
        <v>21.545223333333301</v>
      </c>
      <c r="P14" s="14">
        <v>21.548760000000001</v>
      </c>
      <c r="Q14" s="14">
        <v>21.545876666666601</v>
      </c>
      <c r="R14" s="14">
        <v>21.548508333333299</v>
      </c>
      <c r="S14" s="14">
        <v>21.552050000000001</v>
      </c>
      <c r="T14" s="14">
        <v>21.548310000000001</v>
      </c>
      <c r="U14" s="14">
        <v>21.548438333333301</v>
      </c>
      <c r="V14" s="14">
        <v>21.542238333333302</v>
      </c>
      <c r="W14" s="14">
        <v>21.548958333333299</v>
      </c>
      <c r="X14" s="14">
        <v>21.548445000000001</v>
      </c>
    </row>
    <row r="15" spans="1:37" ht="14.25">
      <c r="A15" s="11" t="s">
        <v>63</v>
      </c>
      <c r="B15" s="11" t="s">
        <v>76</v>
      </c>
      <c r="C15" s="12" t="s">
        <v>89</v>
      </c>
      <c r="D15" s="12" t="s">
        <v>90</v>
      </c>
      <c r="E15" s="13">
        <v>1819</v>
      </c>
      <c r="F15" s="14">
        <v>21.6</v>
      </c>
      <c r="G15" s="13">
        <v>157</v>
      </c>
      <c r="H15" s="13" t="s">
        <v>67</v>
      </c>
      <c r="I15" s="15" t="s">
        <v>91</v>
      </c>
      <c r="J15" s="14">
        <v>21.60275</v>
      </c>
      <c r="K15" s="14">
        <v>21.6031466666666</v>
      </c>
      <c r="L15" s="14">
        <v>21.599368333333299</v>
      </c>
      <c r="M15" s="14">
        <v>21.60303</v>
      </c>
      <c r="N15" s="14">
        <v>21.603135000000002</v>
      </c>
      <c r="O15" s="14">
        <v>21.603048333333302</v>
      </c>
      <c r="P15" s="14">
        <v>21.603183333333298</v>
      </c>
      <c r="Q15" s="14">
        <v>21.600300000000001</v>
      </c>
      <c r="R15" s="14">
        <v>21.602931666666599</v>
      </c>
      <c r="S15" s="14">
        <v>21.59967</v>
      </c>
      <c r="T15" s="14">
        <v>21.6</v>
      </c>
      <c r="U15" s="14">
        <v>21.6</v>
      </c>
      <c r="V15" s="14">
        <v>21.600061666666601</v>
      </c>
      <c r="W15" s="14">
        <v>21.6</v>
      </c>
      <c r="X15" s="14">
        <v>21.6</v>
      </c>
    </row>
    <row r="16" spans="1:37" ht="14.25">
      <c r="A16" s="11" t="s">
        <v>63</v>
      </c>
      <c r="B16" s="11" t="s">
        <v>64</v>
      </c>
      <c r="C16" s="12" t="s">
        <v>94</v>
      </c>
      <c r="D16" s="12" t="s">
        <v>74</v>
      </c>
      <c r="E16" s="13">
        <v>1498</v>
      </c>
      <c r="F16" s="14">
        <v>17.82</v>
      </c>
      <c r="G16" s="13">
        <v>243</v>
      </c>
      <c r="H16" s="13" t="s">
        <v>67</v>
      </c>
      <c r="I16" s="15" t="s">
        <v>396</v>
      </c>
      <c r="J16" s="14">
        <v>17.820374999999999</v>
      </c>
      <c r="K16" s="14">
        <v>17.81737</v>
      </c>
      <c r="L16" s="14">
        <v>17.813593333333301</v>
      </c>
      <c r="M16" s="14">
        <v>17.817256666666601</v>
      </c>
      <c r="N16" s="14">
        <v>17.817358333333299</v>
      </c>
      <c r="O16" s="14">
        <v>17.8206733333333</v>
      </c>
      <c r="P16" s="14">
        <v>17.817411666666601</v>
      </c>
      <c r="Q16" s="14">
        <v>17.811121666666601</v>
      </c>
      <c r="R16" s="14">
        <v>17.817155</v>
      </c>
      <c r="S16" s="14">
        <v>17.817295000000001</v>
      </c>
      <c r="T16" s="14">
        <v>17.816956666666599</v>
      </c>
      <c r="U16" s="14">
        <v>17.820485000000001</v>
      </c>
      <c r="V16" s="14">
        <v>17.8142866666666</v>
      </c>
      <c r="W16" s="14">
        <v>17.821005</v>
      </c>
      <c r="X16" s="14">
        <v>17.820491666666602</v>
      </c>
    </row>
    <row r="17" spans="1:24" ht="14.25">
      <c r="A17" s="11" t="s">
        <v>63</v>
      </c>
      <c r="B17" s="11" t="s">
        <v>64</v>
      </c>
      <c r="C17" s="12" t="s">
        <v>94</v>
      </c>
      <c r="D17" s="12" t="s">
        <v>95</v>
      </c>
      <c r="E17" s="13">
        <v>1625</v>
      </c>
      <c r="F17" s="14">
        <v>19.399999999999999</v>
      </c>
      <c r="G17" s="13">
        <v>188</v>
      </c>
      <c r="H17" s="13" t="s">
        <v>67</v>
      </c>
      <c r="I17" s="15" t="s">
        <v>96</v>
      </c>
      <c r="J17" s="14">
        <v>19.398631666666599</v>
      </c>
      <c r="K17" s="14">
        <v>19.399028333333298</v>
      </c>
      <c r="L17" s="14">
        <v>19.395251666666599</v>
      </c>
      <c r="M17" s="14">
        <v>19.398913333333301</v>
      </c>
      <c r="N17" s="14">
        <v>19.399016666666601</v>
      </c>
      <c r="O17" s="14">
        <v>19.39893</v>
      </c>
      <c r="P17" s="14">
        <v>19.3990683333333</v>
      </c>
      <c r="Q17" s="14">
        <v>19.3961816666666</v>
      </c>
      <c r="R17" s="14">
        <v>19.398813333333301</v>
      </c>
      <c r="S17" s="14">
        <v>19.398953333333299</v>
      </c>
      <c r="T17" s="14">
        <v>19.3986149999999</v>
      </c>
      <c r="U17" s="14">
        <v>19.3987433333333</v>
      </c>
      <c r="V17" s="14">
        <v>19.395945000000001</v>
      </c>
      <c r="W17" s="14">
        <v>19.402663333333301</v>
      </c>
      <c r="X17" s="14">
        <v>19.39875</v>
      </c>
    </row>
    <row r="18" spans="1:24" ht="14.25">
      <c r="A18" s="11" t="s">
        <v>63</v>
      </c>
      <c r="B18" s="11" t="s">
        <v>64</v>
      </c>
      <c r="C18" s="12" t="s">
        <v>94</v>
      </c>
      <c r="D18" s="12" t="s">
        <v>66</v>
      </c>
      <c r="E18" s="13">
        <v>1664</v>
      </c>
      <c r="F18" s="14">
        <v>19.87</v>
      </c>
      <c r="G18" s="13">
        <v>231</v>
      </c>
      <c r="H18" s="13" t="s">
        <v>67</v>
      </c>
      <c r="I18" s="15" t="s">
        <v>97</v>
      </c>
      <c r="J18" s="14">
        <v>19.868026666666601</v>
      </c>
      <c r="K18" s="14">
        <v>19.865023333333301</v>
      </c>
      <c r="L18" s="14">
        <v>19.861245</v>
      </c>
      <c r="M18" s="14">
        <v>19.868308333333299</v>
      </c>
      <c r="N18" s="14">
        <v>19.8650116666666</v>
      </c>
      <c r="O18" s="14">
        <v>19.864923333333302</v>
      </c>
      <c r="P18" s="14">
        <v>19.865061666666598</v>
      </c>
      <c r="Q18" s="14">
        <v>19.8655783333333</v>
      </c>
      <c r="R18" s="14">
        <v>19.8682083333333</v>
      </c>
      <c r="S18" s="14">
        <v>19.86835</v>
      </c>
      <c r="T18" s="14">
        <v>19.868010000000002</v>
      </c>
      <c r="U18" s="14">
        <v>19.864736666666602</v>
      </c>
      <c r="V18" s="14">
        <v>19.861938333333299</v>
      </c>
      <c r="W18" s="14">
        <v>19.8652566666666</v>
      </c>
      <c r="X18" s="14">
        <v>19.864743333333301</v>
      </c>
    </row>
    <row r="19" spans="1:24" ht="14.25">
      <c r="A19" s="11" t="s">
        <v>63</v>
      </c>
      <c r="B19" s="11" t="s">
        <v>64</v>
      </c>
      <c r="C19" s="12" t="s">
        <v>99</v>
      </c>
      <c r="D19" s="12" t="s">
        <v>66</v>
      </c>
      <c r="E19" s="13">
        <v>1516</v>
      </c>
      <c r="F19" s="14">
        <v>18.059999999999999</v>
      </c>
      <c r="G19" s="13">
        <v>232</v>
      </c>
      <c r="H19" s="13" t="s">
        <v>67</v>
      </c>
      <c r="I19" s="15" t="s">
        <v>100</v>
      </c>
      <c r="J19" s="14">
        <v>18.0584733333333</v>
      </c>
      <c r="K19" s="14">
        <v>18.058871666666601</v>
      </c>
      <c r="L19" s="14">
        <v>18.0550933333333</v>
      </c>
      <c r="M19" s="14">
        <v>18.055356666666601</v>
      </c>
      <c r="N19" s="14">
        <v>18.055458333333299</v>
      </c>
      <c r="O19" s="14">
        <v>18.058771666666601</v>
      </c>
      <c r="P19" s="14">
        <v>18.055510000000002</v>
      </c>
      <c r="Q19" s="14">
        <v>18.0560233333333</v>
      </c>
      <c r="R19" s="14">
        <v>18.058655000000002</v>
      </c>
      <c r="S19" s="14">
        <v>18.055395000000001</v>
      </c>
      <c r="T19" s="14">
        <v>18.058456666666601</v>
      </c>
      <c r="U19" s="14">
        <v>18.058585000000001</v>
      </c>
      <c r="V19" s="14">
        <v>18.052385000000001</v>
      </c>
      <c r="W19" s="14">
        <v>18.059104999999899</v>
      </c>
      <c r="X19" s="14">
        <v>18.058591666666601</v>
      </c>
    </row>
    <row r="20" spans="1:24" ht="14.25">
      <c r="A20" s="11" t="s">
        <v>63</v>
      </c>
      <c r="B20" s="11" t="s">
        <v>76</v>
      </c>
      <c r="C20" s="12" t="s">
        <v>101</v>
      </c>
      <c r="D20" s="12" t="s">
        <v>66</v>
      </c>
      <c r="E20" s="13">
        <v>1426</v>
      </c>
      <c r="F20" s="14">
        <v>16.86</v>
      </c>
      <c r="G20" s="13">
        <v>248</v>
      </c>
      <c r="H20" s="13" t="s">
        <v>67</v>
      </c>
      <c r="I20" s="15" t="s">
        <v>102</v>
      </c>
      <c r="J20" s="14">
        <v>16.857773333333299</v>
      </c>
      <c r="K20" s="14">
        <v>16.8581716666666</v>
      </c>
      <c r="L20" s="14">
        <v>16.854393333333299</v>
      </c>
      <c r="M20" s="14">
        <v>16.861460000000001</v>
      </c>
      <c r="N20" s="14">
        <v>16.8581583333333</v>
      </c>
      <c r="O20" s="14">
        <v>16.861473333333301</v>
      </c>
      <c r="P20" s="14">
        <v>16.8582133333333</v>
      </c>
      <c r="Q20" s="14">
        <v>16.855323333333299</v>
      </c>
      <c r="R20" s="14">
        <v>16.857955</v>
      </c>
      <c r="S20" s="14">
        <v>16.858096666666601</v>
      </c>
      <c r="T20" s="14">
        <v>16.857756666666599</v>
      </c>
      <c r="U20" s="14">
        <v>16.857885</v>
      </c>
      <c r="V20" s="14">
        <v>16.851685</v>
      </c>
      <c r="W20" s="14">
        <v>16.858405000000001</v>
      </c>
      <c r="X20" s="14">
        <v>16.8578916666666</v>
      </c>
    </row>
    <row r="21" spans="1:24" ht="14.25">
      <c r="A21" s="11" t="s">
        <v>63</v>
      </c>
      <c r="B21" s="11" t="s">
        <v>76</v>
      </c>
      <c r="C21" s="12" t="s">
        <v>103</v>
      </c>
      <c r="D21" s="12" t="s">
        <v>66</v>
      </c>
      <c r="E21" s="13">
        <v>1552</v>
      </c>
      <c r="F21" s="14">
        <v>18.5</v>
      </c>
      <c r="G21" s="13">
        <v>220</v>
      </c>
      <c r="H21" s="13" t="s">
        <v>67</v>
      </c>
      <c r="I21" s="15" t="s">
        <v>104</v>
      </c>
      <c r="J21" s="14">
        <v>18.507459999999998</v>
      </c>
      <c r="K21" s="14">
        <v>18.504456666666599</v>
      </c>
      <c r="L21" s="14">
        <v>18.500678333333301</v>
      </c>
      <c r="M21" s="14">
        <v>18.504341666666601</v>
      </c>
      <c r="N21" s="14">
        <v>18.504445</v>
      </c>
      <c r="O21" s="14">
        <v>18.5077583333333</v>
      </c>
      <c r="P21" s="14">
        <v>18.504496666666601</v>
      </c>
      <c r="Q21" s="14">
        <v>18.5016099999999</v>
      </c>
      <c r="R21" s="14">
        <v>18.504241666666601</v>
      </c>
      <c r="S21" s="14">
        <v>18.5043816666666</v>
      </c>
      <c r="T21" s="14">
        <v>18.497240000000001</v>
      </c>
      <c r="U21" s="14">
        <v>18.504169999999998</v>
      </c>
      <c r="V21" s="14">
        <v>18.491168333333299</v>
      </c>
      <c r="W21" s="14">
        <v>18.501288333333299</v>
      </c>
      <c r="X21" s="14">
        <v>18.504176666666599</v>
      </c>
    </row>
    <row r="22" spans="1:24" ht="14.25">
      <c r="A22" s="11" t="s">
        <v>63</v>
      </c>
      <c r="B22" s="11" t="s">
        <v>76</v>
      </c>
      <c r="C22" s="12" t="s">
        <v>105</v>
      </c>
      <c r="D22" s="12" t="s">
        <v>66</v>
      </c>
      <c r="E22" s="13">
        <v>1528</v>
      </c>
      <c r="F22" s="14">
        <v>18.21</v>
      </c>
      <c r="G22" s="13">
        <v>174</v>
      </c>
      <c r="H22" s="13" t="s">
        <v>67</v>
      </c>
      <c r="I22" s="15" t="s">
        <v>106</v>
      </c>
      <c r="J22" s="14">
        <v>18.2047349999999</v>
      </c>
      <c r="K22" s="14">
        <v>18.201730000000001</v>
      </c>
      <c r="L22" s="14">
        <v>18.197953333333299</v>
      </c>
      <c r="M22" s="14">
        <v>18.201616666666599</v>
      </c>
      <c r="N22" s="14">
        <v>18.2017183333333</v>
      </c>
      <c r="O22" s="14">
        <v>18.2016316666666</v>
      </c>
      <c r="P22" s="14">
        <v>18.205171666666601</v>
      </c>
      <c r="Q22" s="14">
        <v>18.202285</v>
      </c>
      <c r="R22" s="14">
        <v>18.204916666666598</v>
      </c>
      <c r="S22" s="14">
        <v>18.2050566666666</v>
      </c>
      <c r="T22" s="14">
        <v>18.2047183333333</v>
      </c>
      <c r="U22" s="14">
        <v>18.204844999999899</v>
      </c>
      <c r="V22" s="14">
        <v>18.198646666666601</v>
      </c>
      <c r="W22" s="14">
        <v>18.2019633333333</v>
      </c>
      <c r="X22" s="14">
        <v>18.2014516666666</v>
      </c>
    </row>
    <row r="23" spans="1:24" ht="14.25">
      <c r="A23" s="11" t="s">
        <v>63</v>
      </c>
      <c r="B23" s="11" t="s">
        <v>64</v>
      </c>
      <c r="C23" s="12" t="s">
        <v>107</v>
      </c>
      <c r="D23" s="12" t="s">
        <v>108</v>
      </c>
      <c r="E23" s="13">
        <v>1516</v>
      </c>
      <c r="F23" s="14">
        <v>18.07</v>
      </c>
      <c r="G23" s="13">
        <v>156</v>
      </c>
      <c r="H23" s="13" t="s">
        <v>67</v>
      </c>
      <c r="I23" s="15" t="s">
        <v>109</v>
      </c>
      <c r="J23" s="14">
        <v>18.068678333333299</v>
      </c>
      <c r="K23" s="14">
        <v>18.069075000000002</v>
      </c>
      <c r="L23" s="14">
        <v>18.065296666666601</v>
      </c>
      <c r="M23" s="14">
        <v>18.0723633333333</v>
      </c>
      <c r="N23" s="14">
        <v>18.0690633333333</v>
      </c>
      <c r="O23" s="14">
        <v>18.0655749999999</v>
      </c>
      <c r="P23" s="14">
        <v>18.065713333333299</v>
      </c>
      <c r="Q23" s="14">
        <v>18.062826666666599</v>
      </c>
      <c r="R23" s="14">
        <v>18.0654583333333</v>
      </c>
      <c r="S23" s="14">
        <v>18.065598333333298</v>
      </c>
      <c r="T23" s="14">
        <v>18.065259999999999</v>
      </c>
      <c r="U23" s="14">
        <v>18.065386666666601</v>
      </c>
      <c r="V23" s="14">
        <v>18.06259</v>
      </c>
      <c r="W23" s="14">
        <v>18.065906666666599</v>
      </c>
      <c r="X23" s="14">
        <v>18.065394999999899</v>
      </c>
    </row>
    <row r="24" spans="1:24" ht="14.25">
      <c r="A24" s="11" t="s">
        <v>63</v>
      </c>
      <c r="B24" s="11" t="s">
        <v>64</v>
      </c>
      <c r="C24" s="12" t="s">
        <v>107</v>
      </c>
      <c r="D24" s="12" t="s">
        <v>66</v>
      </c>
      <c r="E24" s="13">
        <v>1615</v>
      </c>
      <c r="F24" s="14">
        <v>19.29</v>
      </c>
      <c r="G24" s="13">
        <v>246</v>
      </c>
      <c r="H24" s="13" t="s">
        <v>67</v>
      </c>
      <c r="I24" s="15" t="s">
        <v>110</v>
      </c>
      <c r="J24" s="14">
        <v>19.293188333333301</v>
      </c>
      <c r="K24" s="14">
        <v>19.290183333333299</v>
      </c>
      <c r="L24" s="14">
        <v>19.286406666666601</v>
      </c>
      <c r="M24" s="14">
        <v>19.2934699999999</v>
      </c>
      <c r="N24" s="14">
        <v>19.290171666666598</v>
      </c>
      <c r="O24" s="14">
        <v>19.286683333333301</v>
      </c>
      <c r="P24" s="14">
        <v>19.286821666666601</v>
      </c>
      <c r="Q24" s="14">
        <v>19.287336666666601</v>
      </c>
      <c r="R24" s="14">
        <v>19.289968333333299</v>
      </c>
      <c r="S24" s="14">
        <v>19.2867066666666</v>
      </c>
      <c r="T24" s="14">
        <v>19.289770000000001</v>
      </c>
      <c r="U24" s="14">
        <v>19.2898966666666</v>
      </c>
      <c r="V24" s="14">
        <v>19.283698333333302</v>
      </c>
      <c r="W24" s="14">
        <v>19.287015</v>
      </c>
      <c r="X24" s="14">
        <v>19.289903333333299</v>
      </c>
    </row>
    <row r="25" spans="1:24" ht="14.25">
      <c r="A25" s="11" t="s">
        <v>63</v>
      </c>
      <c r="B25" s="11" t="s">
        <v>64</v>
      </c>
      <c r="C25" s="12" t="s">
        <v>112</v>
      </c>
      <c r="D25" s="12" t="s">
        <v>74</v>
      </c>
      <c r="E25" s="13">
        <v>1470</v>
      </c>
      <c r="F25" s="14">
        <v>17.43</v>
      </c>
      <c r="G25" s="13">
        <v>155</v>
      </c>
      <c r="H25" s="13" t="s">
        <v>67</v>
      </c>
      <c r="I25" s="15" t="s">
        <v>113</v>
      </c>
      <c r="J25" s="14">
        <v>17.436015000000001</v>
      </c>
      <c r="K25" s="14">
        <v>17.4330099999999</v>
      </c>
      <c r="L25" s="14">
        <v>17.4326333333333</v>
      </c>
      <c r="M25" s="14">
        <v>17.436298333333301</v>
      </c>
      <c r="N25" s="14">
        <v>17.432998333333298</v>
      </c>
      <c r="O25" s="14">
        <v>17.436313333333299</v>
      </c>
      <c r="P25" s="14">
        <v>17.4330516666666</v>
      </c>
      <c r="Q25" s="14">
        <v>17.430163333333301</v>
      </c>
      <c r="R25" s="14">
        <v>17.432794999999899</v>
      </c>
      <c r="S25" s="14">
        <v>17.432935000000001</v>
      </c>
      <c r="T25" s="14">
        <v>17.435998333333298</v>
      </c>
      <c r="U25" s="14">
        <v>17.436125000000001</v>
      </c>
      <c r="V25" s="14">
        <v>17.429926666666599</v>
      </c>
      <c r="W25" s="14">
        <v>17.433243333333301</v>
      </c>
      <c r="X25" s="14">
        <v>17.432731666666601</v>
      </c>
    </row>
    <row r="26" spans="1:24" ht="14.25">
      <c r="A26" s="11" t="s">
        <v>63</v>
      </c>
      <c r="B26" s="11" t="s">
        <v>64</v>
      </c>
      <c r="C26" s="12" t="s">
        <v>112</v>
      </c>
      <c r="D26" s="12" t="s">
        <v>66</v>
      </c>
      <c r="E26" s="13">
        <v>1587</v>
      </c>
      <c r="F26" s="14">
        <v>18.95</v>
      </c>
      <c r="G26" s="13">
        <v>344</v>
      </c>
      <c r="H26" s="13" t="s">
        <v>67</v>
      </c>
      <c r="I26" s="15" t="s">
        <v>114</v>
      </c>
      <c r="J26" s="14">
        <v>18.9462433333333</v>
      </c>
      <c r="K26" s="14">
        <v>18.946639999999999</v>
      </c>
      <c r="L26" s="14">
        <v>18.946265</v>
      </c>
      <c r="M26" s="14">
        <v>18.9465266666666</v>
      </c>
      <c r="N26" s="14">
        <v>18.946628333333301</v>
      </c>
      <c r="O26" s="14">
        <v>18.949943333333302</v>
      </c>
      <c r="P26" s="14">
        <v>18.950081666666598</v>
      </c>
      <c r="Q26" s="14">
        <v>18.947195000000001</v>
      </c>
      <c r="R26" s="14">
        <v>18.949826666666599</v>
      </c>
      <c r="S26" s="14">
        <v>18.949966666666601</v>
      </c>
      <c r="T26" s="14">
        <v>18.953029999999998</v>
      </c>
      <c r="U26" s="14">
        <v>18.949755</v>
      </c>
      <c r="V26" s="14">
        <v>18.946958333333299</v>
      </c>
      <c r="W26" s="14">
        <v>18.946873333333301</v>
      </c>
      <c r="X26" s="14">
        <v>18.946361666666601</v>
      </c>
    </row>
    <row r="27" spans="1:24" ht="14.25">
      <c r="A27" s="11" t="s">
        <v>63</v>
      </c>
      <c r="B27" s="11" t="s">
        <v>64</v>
      </c>
      <c r="C27" s="12" t="s">
        <v>116</v>
      </c>
      <c r="D27" s="12" t="s">
        <v>95</v>
      </c>
      <c r="E27" s="13">
        <v>1728</v>
      </c>
      <c r="F27" s="14">
        <v>20.59</v>
      </c>
      <c r="G27" s="13">
        <v>227</v>
      </c>
      <c r="H27" s="13" t="s">
        <v>67</v>
      </c>
      <c r="I27" s="15" t="s">
        <v>117</v>
      </c>
      <c r="J27" s="14">
        <v>20.5959299999999</v>
      </c>
      <c r="K27" s="14">
        <v>20.5929266666666</v>
      </c>
      <c r="L27" s="14">
        <v>20.589148333333299</v>
      </c>
      <c r="M27" s="14">
        <v>20.59281</v>
      </c>
      <c r="N27" s="14">
        <v>20.592915000000001</v>
      </c>
      <c r="O27" s="14">
        <v>20.5962283333333</v>
      </c>
      <c r="P27" s="14">
        <v>20.592963333333302</v>
      </c>
      <c r="Q27" s="14">
        <v>20.593481666666602</v>
      </c>
      <c r="R27" s="14">
        <v>20.59271</v>
      </c>
      <c r="S27" s="14">
        <v>20.592851666666601</v>
      </c>
      <c r="T27" s="14">
        <v>20.5959133333333</v>
      </c>
      <c r="U27" s="14">
        <v>20.5926399999999</v>
      </c>
      <c r="V27" s="14">
        <v>20.589841666666601</v>
      </c>
      <c r="W27" s="14">
        <v>20.596561666666599</v>
      </c>
      <c r="X27" s="14">
        <v>20.5960483333333</v>
      </c>
    </row>
    <row r="28" spans="1:24" ht="14.25">
      <c r="A28" s="11" t="s">
        <v>63</v>
      </c>
      <c r="B28" s="11" t="s">
        <v>64</v>
      </c>
      <c r="C28" s="12" t="s">
        <v>116</v>
      </c>
      <c r="D28" s="12" t="s">
        <v>66</v>
      </c>
      <c r="E28" s="13">
        <v>1767</v>
      </c>
      <c r="F28" s="14">
        <v>21.04</v>
      </c>
      <c r="G28" s="13">
        <v>156</v>
      </c>
      <c r="H28" s="13" t="s">
        <v>67</v>
      </c>
      <c r="I28" s="15" t="s">
        <v>118</v>
      </c>
      <c r="J28" s="14">
        <v>21.044916666666602</v>
      </c>
      <c r="K28" s="14">
        <v>21.041913333333301</v>
      </c>
      <c r="L28" s="14">
        <v>21.038135</v>
      </c>
      <c r="M28" s="14">
        <v>21.0451983333333</v>
      </c>
      <c r="N28" s="14">
        <v>21.0384999999999</v>
      </c>
      <c r="O28" s="14">
        <v>21.041813333333302</v>
      </c>
      <c r="P28" s="14">
        <v>21.04195</v>
      </c>
      <c r="Q28" s="14">
        <v>21.039066666666599</v>
      </c>
      <c r="R28" s="14">
        <v>21.0382966666666</v>
      </c>
      <c r="S28" s="14">
        <v>21.038436666666598</v>
      </c>
      <c r="T28" s="14">
        <v>21.0414999999999</v>
      </c>
      <c r="U28" s="14">
        <v>21.041626666666598</v>
      </c>
      <c r="V28" s="14">
        <v>21.035426666666599</v>
      </c>
      <c r="W28" s="14">
        <v>21.0421466666666</v>
      </c>
      <c r="X28" s="14">
        <v>21.038231666666601</v>
      </c>
    </row>
    <row r="29" spans="1:24" ht="14.25">
      <c r="A29" s="11" t="s">
        <v>63</v>
      </c>
      <c r="B29" s="11" t="s">
        <v>64</v>
      </c>
      <c r="C29" s="12" t="s">
        <v>120</v>
      </c>
      <c r="D29" s="12" t="s">
        <v>66</v>
      </c>
      <c r="E29" s="13">
        <v>1305</v>
      </c>
      <c r="F29" s="14">
        <v>15.11</v>
      </c>
      <c r="G29" s="13">
        <v>174</v>
      </c>
      <c r="H29" s="13" t="s">
        <v>67</v>
      </c>
      <c r="I29" s="15" t="s">
        <v>121</v>
      </c>
      <c r="J29" s="14">
        <v>15.102643333333299</v>
      </c>
      <c r="K29" s="14">
        <v>15.099638333333299</v>
      </c>
      <c r="L29" s="14">
        <v>15.0992616666666</v>
      </c>
      <c r="M29" s="14">
        <v>15.0995283333333</v>
      </c>
      <c r="N29" s="14">
        <v>15.0996266666666</v>
      </c>
      <c r="O29" s="14">
        <v>15.102941666666601</v>
      </c>
      <c r="P29" s="14">
        <v>15.0996816666666</v>
      </c>
      <c r="Q29" s="14">
        <v>15.096791666666601</v>
      </c>
      <c r="R29" s="14">
        <v>15.0994233333333</v>
      </c>
      <c r="S29" s="14">
        <v>15.0995633333333</v>
      </c>
      <c r="T29" s="14">
        <v>15.099225000000001</v>
      </c>
      <c r="U29" s="14">
        <v>15.0993516666666</v>
      </c>
      <c r="V29" s="14">
        <v>15.096555</v>
      </c>
      <c r="W29" s="14">
        <v>15.0998716666666</v>
      </c>
      <c r="X29" s="14">
        <v>15.099360000000001</v>
      </c>
    </row>
    <row r="30" spans="1:24" ht="14.25">
      <c r="A30" s="11" t="s">
        <v>63</v>
      </c>
      <c r="B30" s="11" t="s">
        <v>76</v>
      </c>
      <c r="C30" s="12" t="s">
        <v>122</v>
      </c>
      <c r="D30" s="12" t="s">
        <v>66</v>
      </c>
      <c r="E30" s="13">
        <v>1915</v>
      </c>
      <c r="F30" s="14">
        <v>22.6</v>
      </c>
      <c r="G30" s="13">
        <v>254</v>
      </c>
      <c r="H30" s="13" t="s">
        <v>67</v>
      </c>
      <c r="I30" s="15" t="s">
        <v>123</v>
      </c>
      <c r="J30" s="14">
        <v>22.585758333333299</v>
      </c>
      <c r="K30" s="14">
        <v>22.5861566666666</v>
      </c>
      <c r="L30" s="14">
        <v>22.578976666666598</v>
      </c>
      <c r="M30" s="14">
        <v>22.586038333333299</v>
      </c>
      <c r="N30" s="14">
        <v>22.582743333333301</v>
      </c>
      <c r="O30" s="14">
        <v>22.5826549999999</v>
      </c>
      <c r="P30" s="14">
        <v>22.5827899999999</v>
      </c>
      <c r="Q30" s="14">
        <v>22.5799083333333</v>
      </c>
      <c r="R30" s="14">
        <v>22.585940000000001</v>
      </c>
      <c r="S30" s="14">
        <v>22.586081666666601</v>
      </c>
      <c r="T30" s="14">
        <v>22.5891433333333</v>
      </c>
      <c r="U30" s="14">
        <v>22.58587</v>
      </c>
      <c r="V30" s="14">
        <v>22.593276666666601</v>
      </c>
      <c r="W30" s="14">
        <v>22.586390000000002</v>
      </c>
      <c r="X30" s="14">
        <v>22.5858766666666</v>
      </c>
    </row>
    <row r="31" spans="1:24" ht="14.25">
      <c r="A31" s="11" t="s">
        <v>70</v>
      </c>
      <c r="B31" s="11" t="s">
        <v>64</v>
      </c>
      <c r="C31" s="12" t="s">
        <v>124</v>
      </c>
      <c r="D31" s="12" t="s">
        <v>66</v>
      </c>
      <c r="E31" s="13">
        <v>1449</v>
      </c>
      <c r="F31" s="14">
        <v>17.14</v>
      </c>
      <c r="G31" s="13">
        <v>218</v>
      </c>
      <c r="H31" s="13" t="s">
        <v>67</v>
      </c>
      <c r="I31" s="15" t="s">
        <v>125</v>
      </c>
      <c r="J31" s="14">
        <v>17.146893333333299</v>
      </c>
      <c r="K31" s="14">
        <v>17.143889999999899</v>
      </c>
      <c r="L31" s="14">
        <v>17.143513333333299</v>
      </c>
      <c r="M31" s="14">
        <v>17.1437766666666</v>
      </c>
      <c r="N31" s="14">
        <v>17.143878333333301</v>
      </c>
      <c r="O31" s="14">
        <v>17.14039</v>
      </c>
      <c r="P31" s="14">
        <v>17.1439316666666</v>
      </c>
      <c r="Q31" s="14">
        <v>17.144445000000001</v>
      </c>
      <c r="R31" s="14">
        <v>17.143675000000002</v>
      </c>
      <c r="S31" s="14">
        <v>17.143815</v>
      </c>
      <c r="T31" s="14">
        <v>17.146878333333301</v>
      </c>
      <c r="U31" s="14">
        <v>17.143603333333299</v>
      </c>
      <c r="V31" s="14">
        <v>17.140805</v>
      </c>
      <c r="W31" s="14">
        <v>17.144123333333301</v>
      </c>
      <c r="X31" s="14">
        <v>17.143609999999899</v>
      </c>
    </row>
    <row r="32" spans="1:24" ht="14.25">
      <c r="A32" s="11" t="s">
        <v>63</v>
      </c>
      <c r="B32" s="11" t="s">
        <v>64</v>
      </c>
      <c r="C32" s="12" t="s">
        <v>126</v>
      </c>
      <c r="D32" s="12" t="s">
        <v>74</v>
      </c>
      <c r="E32" s="13">
        <v>1293</v>
      </c>
      <c r="F32" s="14">
        <v>14.91</v>
      </c>
      <c r="G32" s="13">
        <v>158</v>
      </c>
      <c r="H32" s="13" t="s">
        <v>67</v>
      </c>
      <c r="I32" s="15" t="s">
        <v>127</v>
      </c>
      <c r="J32" s="14">
        <v>14.90536</v>
      </c>
      <c r="K32" s="14">
        <v>14.9023566666666</v>
      </c>
      <c r="L32" s="14">
        <v>14.90198</v>
      </c>
      <c r="M32" s="14">
        <v>14.902246666666599</v>
      </c>
      <c r="N32" s="14">
        <v>14.8989433333333</v>
      </c>
      <c r="O32" s="14">
        <v>14.9022583333333</v>
      </c>
      <c r="P32" s="14">
        <v>14.9024</v>
      </c>
      <c r="Q32" s="14">
        <v>14.899509999999999</v>
      </c>
      <c r="R32" s="14">
        <v>14.9021416666666</v>
      </c>
      <c r="S32" s="14">
        <v>14.9022816666666</v>
      </c>
      <c r="T32" s="14">
        <v>14.9019433333333</v>
      </c>
      <c r="U32" s="14">
        <v>14.90207</v>
      </c>
      <c r="V32" s="14">
        <v>14.8992716666666</v>
      </c>
      <c r="W32" s="14">
        <v>14.90259</v>
      </c>
      <c r="X32" s="14">
        <v>14.9020766666666</v>
      </c>
    </row>
    <row r="33" spans="1:24" ht="14.25">
      <c r="A33" s="11" t="s">
        <v>63</v>
      </c>
      <c r="B33" s="11" t="s">
        <v>64</v>
      </c>
      <c r="C33" s="12" t="s">
        <v>128</v>
      </c>
      <c r="D33" s="12" t="s">
        <v>74</v>
      </c>
      <c r="E33" s="13">
        <v>1274</v>
      </c>
      <c r="F33" s="14">
        <v>14.57</v>
      </c>
      <c r="G33" s="13">
        <v>158</v>
      </c>
      <c r="H33" s="13" t="s">
        <v>67</v>
      </c>
      <c r="I33" s="15" t="s">
        <v>129</v>
      </c>
      <c r="J33" s="14">
        <v>14.5720216666666</v>
      </c>
      <c r="K33" s="14">
        <v>14.5690183333333</v>
      </c>
      <c r="L33" s="14">
        <v>14.565239999999999</v>
      </c>
      <c r="M33" s="14">
        <v>14.568908333333299</v>
      </c>
      <c r="N33" s="14">
        <v>14.565605</v>
      </c>
      <c r="O33" s="14">
        <v>14.5723199999999</v>
      </c>
      <c r="P33" s="14">
        <v>14.5724633333333</v>
      </c>
      <c r="Q33" s="14">
        <v>14.569571666666601</v>
      </c>
      <c r="R33" s="14">
        <v>14.572203333333301</v>
      </c>
      <c r="S33" s="14">
        <v>14.5689433333333</v>
      </c>
      <c r="T33" s="14">
        <v>14.565203333333301</v>
      </c>
      <c r="U33" s="14">
        <v>14.568731666666601</v>
      </c>
      <c r="V33" s="14">
        <v>14.562531666666599</v>
      </c>
      <c r="W33" s="14">
        <v>14.565849999999999</v>
      </c>
      <c r="X33" s="14">
        <v>14.5653366666666</v>
      </c>
    </row>
    <row r="34" spans="1:24" ht="14.25">
      <c r="A34" s="11" t="s">
        <v>63</v>
      </c>
      <c r="B34" s="11" t="s">
        <v>64</v>
      </c>
      <c r="C34" s="12" t="s">
        <v>130</v>
      </c>
      <c r="D34" s="12" t="s">
        <v>95</v>
      </c>
      <c r="E34" s="13">
        <v>1919</v>
      </c>
      <c r="F34" s="14">
        <v>22.64</v>
      </c>
      <c r="G34" s="13">
        <v>156</v>
      </c>
      <c r="H34" s="13" t="s">
        <v>67</v>
      </c>
      <c r="I34" s="15" t="s">
        <v>131</v>
      </c>
      <c r="J34" s="14">
        <v>22.640181666666599</v>
      </c>
      <c r="K34" s="14">
        <v>22.637178333333299</v>
      </c>
      <c r="L34" s="14">
        <v>22.633400000000002</v>
      </c>
      <c r="M34" s="14">
        <v>22.6370583333333</v>
      </c>
      <c r="N34" s="14">
        <v>22.637165</v>
      </c>
      <c r="O34" s="14">
        <v>22.64048</v>
      </c>
      <c r="P34" s="14">
        <v>22.640613333333299</v>
      </c>
      <c r="Q34" s="14">
        <v>22.6377316666666</v>
      </c>
      <c r="R34" s="14">
        <v>22.640363333333301</v>
      </c>
      <c r="S34" s="14">
        <v>22.640503333333299</v>
      </c>
      <c r="T34" s="14">
        <v>22.640165</v>
      </c>
      <c r="U34" s="14">
        <v>22.6402933333333</v>
      </c>
      <c r="V34" s="14">
        <v>22.634093333333301</v>
      </c>
      <c r="W34" s="14">
        <v>22.6408116666666</v>
      </c>
      <c r="X34" s="14">
        <v>22.640298333333298</v>
      </c>
    </row>
    <row r="35" spans="1:24" ht="14.25">
      <c r="A35" s="11" t="s">
        <v>63</v>
      </c>
      <c r="B35" s="11" t="s">
        <v>76</v>
      </c>
      <c r="C35" s="12" t="s">
        <v>132</v>
      </c>
      <c r="D35" s="12" t="s">
        <v>74</v>
      </c>
      <c r="E35" s="13">
        <v>1516</v>
      </c>
      <c r="F35" s="14">
        <v>18.05</v>
      </c>
      <c r="G35" s="13">
        <v>176</v>
      </c>
      <c r="H35" s="13" t="s">
        <v>67</v>
      </c>
      <c r="I35" s="15" t="s">
        <v>133</v>
      </c>
      <c r="J35" s="14">
        <v>18.048269999999899</v>
      </c>
      <c r="K35" s="14">
        <v>18.045265000000001</v>
      </c>
      <c r="L35" s="14">
        <v>18.044888333333301</v>
      </c>
      <c r="M35" s="14">
        <v>18.048553333333299</v>
      </c>
      <c r="N35" s="14">
        <v>18.045253333333299</v>
      </c>
      <c r="O35" s="14">
        <v>18.0485683333333</v>
      </c>
      <c r="P35" s="14">
        <v>18.0453049999999</v>
      </c>
      <c r="Q35" s="14">
        <v>18.0458199999999</v>
      </c>
      <c r="R35" s="14">
        <v>18.048451666666601</v>
      </c>
      <c r="S35" s="14">
        <v>18.045190000000002</v>
      </c>
      <c r="T35" s="14">
        <v>18.0482533333333</v>
      </c>
      <c r="U35" s="14">
        <v>18.048380000000002</v>
      </c>
      <c r="V35" s="14">
        <v>18.045583333333301</v>
      </c>
      <c r="W35" s="14">
        <v>18.0489</v>
      </c>
      <c r="X35" s="14">
        <v>18.048386666666602</v>
      </c>
    </row>
    <row r="36" spans="1:24" ht="14.25">
      <c r="A36" s="11" t="s">
        <v>63</v>
      </c>
      <c r="B36" s="11" t="s">
        <v>64</v>
      </c>
      <c r="C36" s="12" t="s">
        <v>134</v>
      </c>
      <c r="D36" s="12" t="s">
        <v>74</v>
      </c>
      <c r="E36" s="13">
        <v>1624</v>
      </c>
      <c r="F36" s="14">
        <v>19.39</v>
      </c>
      <c r="G36" s="13">
        <v>218</v>
      </c>
      <c r="H36" s="13" t="s">
        <v>67</v>
      </c>
      <c r="I36" s="15" t="s">
        <v>135</v>
      </c>
      <c r="J36" s="14">
        <v>19.385024999999899</v>
      </c>
      <c r="K36" s="14">
        <v>19.3854233333333</v>
      </c>
      <c r="L36" s="14">
        <v>19.381644999999899</v>
      </c>
      <c r="M36" s="14">
        <v>19.385308333333299</v>
      </c>
      <c r="N36" s="14">
        <v>19.382010000000001</v>
      </c>
      <c r="O36" s="14">
        <v>19.385325000000002</v>
      </c>
      <c r="P36" s="14">
        <v>19.3854616666666</v>
      </c>
      <c r="Q36" s="14">
        <v>19.382576666666601</v>
      </c>
      <c r="R36" s="14">
        <v>19.385208333333299</v>
      </c>
      <c r="S36" s="14">
        <v>19.385348333333301</v>
      </c>
      <c r="T36" s="14">
        <v>19.388411666666599</v>
      </c>
      <c r="U36" s="14">
        <v>19.3851366666666</v>
      </c>
      <c r="V36" s="14">
        <v>19.382338333333301</v>
      </c>
      <c r="W36" s="14">
        <v>19.385656666666598</v>
      </c>
      <c r="X36" s="14">
        <v>19.3851433333333</v>
      </c>
    </row>
    <row r="37" spans="1:24" ht="14.25">
      <c r="A37" s="11" t="s">
        <v>63</v>
      </c>
      <c r="B37" s="11" t="s">
        <v>64</v>
      </c>
      <c r="C37" s="12" t="s">
        <v>136</v>
      </c>
      <c r="D37" s="12" t="s">
        <v>74</v>
      </c>
      <c r="E37" s="13">
        <v>1296</v>
      </c>
      <c r="F37" s="14">
        <v>14.97</v>
      </c>
      <c r="G37" s="13">
        <v>142</v>
      </c>
      <c r="H37" s="13" t="s">
        <v>67</v>
      </c>
      <c r="I37" s="15" t="s">
        <v>137</v>
      </c>
      <c r="J37" s="14">
        <v>14.963184999999999</v>
      </c>
      <c r="K37" s="14">
        <v>14.960179999999999</v>
      </c>
      <c r="L37" s="14">
        <v>14.9564033333333</v>
      </c>
      <c r="M37" s="14">
        <v>14.9600716666666</v>
      </c>
      <c r="N37" s="14">
        <v>14.956766666666599</v>
      </c>
      <c r="O37" s="14">
        <v>14.9600816666666</v>
      </c>
      <c r="P37" s="14">
        <v>14.9602249999999</v>
      </c>
      <c r="Q37" s="14">
        <v>14.957333333333301</v>
      </c>
      <c r="R37" s="14">
        <v>14.959965</v>
      </c>
      <c r="S37" s="14">
        <v>14.960105</v>
      </c>
      <c r="T37" s="14">
        <v>14.959766666666599</v>
      </c>
      <c r="U37" s="14">
        <v>14.963295</v>
      </c>
      <c r="V37" s="14">
        <v>14.953695</v>
      </c>
      <c r="W37" s="14">
        <v>14.9604133333333</v>
      </c>
      <c r="X37" s="14">
        <v>14.9599016666666</v>
      </c>
    </row>
    <row r="38" spans="1:24" ht="14.25">
      <c r="A38" s="11" t="s">
        <v>63</v>
      </c>
      <c r="B38" s="11" t="s">
        <v>64</v>
      </c>
      <c r="C38" s="12" t="s">
        <v>138</v>
      </c>
      <c r="D38" s="12" t="s">
        <v>66</v>
      </c>
      <c r="E38" s="13">
        <v>1359</v>
      </c>
      <c r="F38" s="14">
        <v>15.9</v>
      </c>
      <c r="G38" s="13">
        <v>218</v>
      </c>
      <c r="H38" s="13" t="s">
        <v>67</v>
      </c>
      <c r="I38" s="15" t="s">
        <v>139</v>
      </c>
      <c r="J38" s="14">
        <v>15.901975</v>
      </c>
      <c r="K38" s="14">
        <v>15.902373333333299</v>
      </c>
      <c r="L38" s="14">
        <v>15.898595</v>
      </c>
      <c r="M38" s="14">
        <v>15.9022616666666</v>
      </c>
      <c r="N38" s="14">
        <v>15.898960000000001</v>
      </c>
      <c r="O38" s="14">
        <v>15.9022733333333</v>
      </c>
      <c r="P38" s="14">
        <v>15.899015</v>
      </c>
      <c r="Q38" s="14">
        <v>15.896125</v>
      </c>
      <c r="R38" s="14">
        <v>15.902156666666601</v>
      </c>
      <c r="S38" s="14">
        <v>15.902298333333301</v>
      </c>
      <c r="T38" s="14">
        <v>15.901960000000001</v>
      </c>
      <c r="U38" s="14">
        <v>15.9020866666666</v>
      </c>
      <c r="V38" s="14">
        <v>15.899288333333301</v>
      </c>
      <c r="W38" s="14">
        <v>15.899205</v>
      </c>
      <c r="X38" s="14">
        <v>15.902093333333299</v>
      </c>
    </row>
    <row r="39" spans="1:24" ht="14.25">
      <c r="A39" s="11" t="s">
        <v>70</v>
      </c>
      <c r="B39" s="11" t="s">
        <v>76</v>
      </c>
      <c r="C39" s="12" t="s">
        <v>140</v>
      </c>
      <c r="D39" s="12" t="s">
        <v>74</v>
      </c>
      <c r="E39" s="13">
        <v>1420</v>
      </c>
      <c r="F39" s="14">
        <v>16.760000000000002</v>
      </c>
      <c r="G39" s="13">
        <v>162</v>
      </c>
      <c r="H39" s="13" t="s">
        <v>67</v>
      </c>
      <c r="I39" s="15" t="s">
        <v>141</v>
      </c>
      <c r="J39" s="14">
        <v>16.759131666666601</v>
      </c>
      <c r="K39" s="14">
        <v>16.756128333333301</v>
      </c>
      <c r="L39" s="14">
        <v>16.755751666666601</v>
      </c>
      <c r="M39" s="14">
        <v>16.7560166666666</v>
      </c>
      <c r="N39" s="14">
        <v>16.762920000000001</v>
      </c>
      <c r="O39" s="14">
        <v>16.7560299999999</v>
      </c>
      <c r="P39" s="14">
        <v>16.760000000000002</v>
      </c>
      <c r="Q39" s="14">
        <v>16.756683333333299</v>
      </c>
      <c r="R39" s="14">
        <v>16.760000000000002</v>
      </c>
      <c r="S39" s="14">
        <v>16.760000000000002</v>
      </c>
      <c r="T39" s="14">
        <v>16.760000000000002</v>
      </c>
      <c r="U39" s="14">
        <v>16.769448333333301</v>
      </c>
      <c r="V39" s="14">
        <v>16.760000000000002</v>
      </c>
      <c r="W39" s="14">
        <v>16.760000000000002</v>
      </c>
      <c r="X39" s="14">
        <v>16.760000000000002</v>
      </c>
    </row>
    <row r="40" spans="1:24" ht="14.25">
      <c r="A40" s="11" t="s">
        <v>63</v>
      </c>
      <c r="B40" s="11" t="s">
        <v>64</v>
      </c>
      <c r="C40" s="12" t="s">
        <v>142</v>
      </c>
      <c r="D40" s="12" t="s">
        <v>66</v>
      </c>
      <c r="E40" s="13">
        <v>1384</v>
      </c>
      <c r="F40" s="14">
        <v>16.28</v>
      </c>
      <c r="G40" s="13">
        <v>218</v>
      </c>
      <c r="H40" s="13" t="s">
        <v>67</v>
      </c>
      <c r="I40" s="15" t="s">
        <v>143</v>
      </c>
      <c r="J40" s="14">
        <v>16.2727299999999</v>
      </c>
      <c r="K40" s="14">
        <v>16.2697266666666</v>
      </c>
      <c r="L40" s="14">
        <v>16.2693499999999</v>
      </c>
      <c r="M40" s="14">
        <v>16.269615000000002</v>
      </c>
      <c r="N40" s="14">
        <v>16.2697133333333</v>
      </c>
      <c r="O40" s="14">
        <v>16.2696266666666</v>
      </c>
      <c r="P40" s="14">
        <v>16.2697683333333</v>
      </c>
      <c r="Q40" s="14">
        <v>16.266878333333299</v>
      </c>
      <c r="R40" s="14">
        <v>16.26951</v>
      </c>
      <c r="S40" s="14">
        <v>16.269649999999899</v>
      </c>
      <c r="T40" s="14">
        <v>16.2727133333333</v>
      </c>
      <c r="U40" s="14">
        <v>16.2694399999999</v>
      </c>
      <c r="V40" s="14">
        <v>16.266641666666601</v>
      </c>
      <c r="W40" s="14">
        <v>16.269960000000001</v>
      </c>
      <c r="X40" s="14">
        <v>16.2694466666666</v>
      </c>
    </row>
    <row r="41" spans="1:24" ht="14.25">
      <c r="A41" s="11" t="s">
        <v>63</v>
      </c>
      <c r="B41" s="11" t="s">
        <v>64</v>
      </c>
      <c r="C41" s="12" t="s">
        <v>144</v>
      </c>
      <c r="D41" s="12" t="s">
        <v>66</v>
      </c>
      <c r="E41" s="13">
        <v>2214</v>
      </c>
      <c r="F41" s="14">
        <v>25.45</v>
      </c>
      <c r="G41" s="13">
        <v>202</v>
      </c>
      <c r="H41" s="13" t="s">
        <v>67</v>
      </c>
      <c r="I41" s="15" t="s">
        <v>145</v>
      </c>
      <c r="J41" s="14">
        <v>25.442948333333302</v>
      </c>
      <c r="K41" s="14">
        <v>25.439945000000002</v>
      </c>
      <c r="L41" s="14">
        <v>25.439568333333298</v>
      </c>
      <c r="M41" s="14">
        <v>25.439823333333301</v>
      </c>
      <c r="N41" s="14">
        <v>25.4399333333333</v>
      </c>
      <c r="O41" s="14">
        <v>25.4432466666666</v>
      </c>
      <c r="P41" s="14">
        <v>25.439976666666599</v>
      </c>
      <c r="Q41" s="14">
        <v>25.4405</v>
      </c>
      <c r="R41" s="14">
        <v>25.439730000000001</v>
      </c>
      <c r="S41" s="14">
        <v>25.4398699999999</v>
      </c>
      <c r="T41" s="14">
        <v>25.442931666666599</v>
      </c>
      <c r="U41" s="14">
        <v>25.4430599999999</v>
      </c>
      <c r="V41" s="14">
        <v>25.440261666666601</v>
      </c>
      <c r="W41" s="14">
        <v>25.443580000000001</v>
      </c>
      <c r="X41" s="14">
        <v>25.439665000000002</v>
      </c>
    </row>
    <row r="42" spans="1:24" ht="14.25">
      <c r="A42" s="11" t="s">
        <v>63</v>
      </c>
      <c r="B42" s="11" t="s">
        <v>76</v>
      </c>
      <c r="C42" s="12" t="s">
        <v>146</v>
      </c>
      <c r="D42" s="12" t="s">
        <v>66</v>
      </c>
      <c r="E42" s="13">
        <v>1935</v>
      </c>
      <c r="F42" s="14">
        <v>22.8</v>
      </c>
      <c r="G42" s="13">
        <v>354</v>
      </c>
      <c r="H42" s="13" t="s">
        <v>67</v>
      </c>
      <c r="I42" s="15" t="s">
        <v>147</v>
      </c>
      <c r="J42" s="14">
        <v>22.800048333333301</v>
      </c>
      <c r="K42" s="14">
        <v>22.797043333333299</v>
      </c>
      <c r="L42" s="14">
        <v>22.7932666666666</v>
      </c>
      <c r="M42" s="14">
        <v>22.800326666666599</v>
      </c>
      <c r="N42" s="14">
        <v>22.79363</v>
      </c>
      <c r="O42" s="14">
        <v>22.796945000000001</v>
      </c>
      <c r="P42" s="14">
        <v>22.80048</v>
      </c>
      <c r="Q42" s="14">
        <v>22.7941966666666</v>
      </c>
      <c r="R42" s="14">
        <v>22.8002299999999</v>
      </c>
      <c r="S42" s="14">
        <v>22.7969683333333</v>
      </c>
      <c r="T42" s="14">
        <v>22.803433333333299</v>
      </c>
      <c r="U42" s="14">
        <v>22.803560000000001</v>
      </c>
      <c r="V42" s="14">
        <v>22.7973616666666</v>
      </c>
      <c r="W42" s="14">
        <v>22.793876666666598</v>
      </c>
      <c r="X42" s="14">
        <v>22.796765000000001</v>
      </c>
    </row>
    <row r="43" spans="1:24" ht="14.25">
      <c r="A43" s="11" t="s">
        <v>63</v>
      </c>
      <c r="B43" s="11" t="s">
        <v>64</v>
      </c>
      <c r="C43" s="12" t="s">
        <v>148</v>
      </c>
      <c r="D43" s="12" t="s">
        <v>74</v>
      </c>
      <c r="E43" s="13">
        <v>1215</v>
      </c>
      <c r="F43" s="14">
        <v>13.64</v>
      </c>
      <c r="G43" s="13">
        <v>144</v>
      </c>
      <c r="H43" s="13" t="s">
        <v>67</v>
      </c>
      <c r="I43" s="15" t="s">
        <v>149</v>
      </c>
      <c r="J43" s="14">
        <v>13.640033333333299</v>
      </c>
      <c r="K43" s="14">
        <v>13.637029999999999</v>
      </c>
      <c r="L43" s="14">
        <v>13.633251666666601</v>
      </c>
      <c r="M43" s="14">
        <v>13.6369216666666</v>
      </c>
      <c r="N43" s="14">
        <v>13.6370183333333</v>
      </c>
      <c r="O43" s="14">
        <v>13.63693</v>
      </c>
      <c r="P43" s="14">
        <v>13.637074999999999</v>
      </c>
      <c r="Q43" s="14">
        <v>13.634183333333301</v>
      </c>
      <c r="R43" s="14">
        <v>13.636813333333301</v>
      </c>
      <c r="S43" s="14">
        <v>13.636955</v>
      </c>
      <c r="T43" s="14">
        <v>13.636615000000001</v>
      </c>
      <c r="U43" s="14">
        <v>13.6367433333333</v>
      </c>
      <c r="V43" s="14">
        <v>13.633945000000001</v>
      </c>
      <c r="W43" s="14">
        <v>13.6372633333333</v>
      </c>
      <c r="X43" s="14">
        <v>13.636749999999999</v>
      </c>
    </row>
    <row r="44" spans="1:24" ht="14.25">
      <c r="A44" s="11" t="s">
        <v>63</v>
      </c>
      <c r="B44" s="11" t="s">
        <v>64</v>
      </c>
      <c r="C44" s="12" t="s">
        <v>150</v>
      </c>
      <c r="D44" s="12" t="s">
        <v>151</v>
      </c>
      <c r="E44" s="13">
        <v>3145</v>
      </c>
      <c r="F44" s="14">
        <v>32.5</v>
      </c>
      <c r="G44" s="13">
        <v>502</v>
      </c>
      <c r="H44" s="13" t="s">
        <v>152</v>
      </c>
      <c r="I44" s="15" t="s">
        <v>153</v>
      </c>
      <c r="J44" s="14">
        <v>32.494084999999899</v>
      </c>
      <c r="K44" s="14">
        <v>32.494481666666601</v>
      </c>
      <c r="L44" s="14">
        <v>32.490704999999899</v>
      </c>
      <c r="M44" s="14">
        <v>32.494351666666603</v>
      </c>
      <c r="N44" s="14">
        <v>32.487668333333303</v>
      </c>
      <c r="O44" s="14">
        <v>32.494383333333303</v>
      </c>
      <c r="P44" s="14">
        <v>32.491104999999898</v>
      </c>
      <c r="Q44" s="14">
        <v>32.488233333333298</v>
      </c>
      <c r="R44" s="14">
        <v>32.497668333333301</v>
      </c>
      <c r="S44" s="14">
        <v>32.4910066666666</v>
      </c>
      <c r="T44" s="14">
        <v>32.49747</v>
      </c>
      <c r="U44" s="14">
        <v>32.494196666666603</v>
      </c>
      <c r="V44" s="14">
        <v>32.487996666666596</v>
      </c>
      <c r="W44" s="14">
        <v>32.491315</v>
      </c>
      <c r="X44" s="14">
        <v>32.494201666666598</v>
      </c>
    </row>
    <row r="45" spans="1:24" ht="14.25">
      <c r="A45" s="11" t="s">
        <v>63</v>
      </c>
      <c r="B45" s="11" t="s">
        <v>64</v>
      </c>
      <c r="C45" s="12" t="s">
        <v>154</v>
      </c>
      <c r="D45" s="12" t="s">
        <v>151</v>
      </c>
      <c r="E45" s="13">
        <v>3340</v>
      </c>
      <c r="F45" s="14">
        <v>33.9</v>
      </c>
      <c r="G45" s="13">
        <v>396</v>
      </c>
      <c r="H45" s="13" t="s">
        <v>152</v>
      </c>
      <c r="I45" s="15" t="s">
        <v>155</v>
      </c>
      <c r="J45" s="14">
        <v>33.909075000000001</v>
      </c>
      <c r="K45" s="14">
        <v>33.909471666666597</v>
      </c>
      <c r="L45" s="14">
        <v>33.902291666666599</v>
      </c>
      <c r="M45" s="14">
        <v>33.909338333333302</v>
      </c>
      <c r="N45" s="14">
        <v>33.899254999999997</v>
      </c>
      <c r="O45" s="14">
        <v>33.905970000000003</v>
      </c>
      <c r="P45" s="14">
        <v>33.902691666666598</v>
      </c>
      <c r="Q45" s="14">
        <v>33.8964199999999</v>
      </c>
      <c r="R45" s="14">
        <v>33.905855000000003</v>
      </c>
      <c r="S45" s="14">
        <v>33.899191666666603</v>
      </c>
      <c r="T45" s="14">
        <v>33.905656666666601</v>
      </c>
      <c r="U45" s="14">
        <v>33.905783333333297</v>
      </c>
      <c r="V45" s="14">
        <v>33.899583333333297</v>
      </c>
      <c r="W45" s="14">
        <v>33.906303333333298</v>
      </c>
      <c r="X45" s="14">
        <v>33.905790000000003</v>
      </c>
    </row>
    <row r="46" spans="1:24" ht="14.25">
      <c r="A46" s="11" t="s">
        <v>70</v>
      </c>
      <c r="B46" s="11" t="s">
        <v>76</v>
      </c>
      <c r="C46" s="12" t="s">
        <v>156</v>
      </c>
      <c r="D46" s="12" t="s">
        <v>151</v>
      </c>
      <c r="E46" s="13">
        <v>3263</v>
      </c>
      <c r="F46" s="14">
        <v>33.299999999999997</v>
      </c>
      <c r="G46" s="13">
        <v>343</v>
      </c>
      <c r="H46" s="13" t="s">
        <v>152</v>
      </c>
      <c r="I46" s="15" t="s">
        <v>157</v>
      </c>
      <c r="J46" s="14">
        <v>33.320630000000001</v>
      </c>
      <c r="K46" s="14">
        <v>33.314223333333302</v>
      </c>
      <c r="L46" s="14">
        <v>33.3104466666666</v>
      </c>
      <c r="M46" s="14">
        <v>33.320895</v>
      </c>
      <c r="N46" s="14">
        <v>33.310809999999996</v>
      </c>
      <c r="O46" s="14">
        <v>33.3107233333333</v>
      </c>
      <c r="P46" s="14">
        <v>33.314246666666598</v>
      </c>
      <c r="Q46" s="14">
        <v>33.311376666666597</v>
      </c>
      <c r="R46" s="14">
        <v>33.317410000000002</v>
      </c>
      <c r="S46" s="14">
        <v>33.307346666666596</v>
      </c>
      <c r="T46" s="14">
        <v>33.317211666666601</v>
      </c>
      <c r="U46" s="14">
        <v>33.313938333333297</v>
      </c>
      <c r="V46" s="14">
        <v>33.3043366666666</v>
      </c>
      <c r="W46" s="14">
        <v>33.314456666666601</v>
      </c>
      <c r="X46" s="14">
        <v>33.320746666666601</v>
      </c>
    </row>
    <row r="47" spans="1:24" ht="14.25">
      <c r="A47" s="11" t="s">
        <v>70</v>
      </c>
      <c r="B47" s="11" t="s">
        <v>76</v>
      </c>
      <c r="C47" s="12" t="s">
        <v>158</v>
      </c>
      <c r="D47" s="12" t="s">
        <v>74</v>
      </c>
      <c r="E47" s="13">
        <v>2588</v>
      </c>
      <c r="F47" s="14">
        <v>28.52</v>
      </c>
      <c r="G47" s="13">
        <v>371</v>
      </c>
      <c r="H47" s="13" t="s">
        <v>152</v>
      </c>
      <c r="I47" s="15" t="s">
        <v>159</v>
      </c>
      <c r="J47" s="14">
        <v>28.5212299999999</v>
      </c>
      <c r="K47" s="14">
        <v>28.5216283333333</v>
      </c>
      <c r="L47" s="14">
        <v>28.5178499999999</v>
      </c>
      <c r="M47" s="14">
        <v>28.521501666666602</v>
      </c>
      <c r="N47" s="14">
        <v>28.514813333333301</v>
      </c>
      <c r="O47" s="14">
        <v>28.5181266666666</v>
      </c>
      <c r="P47" s="14">
        <v>28.521656666666601</v>
      </c>
      <c r="Q47" s="14">
        <v>28.518781666666602</v>
      </c>
      <c r="R47" s="14">
        <v>28.518011666666599</v>
      </c>
      <c r="S47" s="14">
        <v>28.5147499999999</v>
      </c>
      <c r="T47" s="14">
        <v>28.521215000000002</v>
      </c>
      <c r="U47" s="14">
        <v>28.5179399999999</v>
      </c>
      <c r="V47" s="14">
        <v>28.518543333333302</v>
      </c>
      <c r="W47" s="14">
        <v>28.521861666666599</v>
      </c>
      <c r="X47" s="14">
        <v>28.517946666666599</v>
      </c>
    </row>
    <row r="48" spans="1:24" ht="14.25">
      <c r="A48" s="11" t="s">
        <v>70</v>
      </c>
      <c r="B48" s="11" t="s">
        <v>64</v>
      </c>
      <c r="C48" s="12" t="s">
        <v>160</v>
      </c>
      <c r="D48" s="12" t="s">
        <v>151</v>
      </c>
      <c r="E48" s="13">
        <v>2171</v>
      </c>
      <c r="F48" s="14">
        <v>25.07</v>
      </c>
      <c r="G48" s="13">
        <v>143</v>
      </c>
      <c r="H48" s="13" t="s">
        <v>152</v>
      </c>
      <c r="I48" s="15" t="s">
        <v>161</v>
      </c>
      <c r="J48" s="14">
        <v>25.065391666666599</v>
      </c>
      <c r="K48" s="14">
        <v>25.062386666666601</v>
      </c>
      <c r="L48" s="14">
        <v>25.062011666666599</v>
      </c>
      <c r="M48" s="14">
        <v>25.065666666666601</v>
      </c>
      <c r="N48" s="14">
        <v>25.0623749999999</v>
      </c>
      <c r="O48" s="14">
        <v>25.06569</v>
      </c>
      <c r="P48" s="14">
        <v>25.065821666666601</v>
      </c>
      <c r="Q48" s="14">
        <v>25.0629416666666</v>
      </c>
      <c r="R48" s="14">
        <v>25.065573333333301</v>
      </c>
      <c r="S48" s="14">
        <v>25.065713333333299</v>
      </c>
      <c r="T48" s="14">
        <v>25.065375</v>
      </c>
      <c r="U48" s="14">
        <v>25.0655033333333</v>
      </c>
      <c r="V48" s="14">
        <v>25.062705000000001</v>
      </c>
      <c r="W48" s="14">
        <v>25.0660216666666</v>
      </c>
      <c r="X48" s="14">
        <v>25.062108333333299</v>
      </c>
    </row>
    <row r="49" spans="1:24" ht="14.25">
      <c r="A49" s="11" t="s">
        <v>70</v>
      </c>
      <c r="B49" s="11" t="s">
        <v>64</v>
      </c>
      <c r="C49" s="12" t="s">
        <v>179</v>
      </c>
      <c r="D49" s="12" t="s">
        <v>151</v>
      </c>
      <c r="E49" s="13">
        <v>2438</v>
      </c>
      <c r="F49" s="14">
        <v>27.38</v>
      </c>
      <c r="G49" s="13">
        <v>369</v>
      </c>
      <c r="H49" s="13" t="s">
        <v>163</v>
      </c>
      <c r="I49" s="15" t="s">
        <v>405</v>
      </c>
      <c r="J49" s="14">
        <v>27.374953333333298</v>
      </c>
      <c r="K49" s="14">
        <v>27.3719483333333</v>
      </c>
      <c r="L49" s="14">
        <v>27.371573333333298</v>
      </c>
      <c r="M49" s="14">
        <v>27.371825000000001</v>
      </c>
      <c r="N49" s="14">
        <v>27.368535000000001</v>
      </c>
      <c r="O49" s="14">
        <v>27.371849999999998</v>
      </c>
      <c r="P49" s="14">
        <v>27.371978333333299</v>
      </c>
      <c r="Q49" s="14">
        <v>27.369101666666602</v>
      </c>
      <c r="R49" s="14">
        <v>27.375135</v>
      </c>
      <c r="S49" s="14">
        <v>27.368473333333299</v>
      </c>
      <c r="T49" s="14">
        <v>27.371535000000002</v>
      </c>
      <c r="U49" s="14">
        <v>27.371663333333299</v>
      </c>
      <c r="V49" s="14">
        <v>27.368865</v>
      </c>
      <c r="W49" s="14">
        <v>27.375583333333299</v>
      </c>
      <c r="X49" s="14">
        <v>27.368268333333301</v>
      </c>
    </row>
    <row r="50" spans="1:24" ht="14.25">
      <c r="A50" s="11" t="s">
        <v>70</v>
      </c>
      <c r="B50" s="11" t="s">
        <v>64</v>
      </c>
      <c r="C50" s="12" t="s">
        <v>165</v>
      </c>
      <c r="D50" s="12" t="s">
        <v>151</v>
      </c>
      <c r="E50" s="13">
        <v>1650</v>
      </c>
      <c r="F50" s="14">
        <v>19.690000000000001</v>
      </c>
      <c r="G50" s="13">
        <v>257</v>
      </c>
      <c r="H50" s="13" t="s">
        <v>163</v>
      </c>
      <c r="I50" s="15" t="s">
        <v>166</v>
      </c>
      <c r="J50" s="14">
        <v>19.694555000000001</v>
      </c>
      <c r="K50" s="14">
        <v>19.694951666666601</v>
      </c>
      <c r="L50" s="14">
        <v>19.691175000000001</v>
      </c>
      <c r="M50" s="14">
        <v>19.6948366666666</v>
      </c>
      <c r="N50" s="14">
        <v>19.691538333333298</v>
      </c>
      <c r="O50" s="14">
        <v>19.694853333333299</v>
      </c>
      <c r="P50" s="14">
        <v>19.691590000000001</v>
      </c>
      <c r="Q50" s="14">
        <v>19.692105000000002</v>
      </c>
      <c r="R50" s="14">
        <v>19.6947366666666</v>
      </c>
      <c r="S50" s="14">
        <v>19.694876666666602</v>
      </c>
      <c r="T50" s="14">
        <v>19.694538333333298</v>
      </c>
      <c r="U50" s="14">
        <v>19.694666666666599</v>
      </c>
      <c r="V50" s="14">
        <v>19.688466666666599</v>
      </c>
      <c r="W50" s="14">
        <v>19.6917849999999</v>
      </c>
      <c r="X50" s="14">
        <v>19.694673333333299</v>
      </c>
    </row>
    <row r="51" spans="1:24" ht="14.25">
      <c r="A51" s="11" t="s">
        <v>63</v>
      </c>
      <c r="B51" s="11" t="s">
        <v>64</v>
      </c>
      <c r="C51" s="12" t="s">
        <v>175</v>
      </c>
      <c r="D51" s="12" t="s">
        <v>151</v>
      </c>
      <c r="E51" s="13">
        <v>2206</v>
      </c>
      <c r="F51" s="14">
        <v>25.4</v>
      </c>
      <c r="G51" s="13">
        <v>337</v>
      </c>
      <c r="H51" s="13" t="s">
        <v>163</v>
      </c>
      <c r="I51" s="15" t="s">
        <v>176</v>
      </c>
      <c r="J51" s="14">
        <v>25.405533333333299</v>
      </c>
      <c r="K51" s="14">
        <v>25.402528333333301</v>
      </c>
      <c r="L51" s="14">
        <v>25.398751666666598</v>
      </c>
      <c r="M51" s="14">
        <v>25.4024066666666</v>
      </c>
      <c r="N51" s="14">
        <v>25.399114999999998</v>
      </c>
      <c r="O51" s="14">
        <v>25.402429999999899</v>
      </c>
      <c r="P51" s="14">
        <v>25.4025616666666</v>
      </c>
      <c r="Q51" s="14">
        <v>25.399681666666599</v>
      </c>
      <c r="R51" s="14">
        <v>25.4023133333333</v>
      </c>
      <c r="S51" s="14">
        <v>25.402453333333298</v>
      </c>
      <c r="T51" s="14">
        <v>25.402114999999998</v>
      </c>
      <c r="U51" s="14">
        <v>25.402243333333299</v>
      </c>
      <c r="V51" s="14">
        <v>25.402846666666601</v>
      </c>
      <c r="W51" s="14">
        <v>25.4061633333333</v>
      </c>
      <c r="X51" s="14">
        <v>25.402248333333301</v>
      </c>
    </row>
    <row r="52" spans="1:24" ht="14.25">
      <c r="A52" s="11" t="s">
        <v>63</v>
      </c>
      <c r="B52" s="11" t="s">
        <v>76</v>
      </c>
      <c r="C52" s="12" t="s">
        <v>177</v>
      </c>
      <c r="D52" s="12" t="s">
        <v>151</v>
      </c>
      <c r="E52" s="13">
        <v>2214</v>
      </c>
      <c r="F52" s="14">
        <v>25.46</v>
      </c>
      <c r="G52" s="13">
        <v>335</v>
      </c>
      <c r="H52" s="13" t="s">
        <v>163</v>
      </c>
      <c r="I52" s="15" t="s">
        <v>178</v>
      </c>
      <c r="J52" s="14">
        <v>25.463356666666598</v>
      </c>
      <c r="K52" s="14">
        <v>25.460353333333298</v>
      </c>
      <c r="L52" s="14">
        <v>25.456575000000001</v>
      </c>
      <c r="M52" s="14">
        <v>25.463633333333298</v>
      </c>
      <c r="N52" s="14">
        <v>25.4569399999999</v>
      </c>
      <c r="O52" s="14">
        <v>25.460253333333299</v>
      </c>
      <c r="P52" s="14">
        <v>25.460384999999999</v>
      </c>
      <c r="Q52" s="14">
        <v>25.4575066666666</v>
      </c>
      <c r="R52" s="14">
        <v>25.4635383333333</v>
      </c>
      <c r="S52" s="14">
        <v>25.460278333333299</v>
      </c>
      <c r="T52" s="14">
        <v>25.463341666666601</v>
      </c>
      <c r="U52" s="14">
        <v>25.460066666666599</v>
      </c>
      <c r="V52" s="14">
        <v>25.46067</v>
      </c>
      <c r="W52" s="14">
        <v>25.4605866666666</v>
      </c>
      <c r="X52" s="14">
        <v>25.460073333333298</v>
      </c>
    </row>
    <row r="53" spans="1:24" ht="14.25">
      <c r="A53" s="11" t="s">
        <v>70</v>
      </c>
      <c r="B53" s="11" t="s">
        <v>64</v>
      </c>
      <c r="C53" s="12" t="s">
        <v>162</v>
      </c>
      <c r="D53" s="12" t="s">
        <v>151</v>
      </c>
      <c r="E53" s="13">
        <v>1360</v>
      </c>
      <c r="F53" s="14">
        <v>15.92</v>
      </c>
      <c r="G53" s="13">
        <v>215</v>
      </c>
      <c r="H53" s="13" t="s">
        <v>163</v>
      </c>
      <c r="I53" s="15" t="s">
        <v>164</v>
      </c>
      <c r="J53" s="14">
        <v>15.915581666666601</v>
      </c>
      <c r="K53" s="14">
        <v>15.912576666666601</v>
      </c>
      <c r="L53" s="14">
        <v>15.908799999999999</v>
      </c>
      <c r="M53" s="14">
        <v>15.9158683333333</v>
      </c>
      <c r="N53" s="14">
        <v>15.912565000000001</v>
      </c>
      <c r="O53" s="14">
        <v>15.912478333333301</v>
      </c>
      <c r="P53" s="14">
        <v>15.91262</v>
      </c>
      <c r="Q53" s="14">
        <v>15.90973</v>
      </c>
      <c r="R53" s="14">
        <v>15.9123616666666</v>
      </c>
      <c r="S53" s="14">
        <v>15.9125016666666</v>
      </c>
      <c r="T53" s="14">
        <v>15.915565000000001</v>
      </c>
      <c r="U53" s="14">
        <v>15.91229</v>
      </c>
      <c r="V53" s="14">
        <v>15.9094933333333</v>
      </c>
      <c r="W53" s="14">
        <v>15.91281</v>
      </c>
      <c r="X53" s="14">
        <v>15.9122983333333</v>
      </c>
    </row>
    <row r="54" spans="1:24" ht="14.25">
      <c r="A54" s="11" t="s">
        <v>63</v>
      </c>
      <c r="B54" s="11" t="s">
        <v>64</v>
      </c>
      <c r="C54" s="12" t="s">
        <v>173</v>
      </c>
      <c r="D54" s="12" t="s">
        <v>151</v>
      </c>
      <c r="E54" s="13">
        <v>2218</v>
      </c>
      <c r="F54" s="14">
        <v>25.46</v>
      </c>
      <c r="G54" s="13">
        <v>339</v>
      </c>
      <c r="H54" s="13" t="s">
        <v>163</v>
      </c>
      <c r="I54" s="15" t="s">
        <v>406</v>
      </c>
      <c r="J54" s="14">
        <v>25.459955000000001</v>
      </c>
      <c r="K54" s="14">
        <v>25.456951666666601</v>
      </c>
      <c r="L54" s="14">
        <v>25.4531733333333</v>
      </c>
      <c r="M54" s="14">
        <v>25.45683</v>
      </c>
      <c r="N54" s="14">
        <v>25.453538333333299</v>
      </c>
      <c r="O54" s="14">
        <v>25.456851666666601</v>
      </c>
      <c r="P54" s="14">
        <v>25.456983333333302</v>
      </c>
      <c r="Q54" s="14">
        <v>25.454104999999998</v>
      </c>
      <c r="R54" s="14">
        <v>25.4567366666666</v>
      </c>
      <c r="S54" s="14">
        <v>25.453475000000001</v>
      </c>
      <c r="T54" s="14">
        <v>25.456538333333299</v>
      </c>
      <c r="U54" s="14">
        <v>25.456665000000001</v>
      </c>
      <c r="V54" s="14">
        <v>25.4572683333333</v>
      </c>
      <c r="W54" s="14">
        <v>25.4571849999999</v>
      </c>
      <c r="X54" s="14">
        <v>25.456671666666601</v>
      </c>
    </row>
    <row r="55" spans="1:24" ht="14.25">
      <c r="A55" s="11" t="s">
        <v>63</v>
      </c>
      <c r="B55" s="11" t="s">
        <v>64</v>
      </c>
      <c r="C55" s="12" t="s">
        <v>169</v>
      </c>
      <c r="D55" s="12" t="s">
        <v>151</v>
      </c>
      <c r="E55" s="13">
        <v>2043</v>
      </c>
      <c r="F55" s="14">
        <v>23.87</v>
      </c>
      <c r="G55" s="13">
        <v>313</v>
      </c>
      <c r="H55" s="13" t="s">
        <v>163</v>
      </c>
      <c r="I55" s="15" t="s">
        <v>170</v>
      </c>
      <c r="J55" s="14">
        <v>23.868093333333299</v>
      </c>
      <c r="K55" s="14">
        <v>23.865088333333301</v>
      </c>
      <c r="L55" s="14">
        <v>23.861311666666602</v>
      </c>
      <c r="M55" s="14">
        <v>23.864968333333302</v>
      </c>
      <c r="N55" s="14">
        <v>23.861675000000002</v>
      </c>
      <c r="O55" s="14">
        <v>23.864989999999899</v>
      </c>
      <c r="P55" s="14">
        <v>23.8617216666666</v>
      </c>
      <c r="Q55" s="14">
        <v>23.862241666666598</v>
      </c>
      <c r="R55" s="14">
        <v>23.8648733333333</v>
      </c>
      <c r="S55" s="14">
        <v>23.861611666666601</v>
      </c>
      <c r="T55" s="14">
        <v>23.8680766666666</v>
      </c>
      <c r="U55" s="14">
        <v>23.864803333333299</v>
      </c>
      <c r="V55" s="14">
        <v>23.862005</v>
      </c>
      <c r="W55" s="14">
        <v>23.865321666666599</v>
      </c>
      <c r="X55" s="14">
        <v>23.864808333333301</v>
      </c>
    </row>
    <row r="56" spans="1:24" ht="14.25">
      <c r="A56" s="11" t="s">
        <v>63</v>
      </c>
      <c r="B56" s="11" t="s">
        <v>64</v>
      </c>
      <c r="C56" s="12" t="s">
        <v>171</v>
      </c>
      <c r="D56" s="12" t="s">
        <v>151</v>
      </c>
      <c r="E56" s="13">
        <v>2241</v>
      </c>
      <c r="F56" s="14">
        <v>25.69</v>
      </c>
      <c r="G56" s="13">
        <v>341</v>
      </c>
      <c r="H56" s="13" t="s">
        <v>163</v>
      </c>
      <c r="I56" s="15" t="s">
        <v>407</v>
      </c>
      <c r="J56" s="14">
        <v>25.691251666666599</v>
      </c>
      <c r="K56" s="14">
        <v>25.688248333333298</v>
      </c>
      <c r="L56" s="14">
        <v>25.684470000000001</v>
      </c>
      <c r="M56" s="14">
        <v>25.6881249999999</v>
      </c>
      <c r="N56" s="14">
        <v>25.684835</v>
      </c>
      <c r="O56" s="14">
        <v>25.688148333333299</v>
      </c>
      <c r="P56" s="14">
        <v>25.688279999999899</v>
      </c>
      <c r="Q56" s="14">
        <v>25.6854016666666</v>
      </c>
      <c r="R56" s="14">
        <v>25.688033333333301</v>
      </c>
      <c r="S56" s="14">
        <v>25.6881733333333</v>
      </c>
      <c r="T56" s="14">
        <v>25.687835</v>
      </c>
      <c r="U56" s="14">
        <v>25.687961666666599</v>
      </c>
      <c r="V56" s="14">
        <v>25.6851633333333</v>
      </c>
      <c r="W56" s="14">
        <v>25.6884816666666</v>
      </c>
      <c r="X56" s="14">
        <v>25.687968333333298</v>
      </c>
    </row>
    <row r="57" spans="1:24" ht="14.25">
      <c r="A57" s="11" t="s">
        <v>63</v>
      </c>
      <c r="B57" s="11" t="s">
        <v>76</v>
      </c>
      <c r="C57" s="12" t="s">
        <v>167</v>
      </c>
      <c r="D57" s="12" t="s">
        <v>151</v>
      </c>
      <c r="E57" s="13">
        <v>1845</v>
      </c>
      <c r="F57" s="14">
        <v>21.88</v>
      </c>
      <c r="G57" s="13">
        <v>285</v>
      </c>
      <c r="H57" s="13" t="s">
        <v>163</v>
      </c>
      <c r="I57" s="15" t="s">
        <v>168</v>
      </c>
      <c r="J57" s="14">
        <v>21.874863333333298</v>
      </c>
      <c r="K57" s="14">
        <v>21.875260000000001</v>
      </c>
      <c r="L57" s="14">
        <v>21.8714816666666</v>
      </c>
      <c r="M57" s="14">
        <v>21.8751416666666</v>
      </c>
      <c r="N57" s="14">
        <v>21.871846666666599</v>
      </c>
      <c r="O57" s="14">
        <v>21.871759999999998</v>
      </c>
      <c r="P57" s="14">
        <v>21.8752966666666</v>
      </c>
      <c r="Q57" s="14">
        <v>21.872413333333299</v>
      </c>
      <c r="R57" s="14">
        <v>21.875045</v>
      </c>
      <c r="S57" s="14">
        <v>21.875184999999998</v>
      </c>
      <c r="T57" s="14">
        <v>21.8782483333333</v>
      </c>
      <c r="U57" s="14">
        <v>21.874973333333301</v>
      </c>
      <c r="V57" s="14">
        <v>21.872174999999999</v>
      </c>
      <c r="W57" s="14">
        <v>21.875493333333299</v>
      </c>
      <c r="X57" s="14">
        <v>21.878381666666598</v>
      </c>
    </row>
    <row r="58" spans="1:24" ht="14.25">
      <c r="A58" s="11" t="s">
        <v>63</v>
      </c>
      <c r="B58" s="11" t="s">
        <v>64</v>
      </c>
      <c r="C58" s="12" t="s">
        <v>181</v>
      </c>
      <c r="D58" s="12" t="s">
        <v>74</v>
      </c>
      <c r="E58" s="13">
        <v>1574</v>
      </c>
      <c r="F58" s="14">
        <v>18.73</v>
      </c>
      <c r="G58" s="13">
        <v>198</v>
      </c>
      <c r="H58" s="13" t="s">
        <v>182</v>
      </c>
      <c r="I58" s="15" t="s">
        <v>183</v>
      </c>
      <c r="J58" s="14">
        <v>18.728551666666601</v>
      </c>
      <c r="K58" s="14">
        <v>18.728950000000001</v>
      </c>
      <c r="L58" s="14">
        <v>18.725171666666601</v>
      </c>
      <c r="M58" s="14">
        <v>18.728835</v>
      </c>
      <c r="N58" s="14">
        <v>18.725536666666599</v>
      </c>
      <c r="O58" s="14">
        <v>18.725449999999999</v>
      </c>
      <c r="P58" s="14">
        <v>18.72899</v>
      </c>
      <c r="Q58" s="14">
        <v>18.726103333333299</v>
      </c>
      <c r="R58" s="14">
        <v>18.728735</v>
      </c>
      <c r="S58" s="14">
        <v>18.728874999999999</v>
      </c>
      <c r="T58" s="14">
        <v>18.7319383333333</v>
      </c>
      <c r="U58" s="14">
        <v>18.732064999999899</v>
      </c>
      <c r="V58" s="14">
        <v>18.725864999999899</v>
      </c>
      <c r="W58" s="14">
        <v>18.7291833333333</v>
      </c>
      <c r="X58" s="14">
        <v>18.732071666666599</v>
      </c>
    </row>
    <row r="59" spans="1:24" ht="14.25">
      <c r="A59" s="11" t="s">
        <v>63</v>
      </c>
      <c r="B59" s="11" t="s">
        <v>64</v>
      </c>
      <c r="C59" s="12" t="s">
        <v>184</v>
      </c>
      <c r="D59" s="12" t="s">
        <v>66</v>
      </c>
      <c r="E59" s="13">
        <v>1742</v>
      </c>
      <c r="F59" s="14">
        <v>20.76</v>
      </c>
      <c r="G59" s="13">
        <v>375</v>
      </c>
      <c r="H59" s="13" t="s">
        <v>182</v>
      </c>
      <c r="I59" s="15" t="s">
        <v>185</v>
      </c>
      <c r="J59" s="14">
        <v>20.755796666666601</v>
      </c>
      <c r="K59" s="14">
        <v>20.756195000000002</v>
      </c>
      <c r="L59" s="14">
        <v>20.752416666666601</v>
      </c>
      <c r="M59" s="14">
        <v>20.756078333333299</v>
      </c>
      <c r="N59" s="14">
        <v>20.752780000000001</v>
      </c>
      <c r="O59" s="14">
        <v>20.756094999999998</v>
      </c>
      <c r="P59" s="14">
        <v>20.759633333333301</v>
      </c>
      <c r="Q59" s="14">
        <v>20.756748333333299</v>
      </c>
      <c r="R59" s="14">
        <v>20.755978333333299</v>
      </c>
      <c r="S59" s="14">
        <v>20.756118333333301</v>
      </c>
      <c r="T59" s="14">
        <v>20.759181666666599</v>
      </c>
      <c r="U59" s="14">
        <v>20.755908333333299</v>
      </c>
      <c r="V59" s="14">
        <v>20.75311</v>
      </c>
      <c r="W59" s="14">
        <v>20.7564283333333</v>
      </c>
      <c r="X59" s="14">
        <v>20.755915000000002</v>
      </c>
    </row>
    <row r="60" spans="1:24" ht="14.25">
      <c r="A60" s="11" t="s">
        <v>63</v>
      </c>
      <c r="B60" s="11" t="s">
        <v>64</v>
      </c>
      <c r="C60" s="12" t="s">
        <v>186</v>
      </c>
      <c r="D60" s="12" t="s">
        <v>95</v>
      </c>
      <c r="E60" s="13">
        <v>1943</v>
      </c>
      <c r="F60" s="14">
        <v>22.9</v>
      </c>
      <c r="G60" s="13">
        <v>332</v>
      </c>
      <c r="H60" s="13" t="s">
        <v>182</v>
      </c>
      <c r="I60" s="15" t="s">
        <v>187</v>
      </c>
      <c r="J60" s="14">
        <v>22.8884849999999</v>
      </c>
      <c r="K60" s="14">
        <v>22.882079999999998</v>
      </c>
      <c r="L60" s="14">
        <v>22.8749</v>
      </c>
      <c r="M60" s="14">
        <v>22.885361666666601</v>
      </c>
      <c r="N60" s="14">
        <v>22.882068333333301</v>
      </c>
      <c r="O60" s="14">
        <v>22.881979999999999</v>
      </c>
      <c r="P60" s="14">
        <v>22.878713333333302</v>
      </c>
      <c r="Q60" s="14">
        <v>22.875831666666599</v>
      </c>
      <c r="R60" s="14">
        <v>22.8818633333333</v>
      </c>
      <c r="S60" s="14">
        <v>22.878603333333299</v>
      </c>
      <c r="T60" s="14">
        <v>22.878264999999899</v>
      </c>
      <c r="U60" s="14">
        <v>22.881793333333299</v>
      </c>
      <c r="V60" s="14">
        <v>22.875593333333299</v>
      </c>
      <c r="W60" s="14">
        <v>22.8789116666666</v>
      </c>
      <c r="X60" s="14">
        <v>22.881799999999998</v>
      </c>
    </row>
    <row r="61" spans="1:24" ht="14.25">
      <c r="A61" s="11" t="s">
        <v>63</v>
      </c>
      <c r="B61" s="11" t="s">
        <v>64</v>
      </c>
      <c r="C61" s="12" t="s">
        <v>188</v>
      </c>
      <c r="D61" s="12" t="s">
        <v>95</v>
      </c>
      <c r="E61" s="13">
        <v>1812</v>
      </c>
      <c r="F61" s="14">
        <v>21.54</v>
      </c>
      <c r="G61" s="13">
        <v>273</v>
      </c>
      <c r="H61" s="13" t="s">
        <v>182</v>
      </c>
      <c r="I61" s="15" t="s">
        <v>189</v>
      </c>
      <c r="J61" s="14">
        <v>21.538121666666601</v>
      </c>
      <c r="K61" s="14">
        <v>21.535118333333301</v>
      </c>
      <c r="L61" s="14">
        <v>21.534741666666601</v>
      </c>
      <c r="M61" s="14">
        <v>21.535001666666599</v>
      </c>
      <c r="N61" s="14">
        <v>21.5351066666666</v>
      </c>
      <c r="O61" s="14">
        <v>21.5418216666666</v>
      </c>
      <c r="P61" s="14">
        <v>21.541958333333302</v>
      </c>
      <c r="Q61" s="14">
        <v>21.5356733333333</v>
      </c>
      <c r="R61" s="14">
        <v>21.541705</v>
      </c>
      <c r="S61" s="14">
        <v>21.541846666666601</v>
      </c>
      <c r="T61" s="14">
        <v>21.5381066666666</v>
      </c>
      <c r="U61" s="14">
        <v>21.534831666666602</v>
      </c>
      <c r="V61" s="14">
        <v>21.532035</v>
      </c>
      <c r="W61" s="14">
        <v>21.5353516666666</v>
      </c>
      <c r="X61" s="14">
        <v>21.538239999999998</v>
      </c>
    </row>
    <row r="62" spans="1:24" ht="14.25">
      <c r="A62" s="11" t="s">
        <v>63</v>
      </c>
      <c r="B62" s="11" t="s">
        <v>76</v>
      </c>
      <c r="C62" s="12" t="s">
        <v>190</v>
      </c>
      <c r="D62" s="12" t="s">
        <v>191</v>
      </c>
      <c r="E62" s="13">
        <v>1834</v>
      </c>
      <c r="F62" s="14">
        <v>21.75</v>
      </c>
      <c r="G62" s="13">
        <v>316</v>
      </c>
      <c r="H62" s="13" t="s">
        <v>182</v>
      </c>
      <c r="I62" s="15" t="s">
        <v>192</v>
      </c>
      <c r="J62" s="14">
        <v>21.7558133333333</v>
      </c>
      <c r="K62" s="14">
        <v>21.75281</v>
      </c>
      <c r="L62" s="14">
        <v>21.7524333333333</v>
      </c>
      <c r="M62" s="14">
        <v>21.7560933333333</v>
      </c>
      <c r="N62" s="14">
        <v>21.752796666666601</v>
      </c>
      <c r="O62" s="14">
        <v>21.756111666666602</v>
      </c>
      <c r="P62" s="14">
        <v>21.752845000000001</v>
      </c>
      <c r="Q62" s="14">
        <v>21.753363333333301</v>
      </c>
      <c r="R62" s="14">
        <v>21.752593333333301</v>
      </c>
      <c r="S62" s="14">
        <v>21.756135</v>
      </c>
      <c r="T62" s="14">
        <v>21.755796666666601</v>
      </c>
      <c r="U62" s="14">
        <v>21.755925000000001</v>
      </c>
      <c r="V62" s="14">
        <v>21.749725000000002</v>
      </c>
      <c r="W62" s="14">
        <v>21.753043333333299</v>
      </c>
      <c r="X62" s="14">
        <v>21.75253</v>
      </c>
    </row>
    <row r="63" spans="1:24" ht="14.25">
      <c r="A63" s="11" t="s">
        <v>63</v>
      </c>
      <c r="B63" s="11" t="s">
        <v>64</v>
      </c>
      <c r="C63" s="12" t="s">
        <v>190</v>
      </c>
      <c r="D63" s="12" t="s">
        <v>194</v>
      </c>
      <c r="E63" s="13">
        <v>1842</v>
      </c>
      <c r="F63" s="14">
        <v>21.85</v>
      </c>
      <c r="G63" s="13">
        <v>316</v>
      </c>
      <c r="H63" s="13" t="s">
        <v>182</v>
      </c>
      <c r="I63" s="15" t="s">
        <v>195</v>
      </c>
      <c r="J63" s="14">
        <v>21.851053333333301</v>
      </c>
      <c r="K63" s="14">
        <v>21.8446483333333</v>
      </c>
      <c r="L63" s="14">
        <v>21.847671666666599</v>
      </c>
      <c r="M63" s="14">
        <v>21.8479316666666</v>
      </c>
      <c r="N63" s="14">
        <v>21.848036666666601</v>
      </c>
      <c r="O63" s="14">
        <v>21.851351666666599</v>
      </c>
      <c r="P63" s="14">
        <v>21.848085000000001</v>
      </c>
      <c r="Q63" s="14">
        <v>21.848603333333301</v>
      </c>
      <c r="R63" s="14">
        <v>21.847833333333298</v>
      </c>
      <c r="S63" s="14">
        <v>21.851375000000001</v>
      </c>
      <c r="T63" s="14">
        <v>21.847635</v>
      </c>
      <c r="U63" s="14">
        <v>21.8511633333333</v>
      </c>
      <c r="V63" s="14">
        <v>21.841563333333301</v>
      </c>
      <c r="W63" s="14">
        <v>21.848281666666601</v>
      </c>
      <c r="X63" s="14">
        <v>21.847768333333299</v>
      </c>
    </row>
    <row r="64" spans="1:24" ht="14.25">
      <c r="A64" s="11" t="s">
        <v>63</v>
      </c>
      <c r="B64" s="11" t="s">
        <v>76</v>
      </c>
      <c r="C64" s="12" t="s">
        <v>190</v>
      </c>
      <c r="D64" s="12" t="s">
        <v>85</v>
      </c>
      <c r="E64" s="13">
        <v>1869</v>
      </c>
      <c r="F64" s="14">
        <v>22.13</v>
      </c>
      <c r="G64" s="13">
        <v>316</v>
      </c>
      <c r="H64" s="13" t="s">
        <v>182</v>
      </c>
      <c r="I64" s="15" t="s">
        <v>196</v>
      </c>
      <c r="J64" s="14">
        <v>22.126568333333299</v>
      </c>
      <c r="K64" s="14">
        <v>22.123563333333301</v>
      </c>
      <c r="L64" s="14">
        <v>22.119785</v>
      </c>
      <c r="M64" s="14">
        <v>22.123445</v>
      </c>
      <c r="N64" s="14">
        <v>22.120149999999899</v>
      </c>
      <c r="O64" s="14">
        <v>22.126864999999999</v>
      </c>
      <c r="P64" s="14">
        <v>22.1236</v>
      </c>
      <c r="Q64" s="14">
        <v>22.1241183333333</v>
      </c>
      <c r="R64" s="14">
        <v>22.126750000000001</v>
      </c>
      <c r="S64" s="14">
        <v>22.123488333333299</v>
      </c>
      <c r="T64" s="14">
        <v>22.1265516666666</v>
      </c>
      <c r="U64" s="14">
        <v>22.123276666666602</v>
      </c>
      <c r="V64" s="14">
        <v>22.120480000000001</v>
      </c>
      <c r="W64" s="14">
        <v>22.1237966666666</v>
      </c>
      <c r="X64" s="14">
        <v>22.126684999999998</v>
      </c>
    </row>
    <row r="65" spans="1:24" ht="14.25">
      <c r="A65" s="11" t="s">
        <v>63</v>
      </c>
      <c r="B65" s="11" t="s">
        <v>64</v>
      </c>
      <c r="C65" s="12" t="s">
        <v>190</v>
      </c>
      <c r="D65" s="12" t="s">
        <v>90</v>
      </c>
      <c r="E65" s="13">
        <v>1902</v>
      </c>
      <c r="F65" s="14">
        <v>22.48</v>
      </c>
      <c r="G65" s="13">
        <v>244</v>
      </c>
      <c r="H65" s="13" t="s">
        <v>182</v>
      </c>
      <c r="I65" s="15" t="s">
        <v>198</v>
      </c>
      <c r="J65" s="14">
        <v>22.4769133333333</v>
      </c>
      <c r="K65" s="14">
        <v>22.477311666666601</v>
      </c>
      <c r="L65" s="14">
        <v>22.4735333333333</v>
      </c>
      <c r="M65" s="14">
        <v>22.4771933333333</v>
      </c>
      <c r="N65" s="14">
        <v>22.477298333333302</v>
      </c>
      <c r="O65" s="14">
        <v>22.477211666666602</v>
      </c>
      <c r="P65" s="14">
        <v>22.477346666666602</v>
      </c>
      <c r="Q65" s="14">
        <v>22.474463333333301</v>
      </c>
      <c r="R65" s="14">
        <v>22.473693333333301</v>
      </c>
      <c r="S65" s="14">
        <v>22.477236666666599</v>
      </c>
      <c r="T65" s="14">
        <v>22.480298333333302</v>
      </c>
      <c r="U65" s="14">
        <v>22.477025000000001</v>
      </c>
      <c r="V65" s="14">
        <v>22.474226666666599</v>
      </c>
      <c r="W65" s="14">
        <v>22.4775449999999</v>
      </c>
      <c r="X65" s="14">
        <v>22.480433333333298</v>
      </c>
    </row>
    <row r="66" spans="1:24" ht="14.25">
      <c r="A66" s="11" t="s">
        <v>63</v>
      </c>
      <c r="B66" s="11" t="s">
        <v>64</v>
      </c>
      <c r="C66" s="12" t="s">
        <v>190</v>
      </c>
      <c r="D66" s="12" t="s">
        <v>199</v>
      </c>
      <c r="E66" s="13">
        <v>1927</v>
      </c>
      <c r="F66" s="14">
        <v>22.73</v>
      </c>
      <c r="G66" s="13">
        <v>244</v>
      </c>
      <c r="H66" s="13" t="s">
        <v>182</v>
      </c>
      <c r="I66" s="15" t="s">
        <v>200</v>
      </c>
      <c r="J66" s="14">
        <v>22.728618333333301</v>
      </c>
      <c r="K66" s="14">
        <v>22.725615000000001</v>
      </c>
      <c r="L66" s="14">
        <v>22.725238333333301</v>
      </c>
      <c r="M66" s="14">
        <v>22.7288966666666</v>
      </c>
      <c r="N66" s="14">
        <v>22.725601666666599</v>
      </c>
      <c r="O66" s="14">
        <v>22.728916666666599</v>
      </c>
      <c r="P66" s="14">
        <v>22.725650000000002</v>
      </c>
      <c r="Q66" s="14">
        <v>22.726168333333302</v>
      </c>
      <c r="R66" s="14">
        <v>22.7288</v>
      </c>
      <c r="S66" s="14">
        <v>22.728940000000001</v>
      </c>
      <c r="T66" s="14">
        <v>22.728601666666599</v>
      </c>
      <c r="U66" s="14">
        <v>22.728729999999899</v>
      </c>
      <c r="V66" s="14">
        <v>22.7225299999999</v>
      </c>
      <c r="W66" s="14">
        <v>22.7258483333333</v>
      </c>
      <c r="X66" s="14">
        <v>22.728736666666599</v>
      </c>
    </row>
    <row r="67" spans="1:24" ht="14.25">
      <c r="A67" s="11" t="s">
        <v>63</v>
      </c>
      <c r="B67" s="11" t="s">
        <v>64</v>
      </c>
      <c r="C67" s="12" t="s">
        <v>201</v>
      </c>
      <c r="D67" s="12" t="s">
        <v>74</v>
      </c>
      <c r="E67" s="13">
        <v>1350</v>
      </c>
      <c r="F67" s="14">
        <v>15.76</v>
      </c>
      <c r="G67" s="13">
        <v>245</v>
      </c>
      <c r="H67" s="13" t="s">
        <v>182</v>
      </c>
      <c r="I67" s="15" t="s">
        <v>202</v>
      </c>
      <c r="J67" s="14">
        <v>15.755715</v>
      </c>
      <c r="K67" s="14">
        <v>15.75271</v>
      </c>
      <c r="L67" s="14">
        <v>15.7489333333333</v>
      </c>
      <c r="M67" s="14">
        <v>15.752599999999999</v>
      </c>
      <c r="N67" s="14">
        <v>15.7492966666666</v>
      </c>
      <c r="O67" s="14">
        <v>15.752611666666599</v>
      </c>
      <c r="P67" s="14">
        <v>15.7493516666666</v>
      </c>
      <c r="Q67" s="14">
        <v>15.7498633333333</v>
      </c>
      <c r="R67" s="14">
        <v>15.752495</v>
      </c>
      <c r="S67" s="14">
        <v>15.752635</v>
      </c>
      <c r="T67" s="14">
        <v>15.7522966666666</v>
      </c>
      <c r="U67" s="14">
        <v>15.752425000000001</v>
      </c>
      <c r="V67" s="14">
        <v>15.746225000000001</v>
      </c>
      <c r="W67" s="14">
        <v>15.752943333333301</v>
      </c>
      <c r="X67" s="14">
        <v>15.752431666666601</v>
      </c>
    </row>
    <row r="68" spans="1:24" ht="14.25">
      <c r="A68" s="11" t="s">
        <v>70</v>
      </c>
      <c r="B68" s="11" t="s">
        <v>64</v>
      </c>
      <c r="C68" s="12" t="s">
        <v>203</v>
      </c>
      <c r="D68" s="12" t="s">
        <v>95</v>
      </c>
      <c r="E68" s="13">
        <v>1949</v>
      </c>
      <c r="F68" s="14">
        <v>23.01</v>
      </c>
      <c r="G68" s="13">
        <v>281</v>
      </c>
      <c r="H68" s="13" t="s">
        <v>182</v>
      </c>
      <c r="I68" s="15" t="s">
        <v>204</v>
      </c>
      <c r="J68" s="14">
        <v>22.959914999999899</v>
      </c>
      <c r="K68" s="14">
        <v>22.960311666666598</v>
      </c>
      <c r="L68" s="14">
        <v>22.953133333333302</v>
      </c>
      <c r="M68" s="14">
        <v>22.960193333333301</v>
      </c>
      <c r="N68" s="14">
        <v>22.956898333333299</v>
      </c>
      <c r="O68" s="14">
        <v>22.9602133333333</v>
      </c>
      <c r="P68" s="14">
        <v>22.960346666666599</v>
      </c>
      <c r="Q68" s="14">
        <v>22.9574649999999</v>
      </c>
      <c r="R68" s="14">
        <v>22.960096666666601</v>
      </c>
      <c r="S68" s="14">
        <v>22.960236666666599</v>
      </c>
      <c r="T68" s="14">
        <v>22.9633</v>
      </c>
      <c r="U68" s="14">
        <v>22.960025000000002</v>
      </c>
      <c r="V68" s="14">
        <v>22.957228333333301</v>
      </c>
      <c r="W68" s="14">
        <v>22.960545</v>
      </c>
      <c r="X68" s="14">
        <v>22.960031666666598</v>
      </c>
    </row>
    <row r="69" spans="1:24" ht="14.25">
      <c r="A69" s="11" t="s">
        <v>63</v>
      </c>
      <c r="B69" s="11" t="s">
        <v>76</v>
      </c>
      <c r="C69" s="12" t="s">
        <v>205</v>
      </c>
      <c r="D69" s="12" t="s">
        <v>66</v>
      </c>
      <c r="E69" s="13">
        <v>1330</v>
      </c>
      <c r="F69" s="14">
        <v>15.46</v>
      </c>
      <c r="G69" s="13">
        <v>292</v>
      </c>
      <c r="H69" s="13" t="s">
        <v>182</v>
      </c>
      <c r="I69" s="15" t="s">
        <v>206</v>
      </c>
      <c r="J69" s="14">
        <v>15.456390000000001</v>
      </c>
      <c r="K69" s="14">
        <v>15.453386666666599</v>
      </c>
      <c r="L69" s="14">
        <v>15.4496083333333</v>
      </c>
      <c r="M69" s="14">
        <v>15.453275</v>
      </c>
      <c r="N69" s="14">
        <v>15.4533733333333</v>
      </c>
      <c r="O69" s="14">
        <v>15.4532866666666</v>
      </c>
      <c r="P69" s="14">
        <v>15.453430000000001</v>
      </c>
      <c r="Q69" s="14">
        <v>15.453939999999999</v>
      </c>
      <c r="R69" s="14">
        <v>15.45317</v>
      </c>
      <c r="S69" s="14">
        <v>15.4533116666666</v>
      </c>
      <c r="T69" s="14">
        <v>15.4563733333333</v>
      </c>
      <c r="U69" s="14">
        <v>15.4565016666666</v>
      </c>
      <c r="V69" s="14">
        <v>15.446899999999999</v>
      </c>
      <c r="W69" s="14">
        <v>15.453620000000001</v>
      </c>
      <c r="X69" s="14">
        <v>15.453106666666599</v>
      </c>
    </row>
    <row r="70" spans="1:24" ht="14.25">
      <c r="A70" s="11" t="s">
        <v>63</v>
      </c>
      <c r="B70" s="11" t="s">
        <v>64</v>
      </c>
      <c r="C70" s="12" t="s">
        <v>207</v>
      </c>
      <c r="D70" s="12" t="s">
        <v>74</v>
      </c>
      <c r="E70" s="13">
        <v>1082</v>
      </c>
      <c r="F70" s="14">
        <v>10.94</v>
      </c>
      <c r="G70" s="13">
        <v>177</v>
      </c>
      <c r="H70" s="13" t="s">
        <v>182</v>
      </c>
      <c r="I70" s="15" t="s">
        <v>208</v>
      </c>
      <c r="J70" s="14">
        <v>10.939308333333299</v>
      </c>
      <c r="K70" s="14">
        <v>10.9397066666666</v>
      </c>
      <c r="L70" s="14">
        <v>10.935928333333299</v>
      </c>
      <c r="M70" s="14">
        <v>10.939601666666601</v>
      </c>
      <c r="N70" s="14">
        <v>10.9362933333333</v>
      </c>
      <c r="O70" s="14">
        <v>10.9362066666666</v>
      </c>
      <c r="P70" s="14">
        <v>10.936353333333299</v>
      </c>
      <c r="Q70" s="14">
        <v>10.9334583333333</v>
      </c>
      <c r="R70" s="14">
        <v>10.93609</v>
      </c>
      <c r="S70" s="14">
        <v>10.932828333333299</v>
      </c>
      <c r="T70" s="14">
        <v>10.93249</v>
      </c>
      <c r="U70" s="14">
        <v>10.93942</v>
      </c>
      <c r="V70" s="14">
        <v>10.9298199999999</v>
      </c>
      <c r="W70" s="14">
        <v>10.936538333333299</v>
      </c>
      <c r="X70" s="14">
        <v>10.9394266666666</v>
      </c>
    </row>
    <row r="71" spans="1:24" ht="14.25">
      <c r="A71" s="11" t="s">
        <v>70</v>
      </c>
      <c r="B71" s="11" t="s">
        <v>76</v>
      </c>
      <c r="C71" s="12" t="s">
        <v>209</v>
      </c>
      <c r="D71" s="12" t="s">
        <v>210</v>
      </c>
      <c r="E71" s="13">
        <v>1571</v>
      </c>
      <c r="F71" s="14">
        <v>18.739999999999998</v>
      </c>
      <c r="G71" s="13">
        <v>247</v>
      </c>
      <c r="H71" s="13" t="s">
        <v>182</v>
      </c>
      <c r="I71" s="15" t="s">
        <v>408</v>
      </c>
      <c r="J71" s="14">
        <v>18.735354999999998</v>
      </c>
      <c r="K71" s="14">
        <v>18.739155</v>
      </c>
      <c r="L71" s="14">
        <v>18.7353766666666</v>
      </c>
      <c r="M71" s="14">
        <v>18.735638333333299</v>
      </c>
      <c r="N71" s="14">
        <v>18.735741666666598</v>
      </c>
      <c r="O71" s="14">
        <v>18.7356533333333</v>
      </c>
      <c r="P71" s="14">
        <v>18.739193333333301</v>
      </c>
      <c r="Q71" s="14">
        <v>18.732906666666601</v>
      </c>
      <c r="R71" s="14">
        <v>18.735536666666601</v>
      </c>
      <c r="S71" s="14">
        <v>18.735678333333301</v>
      </c>
      <c r="T71" s="14">
        <v>18.73874</v>
      </c>
      <c r="U71" s="14">
        <v>18.738868333333301</v>
      </c>
      <c r="V71" s="14">
        <v>18.732668333333301</v>
      </c>
      <c r="W71" s="14">
        <v>18.735986666666602</v>
      </c>
      <c r="X71" s="14">
        <v>18.738875</v>
      </c>
    </row>
    <row r="72" spans="1:24" ht="14.25">
      <c r="A72" s="11" t="s">
        <v>70</v>
      </c>
      <c r="B72" s="11" t="s">
        <v>64</v>
      </c>
      <c r="C72" s="12" t="s">
        <v>212</v>
      </c>
      <c r="D72" s="12" t="s">
        <v>74</v>
      </c>
      <c r="E72" s="13">
        <v>1341</v>
      </c>
      <c r="F72" s="14">
        <v>15.63</v>
      </c>
      <c r="G72" s="13">
        <v>259</v>
      </c>
      <c r="H72" s="13" t="s">
        <v>182</v>
      </c>
      <c r="I72" s="15" t="s">
        <v>213</v>
      </c>
      <c r="J72" s="14">
        <v>15.6196583333333</v>
      </c>
      <c r="K72" s="14">
        <v>15.6166533333333</v>
      </c>
      <c r="L72" s="14">
        <v>15.6162783333333</v>
      </c>
      <c r="M72" s="14">
        <v>15.619945</v>
      </c>
      <c r="N72" s="14">
        <v>15.616641666666601</v>
      </c>
      <c r="O72" s="14">
        <v>15.6233583333333</v>
      </c>
      <c r="P72" s="14">
        <v>15.6235</v>
      </c>
      <c r="Q72" s="14">
        <v>15.6172083333333</v>
      </c>
      <c r="R72" s="14">
        <v>15.61984</v>
      </c>
      <c r="S72" s="14">
        <v>15.61998</v>
      </c>
      <c r="T72" s="14">
        <v>15.619641666666601</v>
      </c>
      <c r="U72" s="14">
        <v>15.619768333333299</v>
      </c>
      <c r="V72" s="14">
        <v>15.620373333333299</v>
      </c>
      <c r="W72" s="14">
        <v>15.6168866666666</v>
      </c>
      <c r="X72" s="14">
        <v>15.6231766666666</v>
      </c>
    </row>
    <row r="73" spans="1:24" ht="14.25">
      <c r="A73" s="11" t="s">
        <v>70</v>
      </c>
      <c r="B73" s="11" t="s">
        <v>64</v>
      </c>
      <c r="C73" s="12" t="s">
        <v>214</v>
      </c>
      <c r="D73" s="12" t="s">
        <v>74</v>
      </c>
      <c r="E73" s="13">
        <v>1064</v>
      </c>
      <c r="F73" s="14">
        <v>10.58</v>
      </c>
      <c r="G73" s="13">
        <v>190</v>
      </c>
      <c r="H73" s="13" t="s">
        <v>182</v>
      </c>
      <c r="I73" s="15" t="s">
        <v>215</v>
      </c>
      <c r="J73" s="14">
        <v>10.578758333333299</v>
      </c>
      <c r="K73" s="14">
        <v>10.575754999999999</v>
      </c>
      <c r="L73" s="14">
        <v>10.5719766666666</v>
      </c>
      <c r="M73" s="14">
        <v>10.579051666666601</v>
      </c>
      <c r="N73" s="14">
        <v>10.572341666666601</v>
      </c>
      <c r="O73" s="14">
        <v>10.5756566666666</v>
      </c>
      <c r="P73" s="14">
        <v>10.5724016666666</v>
      </c>
      <c r="Q73" s="14">
        <v>10.5695066666666</v>
      </c>
      <c r="R73" s="14">
        <v>10.572138333333299</v>
      </c>
      <c r="S73" s="14">
        <v>10.57568</v>
      </c>
      <c r="T73" s="14">
        <v>10.57194</v>
      </c>
      <c r="U73" s="14">
        <v>10.57887</v>
      </c>
      <c r="V73" s="14">
        <v>10.565868333333301</v>
      </c>
      <c r="W73" s="14">
        <v>10.575988333333299</v>
      </c>
      <c r="X73" s="14">
        <v>10.575475000000001</v>
      </c>
    </row>
    <row r="74" spans="1:24" ht="14.25">
      <c r="A74" s="11" t="s">
        <v>63</v>
      </c>
      <c r="B74" s="11" t="s">
        <v>64</v>
      </c>
      <c r="C74" s="12" t="s">
        <v>216</v>
      </c>
      <c r="D74" s="12" t="s">
        <v>66</v>
      </c>
      <c r="E74" s="13">
        <v>1484</v>
      </c>
      <c r="F74" s="14">
        <v>17.649999999999999</v>
      </c>
      <c r="G74" s="13">
        <v>233</v>
      </c>
      <c r="H74" s="13" t="s">
        <v>182</v>
      </c>
      <c r="I74" s="15" t="s">
        <v>217</v>
      </c>
      <c r="J74" s="14">
        <v>17.6435</v>
      </c>
      <c r="K74" s="14">
        <v>17.6404966666666</v>
      </c>
      <c r="L74" s="14">
        <v>17.64012</v>
      </c>
      <c r="M74" s="14">
        <v>17.643785000000001</v>
      </c>
      <c r="N74" s="14">
        <v>17.640485000000002</v>
      </c>
      <c r="O74" s="14">
        <v>17.643798333333301</v>
      </c>
      <c r="P74" s="14">
        <v>17.640536666666598</v>
      </c>
      <c r="Q74" s="14">
        <v>17.637650000000001</v>
      </c>
      <c r="R74" s="14">
        <v>17.640281666666599</v>
      </c>
      <c r="S74" s="14">
        <v>17.640421666666601</v>
      </c>
      <c r="T74" s="14">
        <v>17.643484999999998</v>
      </c>
      <c r="U74" s="14">
        <v>17.643611666666601</v>
      </c>
      <c r="V74" s="14">
        <v>17.637413333333299</v>
      </c>
      <c r="W74" s="14">
        <v>17.640730000000001</v>
      </c>
      <c r="X74" s="14">
        <v>17.6402166666666</v>
      </c>
    </row>
    <row r="75" spans="1:24" ht="14.25">
      <c r="A75" s="11" t="s">
        <v>63</v>
      </c>
      <c r="B75" s="11" t="s">
        <v>64</v>
      </c>
      <c r="C75" s="12" t="s">
        <v>218</v>
      </c>
      <c r="D75" s="12" t="s">
        <v>74</v>
      </c>
      <c r="E75" s="13">
        <v>1301</v>
      </c>
      <c r="F75" s="14">
        <v>15.03</v>
      </c>
      <c r="G75" s="13">
        <v>245</v>
      </c>
      <c r="H75" s="13" t="s">
        <v>182</v>
      </c>
      <c r="I75" s="15" t="s">
        <v>219</v>
      </c>
      <c r="J75" s="14">
        <v>15.038015</v>
      </c>
      <c r="K75" s="14">
        <v>15.031610000000001</v>
      </c>
      <c r="L75" s="14">
        <v>15.031233333333301</v>
      </c>
      <c r="M75" s="14">
        <v>15.034901666666601</v>
      </c>
      <c r="N75" s="14">
        <v>15.0281966666666</v>
      </c>
      <c r="O75" s="14">
        <v>15.031511666666599</v>
      </c>
      <c r="P75" s="14">
        <v>15.035055</v>
      </c>
      <c r="Q75" s="14">
        <v>15.0287633333333</v>
      </c>
      <c r="R75" s="14">
        <v>15.031395</v>
      </c>
      <c r="S75" s="14">
        <v>15.034936666666599</v>
      </c>
      <c r="T75" s="14">
        <v>15.0345983333333</v>
      </c>
      <c r="U75" s="14">
        <v>15.031323333333299</v>
      </c>
      <c r="V75" s="14">
        <v>15.0285266666666</v>
      </c>
      <c r="W75" s="14">
        <v>15.031843333333301</v>
      </c>
      <c r="X75" s="14">
        <v>15.031331666666601</v>
      </c>
    </row>
    <row r="76" spans="1:24" ht="14.25">
      <c r="A76" s="11" t="s">
        <v>63</v>
      </c>
      <c r="B76" s="11" t="s">
        <v>220</v>
      </c>
      <c r="C76" s="12" t="s">
        <v>221</v>
      </c>
      <c r="D76" s="12" t="s">
        <v>74</v>
      </c>
      <c r="E76" s="13">
        <v>1206</v>
      </c>
      <c r="F76" s="14">
        <v>13.43</v>
      </c>
      <c r="G76" s="13">
        <v>233</v>
      </c>
      <c r="H76" s="13" t="s">
        <v>182</v>
      </c>
      <c r="I76" s="15" t="s">
        <v>222</v>
      </c>
      <c r="J76" s="14">
        <v>13.425744999999999</v>
      </c>
      <c r="K76" s="14">
        <v>13.4193383333333</v>
      </c>
      <c r="L76" s="14">
        <v>13.41216</v>
      </c>
      <c r="M76" s="14">
        <v>13.429435</v>
      </c>
      <c r="N76" s="14">
        <v>13.4227283333333</v>
      </c>
      <c r="O76" s="14">
        <v>13.41924</v>
      </c>
      <c r="P76" s="14">
        <v>13.4227866666666</v>
      </c>
      <c r="Q76" s="14">
        <v>13.419893333333301</v>
      </c>
      <c r="R76" s="14">
        <v>13.415721666666601</v>
      </c>
      <c r="S76" s="14">
        <v>13.415861666666601</v>
      </c>
      <c r="T76" s="14">
        <v>13.42</v>
      </c>
      <c r="U76" s="14">
        <v>13.42</v>
      </c>
      <c r="V76" s="14">
        <v>13.42</v>
      </c>
      <c r="W76" s="14">
        <v>13.42</v>
      </c>
      <c r="X76" s="14">
        <v>13.42</v>
      </c>
    </row>
    <row r="77" spans="1:24" ht="14.25">
      <c r="A77" s="11" t="s">
        <v>70</v>
      </c>
      <c r="B77" s="11" t="s">
        <v>64</v>
      </c>
      <c r="C77" s="12" t="s">
        <v>223</v>
      </c>
      <c r="D77" s="12" t="s">
        <v>151</v>
      </c>
      <c r="E77" s="13">
        <v>1292</v>
      </c>
      <c r="F77" s="14">
        <v>14.89</v>
      </c>
      <c r="G77" s="13">
        <v>180</v>
      </c>
      <c r="H77" s="13" t="s">
        <v>182</v>
      </c>
      <c r="I77" s="15" t="s">
        <v>224</v>
      </c>
      <c r="J77" s="14">
        <v>14.895156666666599</v>
      </c>
      <c r="K77" s="14">
        <v>14.892151666666599</v>
      </c>
      <c r="L77" s="14">
        <v>14.888375</v>
      </c>
      <c r="M77" s="14">
        <v>14.8920433333333</v>
      </c>
      <c r="N77" s="14">
        <v>14.888738333333301</v>
      </c>
      <c r="O77" s="14">
        <v>14.892053333333299</v>
      </c>
      <c r="P77" s="14">
        <v>14.888795</v>
      </c>
      <c r="Q77" s="14">
        <v>14.889305</v>
      </c>
      <c r="R77" s="14">
        <v>14.888534999999999</v>
      </c>
      <c r="S77" s="14">
        <v>14.888674999999999</v>
      </c>
      <c r="T77" s="14">
        <v>14.891738333333301</v>
      </c>
      <c r="U77" s="14">
        <v>14.888465</v>
      </c>
      <c r="V77" s="14">
        <v>14.8856666666666</v>
      </c>
      <c r="W77" s="14">
        <v>14.8889833333333</v>
      </c>
      <c r="X77" s="14">
        <v>14.891873333333301</v>
      </c>
    </row>
    <row r="78" spans="1:24" ht="14.25">
      <c r="A78" s="11" t="s">
        <v>63</v>
      </c>
      <c r="B78" s="11" t="s">
        <v>64</v>
      </c>
      <c r="C78" s="12" t="s">
        <v>225</v>
      </c>
      <c r="D78" s="12" t="s">
        <v>74</v>
      </c>
      <c r="E78" s="13">
        <v>1140</v>
      </c>
      <c r="F78" s="14">
        <v>12.11</v>
      </c>
      <c r="G78" s="13">
        <v>147</v>
      </c>
      <c r="H78" s="13" t="s">
        <v>182</v>
      </c>
      <c r="I78" s="15" t="s">
        <v>226</v>
      </c>
      <c r="J78" s="14">
        <v>12.105995</v>
      </c>
      <c r="K78" s="14">
        <v>12.1063916666666</v>
      </c>
      <c r="L78" s="14">
        <v>12.102615</v>
      </c>
      <c r="M78" s="14">
        <v>12.102885000000001</v>
      </c>
      <c r="N78" s="14">
        <v>12.0995766666666</v>
      </c>
      <c r="O78" s="14">
        <v>12.109695</v>
      </c>
      <c r="P78" s="14">
        <v>12.106439999999999</v>
      </c>
      <c r="Q78" s="14">
        <v>12.103545</v>
      </c>
      <c r="R78" s="14">
        <v>12.1027749999999</v>
      </c>
      <c r="S78" s="14">
        <v>12.1029149999999</v>
      </c>
      <c r="T78" s="14">
        <v>12.1025766666666</v>
      </c>
      <c r="U78" s="14">
        <v>12.109506666666601</v>
      </c>
      <c r="V78" s="14">
        <v>12.0999066666666</v>
      </c>
      <c r="W78" s="14">
        <v>12.1032233333333</v>
      </c>
      <c r="X78" s="14">
        <v>12.106113333333299</v>
      </c>
    </row>
    <row r="79" spans="1:24" ht="14.25">
      <c r="A79" s="11" t="s">
        <v>70</v>
      </c>
      <c r="B79" s="11" t="s">
        <v>76</v>
      </c>
      <c r="C79" s="12" t="s">
        <v>227</v>
      </c>
      <c r="D79" s="12" t="s">
        <v>66</v>
      </c>
      <c r="E79" s="13" t="s">
        <v>228</v>
      </c>
      <c r="F79" s="14">
        <v>23.3</v>
      </c>
      <c r="G79" s="13">
        <v>291</v>
      </c>
      <c r="H79" s="13" t="s">
        <v>182</v>
      </c>
      <c r="I79" s="15" t="s">
        <v>229</v>
      </c>
      <c r="J79" s="14">
        <v>23.317063333333302</v>
      </c>
      <c r="K79" s="14">
        <v>23.317461666666599</v>
      </c>
      <c r="L79" s="14">
        <v>23.313683333333302</v>
      </c>
      <c r="M79" s="14">
        <v>23.320743333333301</v>
      </c>
      <c r="N79" s="14">
        <v>23.314046666666599</v>
      </c>
      <c r="O79" s="14">
        <v>23.317361666666599</v>
      </c>
      <c r="P79" s="14">
        <v>23.317495000000001</v>
      </c>
      <c r="Q79" s="14">
        <v>23.314613333333298</v>
      </c>
      <c r="R79" s="14">
        <v>23.313843333333299</v>
      </c>
      <c r="S79" s="14">
        <v>23.317385000000002</v>
      </c>
      <c r="T79" s="14">
        <v>23.317046666666599</v>
      </c>
      <c r="U79" s="14">
        <v>23.313773333333302</v>
      </c>
      <c r="V79" s="14">
        <v>23.317778333333301</v>
      </c>
      <c r="W79" s="14">
        <v>23.3142933333333</v>
      </c>
      <c r="X79" s="14">
        <v>23.317181666666599</v>
      </c>
    </row>
    <row r="80" spans="1:24" ht="14.25">
      <c r="A80" s="11" t="s">
        <v>70</v>
      </c>
      <c r="B80" s="11" t="s">
        <v>76</v>
      </c>
      <c r="C80" s="12" t="s">
        <v>230</v>
      </c>
      <c r="D80" s="12" t="s">
        <v>74</v>
      </c>
      <c r="E80" s="13">
        <v>1364</v>
      </c>
      <c r="F80" s="14">
        <v>15.97</v>
      </c>
      <c r="G80" s="13">
        <v>156</v>
      </c>
      <c r="H80" s="13" t="s">
        <v>182</v>
      </c>
      <c r="I80" s="15" t="s">
        <v>231</v>
      </c>
      <c r="J80" s="14">
        <v>15.973405</v>
      </c>
      <c r="K80" s="14">
        <v>15.967000000000001</v>
      </c>
      <c r="L80" s="14">
        <v>15.966623333333301</v>
      </c>
      <c r="M80" s="14">
        <v>15.9668883333333</v>
      </c>
      <c r="N80" s="14">
        <v>15.9635866666666</v>
      </c>
      <c r="O80" s="14">
        <v>15.966901666666599</v>
      </c>
      <c r="P80" s="14">
        <v>15.967043333333301</v>
      </c>
      <c r="Q80" s="14">
        <v>15.9641533333333</v>
      </c>
      <c r="R80" s="14">
        <v>15.966785</v>
      </c>
      <c r="S80" s="14">
        <v>15.966925</v>
      </c>
      <c r="T80" s="14">
        <v>15.966586666666601</v>
      </c>
      <c r="U80" s="14">
        <v>15.970115</v>
      </c>
      <c r="V80" s="14">
        <v>15.963915</v>
      </c>
      <c r="W80" s="14">
        <v>15.967233333333301</v>
      </c>
      <c r="X80" s="14">
        <v>15.96672</v>
      </c>
    </row>
    <row r="81" spans="1:24" ht="14.25">
      <c r="A81" s="11" t="s">
        <v>63</v>
      </c>
      <c r="B81" s="11" t="s">
        <v>76</v>
      </c>
      <c r="C81" s="12" t="s">
        <v>232</v>
      </c>
      <c r="D81" s="12" t="s">
        <v>151</v>
      </c>
      <c r="E81" s="13">
        <v>1035</v>
      </c>
      <c r="F81" s="14">
        <v>10.3</v>
      </c>
      <c r="G81" s="13">
        <v>174</v>
      </c>
      <c r="H81" s="13" t="s">
        <v>182</v>
      </c>
      <c r="I81" s="15" t="s">
        <v>233</v>
      </c>
      <c r="J81" s="14">
        <v>10.303243333333301</v>
      </c>
      <c r="K81" s="14">
        <v>10.3036416666666</v>
      </c>
      <c r="L81" s="14">
        <v>10.2964616666666</v>
      </c>
      <c r="M81" s="14">
        <v>10.300136666666599</v>
      </c>
      <c r="N81" s="14">
        <v>10.293424999999999</v>
      </c>
      <c r="O81" s="14">
        <v>10.300141666666599</v>
      </c>
      <c r="P81" s="14">
        <v>10.30029</v>
      </c>
      <c r="Q81" s="14">
        <v>10.2973933333333</v>
      </c>
      <c r="R81" s="14">
        <v>10.296623333333301</v>
      </c>
      <c r="S81" s="14">
        <v>10.296763333333301</v>
      </c>
      <c r="T81" s="14">
        <v>10.299826666666601</v>
      </c>
      <c r="U81" s="14">
        <v>10.299953333333301</v>
      </c>
      <c r="V81" s="14">
        <v>10.293755000000001</v>
      </c>
      <c r="W81" s="14">
        <v>10.300473333333301</v>
      </c>
      <c r="X81" s="14">
        <v>10.29996</v>
      </c>
    </row>
    <row r="82" spans="1:24" ht="14.25">
      <c r="A82" s="11" t="s">
        <v>70</v>
      </c>
      <c r="B82" s="11" t="s">
        <v>64</v>
      </c>
      <c r="C82" s="12" t="s">
        <v>234</v>
      </c>
      <c r="D82" s="12" t="s">
        <v>235</v>
      </c>
      <c r="E82" s="13">
        <v>1855</v>
      </c>
      <c r="F82" s="14">
        <v>21.98</v>
      </c>
      <c r="G82" s="13">
        <v>345</v>
      </c>
      <c r="H82" s="13" t="s">
        <v>182</v>
      </c>
      <c r="I82" s="15" t="s">
        <v>236</v>
      </c>
      <c r="J82" s="14">
        <v>21.9803066666666</v>
      </c>
      <c r="K82" s="14">
        <v>21.9773033333333</v>
      </c>
      <c r="L82" s="14">
        <v>21.973524999999999</v>
      </c>
      <c r="M82" s="14">
        <v>21.9805866666666</v>
      </c>
      <c r="N82" s="14">
        <v>21.97729</v>
      </c>
      <c r="O82" s="14">
        <v>21.980605000000001</v>
      </c>
      <c r="P82" s="14">
        <v>21.9773383333333</v>
      </c>
      <c r="Q82" s="14">
        <v>21.9778566666666</v>
      </c>
      <c r="R82" s="14">
        <v>21.977086666666601</v>
      </c>
      <c r="S82" s="14">
        <v>21.977228333333301</v>
      </c>
      <c r="T82" s="14">
        <v>21.98029</v>
      </c>
      <c r="U82" s="14">
        <v>21.980418333333301</v>
      </c>
      <c r="V82" s="14">
        <v>21.974218333333301</v>
      </c>
      <c r="W82" s="14">
        <v>21.980936666666601</v>
      </c>
      <c r="X82" s="14">
        <v>21.980425</v>
      </c>
    </row>
    <row r="83" spans="1:24" ht="14.25">
      <c r="A83" s="11" t="s">
        <v>63</v>
      </c>
      <c r="B83" s="11" t="s">
        <v>76</v>
      </c>
      <c r="C83" s="12" t="s">
        <v>237</v>
      </c>
      <c r="D83" s="12" t="s">
        <v>74</v>
      </c>
      <c r="E83" s="13">
        <v>1506</v>
      </c>
      <c r="F83" s="14">
        <v>17.940000000000001</v>
      </c>
      <c r="G83" s="13">
        <v>267</v>
      </c>
      <c r="H83" s="13" t="s">
        <v>182</v>
      </c>
      <c r="I83" s="15" t="s">
        <v>238</v>
      </c>
      <c r="J83" s="14">
        <v>17.932621666666599</v>
      </c>
      <c r="K83" s="14">
        <v>17.9296166666666</v>
      </c>
      <c r="L83" s="14">
        <v>17.9224383333333</v>
      </c>
      <c r="M83" s="14">
        <v>17.929503333333301</v>
      </c>
      <c r="N83" s="14">
        <v>17.926203333333302</v>
      </c>
      <c r="O83" s="14">
        <v>17.936321666666601</v>
      </c>
      <c r="P83" s="14">
        <v>17.9330583333333</v>
      </c>
      <c r="Q83" s="14">
        <v>17.930171666666599</v>
      </c>
      <c r="R83" s="14">
        <v>17.9294016666666</v>
      </c>
      <c r="S83" s="14">
        <v>17.92614</v>
      </c>
      <c r="T83" s="14">
        <v>17.932604999999899</v>
      </c>
      <c r="U83" s="14">
        <v>17.932731666666601</v>
      </c>
      <c r="V83" s="14">
        <v>17.929935</v>
      </c>
      <c r="W83" s="14">
        <v>17.929849999999998</v>
      </c>
      <c r="X83" s="14">
        <v>17.929338333333298</v>
      </c>
    </row>
    <row r="84" spans="1:24" ht="14.25">
      <c r="A84" s="11" t="s">
        <v>63</v>
      </c>
      <c r="B84" s="11" t="s">
        <v>64</v>
      </c>
      <c r="C84" s="12" t="s">
        <v>239</v>
      </c>
      <c r="D84" s="12" t="s">
        <v>74</v>
      </c>
      <c r="E84" s="13">
        <v>1313</v>
      </c>
      <c r="F84" s="14">
        <v>15.21</v>
      </c>
      <c r="G84" s="13">
        <v>147</v>
      </c>
      <c r="H84" s="13" t="s">
        <v>182</v>
      </c>
      <c r="I84" s="15" t="s">
        <v>240</v>
      </c>
      <c r="J84" s="14">
        <v>15.208086666666601</v>
      </c>
      <c r="K84" s="14">
        <v>15.2084833333333</v>
      </c>
      <c r="L84" s="14">
        <v>15.204706666666601</v>
      </c>
      <c r="M84" s="14">
        <v>15.2083733333333</v>
      </c>
      <c r="N84" s="14">
        <v>15.205069999999999</v>
      </c>
      <c r="O84" s="14">
        <v>15.208385</v>
      </c>
      <c r="P84" s="14">
        <v>15.205126666666599</v>
      </c>
      <c r="Q84" s="14">
        <v>15.202235</v>
      </c>
      <c r="R84" s="14">
        <v>15.2048666666666</v>
      </c>
      <c r="S84" s="14">
        <v>15.2050066666666</v>
      </c>
      <c r="T84" s="14">
        <v>15.2046683333333</v>
      </c>
      <c r="U84" s="14">
        <v>15.2081983333333</v>
      </c>
      <c r="V84" s="14">
        <v>15.2019983333333</v>
      </c>
      <c r="W84" s="14">
        <v>15.205316666666601</v>
      </c>
      <c r="X84" s="14">
        <v>15.208205</v>
      </c>
    </row>
    <row r="85" spans="1:24" ht="14.25">
      <c r="A85" s="11" t="s">
        <v>70</v>
      </c>
      <c r="B85" s="11" t="s">
        <v>64</v>
      </c>
      <c r="C85" s="12" t="s">
        <v>241</v>
      </c>
      <c r="D85" s="12" t="s">
        <v>95</v>
      </c>
      <c r="E85" s="13">
        <v>1556</v>
      </c>
      <c r="F85" s="14">
        <v>18.559999999999999</v>
      </c>
      <c r="G85" s="13">
        <v>292</v>
      </c>
      <c r="H85" s="13" t="s">
        <v>182</v>
      </c>
      <c r="I85" s="15" t="s">
        <v>242</v>
      </c>
      <c r="J85" s="14">
        <v>18.558481666666601</v>
      </c>
      <c r="K85" s="14">
        <v>18.555478333333301</v>
      </c>
      <c r="L85" s="14">
        <v>18.555101666666602</v>
      </c>
      <c r="M85" s="14">
        <v>18.5553633333333</v>
      </c>
      <c r="N85" s="14">
        <v>18.5554666666666</v>
      </c>
      <c r="O85" s="14">
        <v>18.558779999999899</v>
      </c>
      <c r="P85" s="14">
        <v>18.558918333333299</v>
      </c>
      <c r="Q85" s="14">
        <v>18.552631666666599</v>
      </c>
      <c r="R85" s="14">
        <v>18.555261666666599</v>
      </c>
      <c r="S85" s="14">
        <v>18.555403333333299</v>
      </c>
      <c r="T85" s="14">
        <v>18.558465000000002</v>
      </c>
      <c r="U85" s="14">
        <v>18.558593333333299</v>
      </c>
      <c r="V85" s="14">
        <v>18.552393333333299</v>
      </c>
      <c r="W85" s="14">
        <v>18.5591133333333</v>
      </c>
      <c r="X85" s="14">
        <v>18.558599999999998</v>
      </c>
    </row>
    <row r="86" spans="1:24" ht="14.25">
      <c r="A86" s="11" t="s">
        <v>70</v>
      </c>
      <c r="B86" s="11" t="s">
        <v>76</v>
      </c>
      <c r="C86" s="12" t="s">
        <v>243</v>
      </c>
      <c r="D86" s="12" t="s">
        <v>95</v>
      </c>
      <c r="E86" s="13">
        <v>2095</v>
      </c>
      <c r="F86" s="14">
        <v>24.35</v>
      </c>
      <c r="G86" s="13">
        <v>456</v>
      </c>
      <c r="H86" s="13" t="s">
        <v>182</v>
      </c>
      <c r="I86" s="15" t="s">
        <v>244</v>
      </c>
      <c r="J86" s="14">
        <v>24.344291666666599</v>
      </c>
      <c r="K86" s="14">
        <v>24.344688333333298</v>
      </c>
      <c r="L86" s="14">
        <v>24.340910000000001</v>
      </c>
      <c r="M86" s="14">
        <v>24.34797</v>
      </c>
      <c r="N86" s="14">
        <v>24.341275</v>
      </c>
      <c r="O86" s="14">
        <v>24.337786666666599</v>
      </c>
      <c r="P86" s="14">
        <v>24.337918333333299</v>
      </c>
      <c r="Q86" s="14">
        <v>24.335038333333301</v>
      </c>
      <c r="R86" s="14">
        <v>24.3376699999999</v>
      </c>
      <c r="S86" s="14">
        <v>24.337810000000001</v>
      </c>
      <c r="T86" s="14">
        <v>24.340873333333299</v>
      </c>
      <c r="U86" s="14">
        <v>24.3410016666666</v>
      </c>
      <c r="V86" s="14">
        <v>24.3348016666666</v>
      </c>
      <c r="W86" s="14">
        <v>24.334718333333299</v>
      </c>
      <c r="X86" s="14">
        <v>24.337606666666598</v>
      </c>
    </row>
    <row r="87" spans="1:24" ht="14.25">
      <c r="A87" s="11" t="s">
        <v>70</v>
      </c>
      <c r="B87" s="11" t="s">
        <v>64</v>
      </c>
      <c r="C87" s="12" t="s">
        <v>245</v>
      </c>
      <c r="D87" s="12" t="s">
        <v>95</v>
      </c>
      <c r="E87" s="13">
        <v>1880</v>
      </c>
      <c r="F87" s="14">
        <v>22.24</v>
      </c>
      <c r="G87" s="13">
        <v>518</v>
      </c>
      <c r="H87" s="13" t="s">
        <v>246</v>
      </c>
      <c r="I87" s="15" t="s">
        <v>247</v>
      </c>
      <c r="J87" s="14">
        <v>22.22861</v>
      </c>
      <c r="K87" s="14">
        <v>22.2324083333333</v>
      </c>
      <c r="L87" s="14">
        <v>22.221828333333299</v>
      </c>
      <c r="M87" s="14">
        <v>22.225488333333299</v>
      </c>
      <c r="N87" s="14">
        <v>22.2255933333333</v>
      </c>
      <c r="O87" s="14">
        <v>22.2255066666666</v>
      </c>
      <c r="P87" s="14">
        <v>22.225641666666601</v>
      </c>
      <c r="Q87" s="14">
        <v>22.222760000000001</v>
      </c>
      <c r="R87" s="14">
        <v>22.225390000000001</v>
      </c>
      <c r="S87" s="14">
        <v>22.2289316666666</v>
      </c>
      <c r="T87" s="14">
        <v>22.2251916666666</v>
      </c>
      <c r="U87" s="14">
        <v>22.232123333333298</v>
      </c>
      <c r="V87" s="14">
        <v>22.225923333333299</v>
      </c>
      <c r="W87" s="14">
        <v>22.222438333333301</v>
      </c>
      <c r="X87" s="14">
        <v>22.2253266666666</v>
      </c>
    </row>
    <row r="88" spans="1:24" ht="14.25">
      <c r="A88" s="11" t="s">
        <v>70</v>
      </c>
      <c r="B88" s="11" t="s">
        <v>64</v>
      </c>
      <c r="C88" s="12" t="s">
        <v>245</v>
      </c>
      <c r="D88" s="12" t="s">
        <v>235</v>
      </c>
      <c r="E88" s="13">
        <v>1902</v>
      </c>
      <c r="F88" s="14">
        <v>22.47</v>
      </c>
      <c r="G88" s="13">
        <v>518</v>
      </c>
      <c r="H88" s="13" t="s">
        <v>246</v>
      </c>
      <c r="I88" s="15" t="s">
        <v>248</v>
      </c>
      <c r="J88" s="14">
        <v>22.4667099999999</v>
      </c>
      <c r="K88" s="14">
        <v>22.4603033333333</v>
      </c>
      <c r="L88" s="14">
        <v>22.4599266666666</v>
      </c>
      <c r="M88" s="14">
        <v>22.4635866666666</v>
      </c>
      <c r="N88" s="14">
        <v>22.467095</v>
      </c>
      <c r="O88" s="14">
        <v>22.467006666666599</v>
      </c>
      <c r="P88" s="14">
        <v>22.463740000000001</v>
      </c>
      <c r="Q88" s="14">
        <v>22.460858333333299</v>
      </c>
      <c r="R88" s="14">
        <v>22.466891666666601</v>
      </c>
      <c r="S88" s="14">
        <v>22.4670316666666</v>
      </c>
      <c r="T88" s="14">
        <v>22.4666933333333</v>
      </c>
      <c r="U88" s="14">
        <v>22.463418333333301</v>
      </c>
      <c r="V88" s="14">
        <v>22.4640216666666</v>
      </c>
      <c r="W88" s="14">
        <v>22.470741666666601</v>
      </c>
      <c r="X88" s="14">
        <v>22.466826666666599</v>
      </c>
    </row>
    <row r="89" spans="1:24" ht="14.25">
      <c r="A89" s="11" t="s">
        <v>63</v>
      </c>
      <c r="B89" s="11" t="s">
        <v>76</v>
      </c>
      <c r="C89" s="12" t="s">
        <v>249</v>
      </c>
      <c r="D89" s="12" t="s">
        <v>235</v>
      </c>
      <c r="E89" s="13">
        <v>1716</v>
      </c>
      <c r="F89" s="14">
        <v>20.47</v>
      </c>
      <c r="G89" s="13">
        <v>217</v>
      </c>
      <c r="H89" s="13" t="s">
        <v>246</v>
      </c>
      <c r="I89" s="15" t="s">
        <v>250</v>
      </c>
      <c r="J89" s="14">
        <v>20.470078333333301</v>
      </c>
      <c r="K89" s="14">
        <v>20.473876666666602</v>
      </c>
      <c r="L89" s="14">
        <v>20.470098333333301</v>
      </c>
      <c r="M89" s="14">
        <v>20.470358333333301</v>
      </c>
      <c r="N89" s="14">
        <v>20.467061666666599</v>
      </c>
      <c r="O89" s="14">
        <v>20.473776666666598</v>
      </c>
      <c r="P89" s="14">
        <v>20.470513333333301</v>
      </c>
      <c r="Q89" s="14">
        <v>20.471029999999899</v>
      </c>
      <c r="R89" s="14">
        <v>20.47026</v>
      </c>
      <c r="S89" s="14">
        <v>20.470400000000001</v>
      </c>
      <c r="T89" s="14">
        <v>20.476865</v>
      </c>
      <c r="U89" s="14">
        <v>20.470188333333301</v>
      </c>
      <c r="V89" s="14">
        <v>20.4673916666666</v>
      </c>
      <c r="W89" s="14">
        <v>20.477511666666601</v>
      </c>
      <c r="X89" s="14">
        <v>20.473596666666602</v>
      </c>
    </row>
    <row r="90" spans="1:24" ht="14.25">
      <c r="A90" s="11" t="s">
        <v>70</v>
      </c>
      <c r="B90" s="11" t="s">
        <v>64</v>
      </c>
      <c r="C90" s="12" t="s">
        <v>251</v>
      </c>
      <c r="D90" s="12" t="s">
        <v>95</v>
      </c>
      <c r="E90" s="13">
        <v>1505</v>
      </c>
      <c r="F90" s="14">
        <v>17.93</v>
      </c>
      <c r="G90" s="13">
        <v>217</v>
      </c>
      <c r="H90" s="13" t="s">
        <v>246</v>
      </c>
      <c r="I90" s="15" t="s">
        <v>252</v>
      </c>
      <c r="J90" s="14">
        <v>17.922416666666599</v>
      </c>
      <c r="K90" s="14">
        <v>17.916011666666599</v>
      </c>
      <c r="L90" s="14">
        <v>17.915635000000002</v>
      </c>
      <c r="M90" s="14">
        <v>17.9193</v>
      </c>
      <c r="N90" s="14">
        <v>17.916</v>
      </c>
      <c r="O90" s="14">
        <v>17.929518333333299</v>
      </c>
      <c r="P90" s="14">
        <v>17.9262566666666</v>
      </c>
      <c r="Q90" s="14">
        <v>17.9233683333333</v>
      </c>
      <c r="R90" s="14">
        <v>17.9191966666666</v>
      </c>
      <c r="S90" s="14">
        <v>17.9193383333333</v>
      </c>
      <c r="T90" s="14">
        <v>17.932604999999899</v>
      </c>
      <c r="U90" s="14">
        <v>17.932731666666601</v>
      </c>
      <c r="V90" s="14">
        <v>17.929935</v>
      </c>
      <c r="W90" s="14">
        <v>17.9366533333333</v>
      </c>
      <c r="X90" s="14">
        <v>17.932738333333301</v>
      </c>
    </row>
    <row r="91" spans="1:24" ht="14.25">
      <c r="A91" s="11" t="s">
        <v>63</v>
      </c>
      <c r="B91" s="11" t="s">
        <v>64</v>
      </c>
      <c r="C91" s="12" t="s">
        <v>253</v>
      </c>
      <c r="D91" s="12" t="s">
        <v>66</v>
      </c>
      <c r="E91" s="13">
        <v>1276</v>
      </c>
      <c r="F91" s="14">
        <v>14.62</v>
      </c>
      <c r="G91" s="13">
        <v>205</v>
      </c>
      <c r="H91" s="13" t="s">
        <v>246</v>
      </c>
      <c r="I91" s="15" t="s">
        <v>254</v>
      </c>
      <c r="J91" s="14">
        <v>14.612838333333301</v>
      </c>
      <c r="K91" s="14">
        <v>14.609835</v>
      </c>
      <c r="L91" s="14">
        <v>14.609458333333301</v>
      </c>
      <c r="M91" s="14">
        <v>14.6131266666666</v>
      </c>
      <c r="N91" s="14">
        <v>14.609823333333299</v>
      </c>
      <c r="O91" s="14">
        <v>14.6131366666666</v>
      </c>
      <c r="P91" s="14">
        <v>14.609878333333301</v>
      </c>
      <c r="Q91" s="14">
        <v>14.610388333333299</v>
      </c>
      <c r="R91" s="14">
        <v>14.613020000000001</v>
      </c>
      <c r="S91" s="14">
        <v>14.613161666666601</v>
      </c>
      <c r="T91" s="14">
        <v>14.6128216666666</v>
      </c>
      <c r="U91" s="14">
        <v>14.61295</v>
      </c>
      <c r="V91" s="14">
        <v>14.60675</v>
      </c>
      <c r="W91" s="14">
        <v>14.610068333333301</v>
      </c>
      <c r="X91" s="14">
        <v>14.6129566666666</v>
      </c>
    </row>
    <row r="92" spans="1:24" ht="14.25">
      <c r="A92" s="11" t="s">
        <v>70</v>
      </c>
      <c r="B92" s="11" t="s">
        <v>76</v>
      </c>
      <c r="C92" s="12" t="s">
        <v>255</v>
      </c>
      <c r="D92" s="12" t="s">
        <v>66</v>
      </c>
      <c r="E92" s="13">
        <v>2122</v>
      </c>
      <c r="F92" s="14">
        <v>24.6</v>
      </c>
      <c r="G92" s="13">
        <v>352</v>
      </c>
      <c r="H92" s="13" t="s">
        <v>246</v>
      </c>
      <c r="I92" s="15" t="s">
        <v>256</v>
      </c>
      <c r="J92" s="14">
        <v>24.5925949999999</v>
      </c>
      <c r="K92" s="14">
        <v>24.5861883333333</v>
      </c>
      <c r="L92" s="14">
        <v>24.589213333333301</v>
      </c>
      <c r="M92" s="14">
        <v>24.596271666666599</v>
      </c>
      <c r="N92" s="14">
        <v>24.586176666666599</v>
      </c>
      <c r="O92" s="14">
        <v>24.5894916666666</v>
      </c>
      <c r="P92" s="14">
        <v>24.586221666666599</v>
      </c>
      <c r="Q92" s="14">
        <v>24.583341666666598</v>
      </c>
      <c r="R92" s="14">
        <v>24.589375</v>
      </c>
      <c r="S92" s="14">
        <v>24.5929166666666</v>
      </c>
      <c r="T92" s="14">
        <v>24.5925783333333</v>
      </c>
      <c r="U92" s="14">
        <v>24.589305</v>
      </c>
      <c r="V92" s="14">
        <v>24.5899066666666</v>
      </c>
      <c r="W92" s="14">
        <v>24.586421666666599</v>
      </c>
      <c r="X92" s="14">
        <v>24.592711666666599</v>
      </c>
    </row>
    <row r="93" spans="1:24" ht="14.25">
      <c r="A93" s="11" t="s">
        <v>63</v>
      </c>
      <c r="B93" s="11" t="s">
        <v>76</v>
      </c>
      <c r="C93" s="12" t="s">
        <v>257</v>
      </c>
      <c r="D93" s="12" t="s">
        <v>258</v>
      </c>
      <c r="E93" s="13">
        <v>1928</v>
      </c>
      <c r="F93" s="14">
        <v>22.74</v>
      </c>
      <c r="G93" s="13">
        <v>319</v>
      </c>
      <c r="H93" s="13" t="s">
        <v>246</v>
      </c>
      <c r="I93" s="15" t="s">
        <v>259</v>
      </c>
      <c r="J93" s="14">
        <v>22.732019999999999</v>
      </c>
      <c r="K93" s="14">
        <v>22.732416666666602</v>
      </c>
      <c r="L93" s="14">
        <v>22.725238333333301</v>
      </c>
      <c r="M93" s="14">
        <v>22.732298333333301</v>
      </c>
      <c r="N93" s="14">
        <v>22.732405</v>
      </c>
      <c r="O93" s="14">
        <v>22.7323183333333</v>
      </c>
      <c r="P93" s="14">
        <v>22.735853333333299</v>
      </c>
      <c r="Q93" s="14">
        <v>22.729569999999899</v>
      </c>
      <c r="R93" s="14">
        <v>22.732201666666601</v>
      </c>
      <c r="S93" s="14">
        <v>22.7357433333333</v>
      </c>
      <c r="T93" s="14">
        <v>22.735405</v>
      </c>
      <c r="U93" s="14">
        <v>22.7389333333333</v>
      </c>
      <c r="V93" s="14">
        <v>22.729333333333301</v>
      </c>
      <c r="W93" s="14">
        <v>22.73265</v>
      </c>
      <c r="X93" s="14">
        <v>22.732136666666602</v>
      </c>
    </row>
    <row r="94" spans="1:24" ht="14.25">
      <c r="A94" s="11" t="s">
        <v>63</v>
      </c>
      <c r="B94" s="11" t="s">
        <v>64</v>
      </c>
      <c r="C94" s="12" t="s">
        <v>260</v>
      </c>
      <c r="D94" s="12" t="s">
        <v>258</v>
      </c>
      <c r="E94" s="13">
        <v>2093</v>
      </c>
      <c r="F94" s="14">
        <v>24.33</v>
      </c>
      <c r="G94" s="13">
        <v>217</v>
      </c>
      <c r="H94" s="13" t="s">
        <v>246</v>
      </c>
      <c r="I94" s="15" t="s">
        <v>261</v>
      </c>
      <c r="J94" s="14">
        <v>24.3306849999999</v>
      </c>
      <c r="K94" s="14">
        <v>24.324280000000002</v>
      </c>
      <c r="L94" s="14">
        <v>24.323903333333298</v>
      </c>
      <c r="M94" s="14">
        <v>24.3309616666666</v>
      </c>
      <c r="N94" s="14">
        <v>24.3208666666666</v>
      </c>
      <c r="O94" s="14">
        <v>24.324179999999998</v>
      </c>
      <c r="P94" s="14">
        <v>24.3209116666666</v>
      </c>
      <c r="Q94" s="14">
        <v>24.318031666666599</v>
      </c>
      <c r="R94" s="14">
        <v>24.3206633333333</v>
      </c>
      <c r="S94" s="14">
        <v>24.320803333333298</v>
      </c>
      <c r="T94" s="14">
        <v>24.3238666666666</v>
      </c>
      <c r="U94" s="14">
        <v>24.323993333333298</v>
      </c>
      <c r="V94" s="14">
        <v>24.317793333333299</v>
      </c>
      <c r="W94" s="14">
        <v>24.317710000000002</v>
      </c>
      <c r="X94" s="14">
        <v>24.324000000000002</v>
      </c>
    </row>
    <row r="95" spans="1:24" ht="14.25">
      <c r="A95" s="11" t="s">
        <v>63</v>
      </c>
      <c r="B95" s="11" t="s">
        <v>64</v>
      </c>
      <c r="C95" s="12" t="s">
        <v>262</v>
      </c>
      <c r="D95" s="12" t="s">
        <v>95</v>
      </c>
      <c r="E95" s="13">
        <v>1736</v>
      </c>
      <c r="F95" s="14">
        <v>20.7</v>
      </c>
      <c r="G95" s="13">
        <v>174</v>
      </c>
      <c r="H95" s="13" t="s">
        <v>246</v>
      </c>
      <c r="I95" s="15" t="s">
        <v>263</v>
      </c>
      <c r="J95" s="14">
        <v>20.701373333333301</v>
      </c>
      <c r="K95" s="14">
        <v>20.698370000000001</v>
      </c>
      <c r="L95" s="14">
        <v>20.697993333333301</v>
      </c>
      <c r="M95" s="14">
        <v>20.698253333333302</v>
      </c>
      <c r="N95" s="14">
        <v>20.698358333333299</v>
      </c>
      <c r="O95" s="14">
        <v>20.705073333333299</v>
      </c>
      <c r="P95" s="14">
        <v>20.7018083333333</v>
      </c>
      <c r="Q95" s="14">
        <v>20.6989249999999</v>
      </c>
      <c r="R95" s="14">
        <v>20.701556666666601</v>
      </c>
      <c r="S95" s="14">
        <v>20.698295000000002</v>
      </c>
      <c r="T95" s="14">
        <v>20.7013583333333</v>
      </c>
      <c r="U95" s="14">
        <v>20.701485000000002</v>
      </c>
      <c r="V95" s="14">
        <v>20.695284999999998</v>
      </c>
      <c r="W95" s="14">
        <v>20.702005</v>
      </c>
      <c r="X95" s="14">
        <v>20.701491666666598</v>
      </c>
    </row>
    <row r="96" spans="1:24" ht="14.25">
      <c r="A96" s="11" t="s">
        <v>63</v>
      </c>
      <c r="B96" s="11" t="s">
        <v>64</v>
      </c>
      <c r="C96" s="12" t="s">
        <v>264</v>
      </c>
      <c r="D96" s="12" t="s">
        <v>235</v>
      </c>
      <c r="E96" s="13">
        <v>1721</v>
      </c>
      <c r="F96" s="14">
        <v>20.53</v>
      </c>
      <c r="G96" s="13">
        <v>217</v>
      </c>
      <c r="H96" s="13" t="s">
        <v>246</v>
      </c>
      <c r="I96" s="15" t="s">
        <v>265</v>
      </c>
      <c r="J96" s="14">
        <v>20.534704999999899</v>
      </c>
      <c r="K96" s="14">
        <v>20.531700000000001</v>
      </c>
      <c r="L96" s="14">
        <v>20.531324999999899</v>
      </c>
      <c r="M96" s="14">
        <v>20.531585</v>
      </c>
      <c r="N96" s="14">
        <v>20.5316883333333</v>
      </c>
      <c r="O96" s="14">
        <v>20.5350033333333</v>
      </c>
      <c r="P96" s="14">
        <v>20.531738333333301</v>
      </c>
      <c r="Q96" s="14">
        <v>20.5322549999999</v>
      </c>
      <c r="R96" s="14">
        <v>20.534886666666601</v>
      </c>
      <c r="S96" s="14">
        <v>20.531624999999998</v>
      </c>
      <c r="T96" s="14">
        <v>20.53809</v>
      </c>
      <c r="U96" s="14">
        <v>20.534814999999998</v>
      </c>
      <c r="V96" s="14">
        <v>20.528616666666601</v>
      </c>
      <c r="W96" s="14">
        <v>20.535335</v>
      </c>
      <c r="X96" s="14">
        <v>20.5348233333333</v>
      </c>
    </row>
    <row r="97" spans="1:24" ht="14.25">
      <c r="A97" s="11" t="s">
        <v>63</v>
      </c>
      <c r="B97" s="11" t="s">
        <v>266</v>
      </c>
      <c r="C97" s="12" t="s">
        <v>267</v>
      </c>
      <c r="D97" s="12" t="s">
        <v>258</v>
      </c>
      <c r="E97" s="13">
        <v>1935</v>
      </c>
      <c r="F97" s="14">
        <v>22.81</v>
      </c>
      <c r="G97" s="13">
        <v>319</v>
      </c>
      <c r="H97" s="13" t="s">
        <v>246</v>
      </c>
      <c r="I97" s="15" t="s">
        <v>268</v>
      </c>
      <c r="J97" s="14">
        <v>22.800048333333301</v>
      </c>
      <c r="K97" s="14">
        <v>22.800445</v>
      </c>
      <c r="L97" s="14">
        <v>22.796668333333301</v>
      </c>
      <c r="M97" s="14">
        <v>22.8037283333333</v>
      </c>
      <c r="N97" s="14">
        <v>22.8038349999999</v>
      </c>
      <c r="O97" s="14">
        <v>22.800346666666599</v>
      </c>
      <c r="P97" s="14">
        <v>22.807283333333299</v>
      </c>
      <c r="Q97" s="14">
        <v>22.800999999999998</v>
      </c>
      <c r="R97" s="14">
        <v>22.807033333333301</v>
      </c>
      <c r="S97" s="14">
        <v>22.800370000000001</v>
      </c>
      <c r="T97" s="14">
        <v>22.800031666666602</v>
      </c>
      <c r="U97" s="14">
        <v>22.8001583333333</v>
      </c>
      <c r="V97" s="14">
        <v>22.8041633333333</v>
      </c>
      <c r="W97" s="14">
        <v>22.8040799999999</v>
      </c>
      <c r="X97" s="14">
        <v>22.803566666666601</v>
      </c>
    </row>
    <row r="98" spans="1:24" ht="14.25">
      <c r="A98" s="11" t="s">
        <v>70</v>
      </c>
      <c r="B98" s="11" t="s">
        <v>64</v>
      </c>
      <c r="C98" s="12" t="s">
        <v>269</v>
      </c>
      <c r="D98" s="12" t="s">
        <v>74</v>
      </c>
      <c r="E98" s="13">
        <v>1401</v>
      </c>
      <c r="F98" s="14">
        <v>16.52</v>
      </c>
      <c r="G98" s="13">
        <v>298</v>
      </c>
      <c r="H98" s="13" t="s">
        <v>246</v>
      </c>
      <c r="I98" s="15" t="s">
        <v>270</v>
      </c>
      <c r="J98" s="14">
        <v>16.510828333333301</v>
      </c>
      <c r="K98" s="14">
        <v>16.511226666666602</v>
      </c>
      <c r="L98" s="14">
        <v>16.507448333333301</v>
      </c>
      <c r="M98" s="14">
        <v>16.511115</v>
      </c>
      <c r="N98" s="14">
        <v>16.507813333333299</v>
      </c>
      <c r="O98" s="14">
        <v>16.507726666666599</v>
      </c>
      <c r="P98" s="14">
        <v>16.511268333333302</v>
      </c>
      <c r="Q98" s="14">
        <v>16.501576666666601</v>
      </c>
      <c r="R98" s="14">
        <v>16.50761</v>
      </c>
      <c r="S98" s="14">
        <v>16.511151666666599</v>
      </c>
      <c r="T98" s="14">
        <v>16.510813333333299</v>
      </c>
      <c r="U98" s="14">
        <v>16.510940000000002</v>
      </c>
      <c r="V98" s="14">
        <v>16.508141666666599</v>
      </c>
      <c r="W98" s="14">
        <v>16.51146</v>
      </c>
      <c r="X98" s="14">
        <v>16.510946666666602</v>
      </c>
    </row>
    <row r="99" spans="1:24" ht="14.25">
      <c r="A99" s="11" t="s">
        <v>70</v>
      </c>
      <c r="B99" s="11" t="s">
        <v>64</v>
      </c>
      <c r="C99" s="12" t="s">
        <v>271</v>
      </c>
      <c r="D99" s="12" t="s">
        <v>74</v>
      </c>
      <c r="E99" s="13">
        <v>1165</v>
      </c>
      <c r="F99" s="14">
        <v>12.61</v>
      </c>
      <c r="G99" s="13">
        <v>227</v>
      </c>
      <c r="H99" s="13" t="s">
        <v>246</v>
      </c>
      <c r="I99" s="15" t="s">
        <v>272</v>
      </c>
      <c r="J99" s="14">
        <v>12.612805</v>
      </c>
      <c r="K99" s="14">
        <v>12.6098016666666</v>
      </c>
      <c r="L99" s="14">
        <v>12.606023333333299</v>
      </c>
      <c r="M99" s="14">
        <v>12.6062933333333</v>
      </c>
      <c r="N99" s="14">
        <v>12.6063883333333</v>
      </c>
      <c r="O99" s="14">
        <v>12.613104999999999</v>
      </c>
      <c r="P99" s="14">
        <v>12.6098483333333</v>
      </c>
      <c r="Q99" s="14">
        <v>12.606954999999999</v>
      </c>
      <c r="R99" s="14">
        <v>12.606185</v>
      </c>
      <c r="S99" s="14">
        <v>12.609726666666599</v>
      </c>
      <c r="T99" s="14">
        <v>12.61279</v>
      </c>
      <c r="U99" s="14">
        <v>12.612916666666599</v>
      </c>
      <c r="V99" s="14">
        <v>12.603316666666601</v>
      </c>
      <c r="W99" s="14">
        <v>12.606633333333299</v>
      </c>
      <c r="X99" s="14">
        <v>12.6095216666666</v>
      </c>
    </row>
    <row r="100" spans="1:24" ht="14.25">
      <c r="A100" s="11" t="s">
        <v>70</v>
      </c>
      <c r="B100" s="11" t="s">
        <v>76</v>
      </c>
      <c r="C100" s="12" t="s">
        <v>273</v>
      </c>
      <c r="D100" s="12" t="s">
        <v>74</v>
      </c>
      <c r="E100" s="13" t="s">
        <v>274</v>
      </c>
      <c r="F100" s="14">
        <v>16.690000000000001</v>
      </c>
      <c r="G100" s="13">
        <v>116</v>
      </c>
      <c r="H100" s="13" t="s">
        <v>246</v>
      </c>
      <c r="I100" s="15" t="s">
        <v>275</v>
      </c>
      <c r="J100" s="14">
        <v>16.691103333333299</v>
      </c>
      <c r="K100" s="14">
        <v>16.6915016666666</v>
      </c>
      <c r="L100" s="14">
        <v>16.687723333333299</v>
      </c>
      <c r="M100" s="14">
        <v>16.687988333333301</v>
      </c>
      <c r="N100" s="14">
        <v>16.688088333333301</v>
      </c>
      <c r="O100" s="14">
        <v>16.691403333333302</v>
      </c>
      <c r="P100" s="14">
        <v>16.688141666666599</v>
      </c>
      <c r="Q100" s="14">
        <v>16.688655000000001</v>
      </c>
      <c r="R100" s="14">
        <v>16.687885000000001</v>
      </c>
      <c r="S100" s="14">
        <v>16.688025</v>
      </c>
      <c r="T100" s="14">
        <v>16.691088333333301</v>
      </c>
      <c r="U100" s="14">
        <v>16.691215</v>
      </c>
      <c r="V100" s="14">
        <v>16.688416666666601</v>
      </c>
      <c r="W100" s="14">
        <v>16.688333333333301</v>
      </c>
      <c r="X100" s="14">
        <v>16.687819999999999</v>
      </c>
    </row>
    <row r="101" spans="1:24" ht="14.25">
      <c r="A101" s="11" t="s">
        <v>70</v>
      </c>
      <c r="B101" s="11" t="s">
        <v>64</v>
      </c>
      <c r="C101" s="12" t="s">
        <v>276</v>
      </c>
      <c r="D101" s="12" t="s">
        <v>95</v>
      </c>
      <c r="E101" s="13">
        <v>2441</v>
      </c>
      <c r="F101" s="14">
        <v>27.4</v>
      </c>
      <c r="G101" s="13" t="s">
        <v>277</v>
      </c>
      <c r="H101" s="13" t="s">
        <v>246</v>
      </c>
      <c r="I101" s="15" t="s">
        <v>278</v>
      </c>
      <c r="J101" s="14">
        <v>27.395361666666599</v>
      </c>
      <c r="K101" s="14">
        <v>27.388956666666601</v>
      </c>
      <c r="L101" s="14">
        <v>27.3851783333333</v>
      </c>
      <c r="M101" s="14">
        <v>27.392233333333301</v>
      </c>
      <c r="N101" s="14">
        <v>27.385543333333299</v>
      </c>
      <c r="O101" s="14">
        <v>27.388856666666602</v>
      </c>
      <c r="P101" s="14">
        <v>27.3889866666666</v>
      </c>
      <c r="Q101" s="14">
        <v>27.386109999999999</v>
      </c>
      <c r="R101" s="14">
        <v>27.3921416666666</v>
      </c>
      <c r="S101" s="14">
        <v>27.3922833333333</v>
      </c>
      <c r="T101" s="14">
        <v>27.4</v>
      </c>
      <c r="U101" s="14">
        <v>27.3954733333333</v>
      </c>
      <c r="V101" s="14">
        <v>27.392675000000001</v>
      </c>
      <c r="W101" s="14">
        <v>27.395993333333301</v>
      </c>
      <c r="X101" s="14">
        <v>27.388676666666601</v>
      </c>
    </row>
    <row r="102" spans="1:24" ht="14.25">
      <c r="A102" s="11" t="s">
        <v>70</v>
      </c>
      <c r="B102" s="11" t="s">
        <v>76</v>
      </c>
      <c r="C102" s="12" t="s">
        <v>279</v>
      </c>
      <c r="D102" s="12" t="s">
        <v>95</v>
      </c>
      <c r="E102" s="13">
        <v>1798</v>
      </c>
      <c r="F102" s="14">
        <v>21.38</v>
      </c>
      <c r="G102" s="13">
        <v>459</v>
      </c>
      <c r="H102" s="13" t="s">
        <v>280</v>
      </c>
      <c r="I102" s="15" t="s">
        <v>281</v>
      </c>
      <c r="J102" s="14">
        <v>21.381656666666601</v>
      </c>
      <c r="K102" s="14">
        <v>21.3786533333333</v>
      </c>
      <c r="L102" s="14">
        <v>21.381678333333301</v>
      </c>
      <c r="M102" s="14">
        <v>21.385338333333301</v>
      </c>
      <c r="N102" s="14">
        <v>21.375240000000002</v>
      </c>
      <c r="O102" s="14">
        <v>21.381955000000001</v>
      </c>
      <c r="P102" s="14">
        <v>21.3820916666666</v>
      </c>
      <c r="Q102" s="14">
        <v>21.379208333333299</v>
      </c>
      <c r="R102" s="14">
        <v>21.38524</v>
      </c>
      <c r="S102" s="14">
        <v>21.378578333333301</v>
      </c>
      <c r="T102" s="14">
        <v>21.381641666666599</v>
      </c>
      <c r="U102" s="14">
        <v>21.381768333333302</v>
      </c>
      <c r="V102" s="14">
        <v>21.378969999999899</v>
      </c>
      <c r="W102" s="14">
        <v>21.3822883333333</v>
      </c>
      <c r="X102" s="14">
        <v>21.3783733333333</v>
      </c>
    </row>
    <row r="103" spans="1:24" ht="14.25">
      <c r="A103" s="11" t="s">
        <v>63</v>
      </c>
      <c r="B103" s="11" t="s">
        <v>64</v>
      </c>
      <c r="C103" s="12" t="s">
        <v>282</v>
      </c>
      <c r="D103" s="12" t="s">
        <v>409</v>
      </c>
      <c r="E103" s="13">
        <v>2300</v>
      </c>
      <c r="F103" s="14">
        <v>26.23</v>
      </c>
      <c r="G103" s="13" t="s">
        <v>284</v>
      </c>
      <c r="H103" s="13" t="s">
        <v>280</v>
      </c>
      <c r="I103" s="15" t="s">
        <v>285</v>
      </c>
      <c r="J103" s="14">
        <v>26.221873333333299</v>
      </c>
      <c r="K103" s="14">
        <v>26.218868333333301</v>
      </c>
      <c r="L103" s="14">
        <v>26.215091666666599</v>
      </c>
      <c r="M103" s="14">
        <v>26.2187466666666</v>
      </c>
      <c r="N103" s="14">
        <v>26.2188566666666</v>
      </c>
      <c r="O103" s="14">
        <v>26.2187699999999</v>
      </c>
      <c r="P103" s="14">
        <v>26.218900000000001</v>
      </c>
      <c r="Q103" s="14">
        <v>26.2194233333333</v>
      </c>
      <c r="R103" s="14">
        <v>26.222055000000001</v>
      </c>
      <c r="S103" s="14">
        <v>26.218793333333299</v>
      </c>
      <c r="T103" s="14">
        <v>26.2218566666666</v>
      </c>
      <c r="U103" s="14">
        <v>26.221985</v>
      </c>
      <c r="V103" s="14">
        <v>26.215785</v>
      </c>
      <c r="W103" s="14">
        <v>26.225905000000001</v>
      </c>
      <c r="X103" s="14">
        <v>26.218588333333301</v>
      </c>
    </row>
    <row r="104" spans="1:24" ht="14.25">
      <c r="A104" s="11" t="s">
        <v>63</v>
      </c>
      <c r="B104" s="11" t="s">
        <v>64</v>
      </c>
      <c r="C104" s="12" t="s">
        <v>286</v>
      </c>
      <c r="D104" s="12" t="s">
        <v>409</v>
      </c>
      <c r="E104" s="13">
        <v>2315</v>
      </c>
      <c r="F104" s="14">
        <v>26.33</v>
      </c>
      <c r="G104" s="13">
        <v>299</v>
      </c>
      <c r="H104" s="13" t="s">
        <v>280</v>
      </c>
      <c r="I104" s="15" t="s">
        <v>287</v>
      </c>
      <c r="J104" s="14">
        <v>26.334119999999999</v>
      </c>
      <c r="K104" s="14">
        <v>26.331115</v>
      </c>
      <c r="L104" s="14">
        <v>26.327338333333302</v>
      </c>
      <c r="M104" s="14">
        <v>26.3309933333333</v>
      </c>
      <c r="N104" s="14">
        <v>26.327701666666599</v>
      </c>
      <c r="O104" s="14">
        <v>26.331016666666599</v>
      </c>
      <c r="P104" s="14">
        <v>26.334548333333299</v>
      </c>
      <c r="Q104" s="14">
        <v>26.328268333333298</v>
      </c>
      <c r="R104" s="14">
        <v>26.3309</v>
      </c>
      <c r="S104" s="14">
        <v>26.331040000000002</v>
      </c>
      <c r="T104" s="14">
        <v>26.334103333333299</v>
      </c>
      <c r="U104" s="14">
        <v>26.3342316666666</v>
      </c>
      <c r="V104" s="14">
        <v>26.331433333333301</v>
      </c>
      <c r="W104" s="14">
        <v>26.331348333333299</v>
      </c>
      <c r="X104" s="14">
        <v>26.334236666666602</v>
      </c>
    </row>
    <row r="105" spans="1:24" ht="14.25">
      <c r="A105" s="11" t="s">
        <v>63</v>
      </c>
      <c r="B105" s="11" t="s">
        <v>64</v>
      </c>
      <c r="C105" s="12" t="s">
        <v>286</v>
      </c>
      <c r="D105" s="12" t="s">
        <v>410</v>
      </c>
      <c r="E105" s="13">
        <v>2335</v>
      </c>
      <c r="F105" s="14">
        <v>26.51</v>
      </c>
      <c r="G105" s="13">
        <v>299</v>
      </c>
      <c r="H105" s="13" t="s">
        <v>280</v>
      </c>
      <c r="I105" s="15" t="s">
        <v>289</v>
      </c>
      <c r="J105" s="14">
        <v>26.504190000000001</v>
      </c>
      <c r="K105" s="14">
        <v>26.497785</v>
      </c>
      <c r="L105" s="14">
        <v>26.497408333333301</v>
      </c>
      <c r="M105" s="14">
        <v>26.504465</v>
      </c>
      <c r="N105" s="14">
        <v>26.497773333333299</v>
      </c>
      <c r="O105" s="14">
        <v>26.504488333333299</v>
      </c>
      <c r="P105" s="14">
        <v>26.5012166666666</v>
      </c>
      <c r="Q105" s="14">
        <v>26.5017416666666</v>
      </c>
      <c r="R105" s="14">
        <v>26.500971666666601</v>
      </c>
      <c r="S105" s="14">
        <v>26.501111666666599</v>
      </c>
      <c r="T105" s="14">
        <v>26.500773333333299</v>
      </c>
      <c r="U105" s="14">
        <v>26.504301666666599</v>
      </c>
      <c r="V105" s="14">
        <v>26.5015033333333</v>
      </c>
      <c r="W105" s="14">
        <v>26.50142</v>
      </c>
      <c r="X105" s="14">
        <v>26.500906666666602</v>
      </c>
    </row>
    <row r="106" spans="1:24" ht="14.25">
      <c r="A106" s="11" t="s">
        <v>63</v>
      </c>
      <c r="B106" s="11" t="s">
        <v>64</v>
      </c>
      <c r="C106" s="12" t="s">
        <v>292</v>
      </c>
      <c r="D106" s="12" t="s">
        <v>95</v>
      </c>
      <c r="E106" s="13">
        <v>1754</v>
      </c>
      <c r="F106" s="14">
        <v>20.91</v>
      </c>
      <c r="G106" s="13">
        <v>357</v>
      </c>
      <c r="H106" s="13" t="s">
        <v>280</v>
      </c>
      <c r="I106" s="15" t="s">
        <v>293</v>
      </c>
      <c r="J106" s="14">
        <v>20.8986566666666</v>
      </c>
      <c r="K106" s="14">
        <v>20.899053333333299</v>
      </c>
      <c r="L106" s="14">
        <v>20.8952766666666</v>
      </c>
      <c r="M106" s="14">
        <v>20.902338333333301</v>
      </c>
      <c r="N106" s="14">
        <v>20.89564</v>
      </c>
      <c r="O106" s="14">
        <v>20.898955000000001</v>
      </c>
      <c r="P106" s="14">
        <v>20.899090000000001</v>
      </c>
      <c r="Q106" s="14">
        <v>20.8928049999999</v>
      </c>
      <c r="R106" s="14">
        <v>20.895436666666601</v>
      </c>
      <c r="S106" s="14">
        <v>20.895576666666599</v>
      </c>
      <c r="T106" s="14">
        <v>20.89864</v>
      </c>
      <c r="U106" s="14">
        <v>20.898766666666599</v>
      </c>
      <c r="V106" s="14">
        <v>20.895969999999998</v>
      </c>
      <c r="W106" s="14">
        <v>20.899286666666601</v>
      </c>
      <c r="X106" s="14">
        <v>20.898773333333299</v>
      </c>
    </row>
    <row r="107" spans="1:24" ht="14.25">
      <c r="A107" s="11" t="s">
        <v>70</v>
      </c>
      <c r="B107" s="11" t="s">
        <v>64</v>
      </c>
      <c r="C107" s="12" t="s">
        <v>294</v>
      </c>
      <c r="D107" s="12" t="s">
        <v>295</v>
      </c>
      <c r="E107" s="13" t="s">
        <v>296</v>
      </c>
      <c r="F107" s="14">
        <v>27.16</v>
      </c>
      <c r="G107" s="13">
        <v>318</v>
      </c>
      <c r="H107" s="13" t="s">
        <v>280</v>
      </c>
      <c r="I107" s="15" t="s">
        <v>297</v>
      </c>
      <c r="J107" s="14">
        <v>27.164065000000001</v>
      </c>
      <c r="K107" s="14">
        <v>27.161061666666601</v>
      </c>
      <c r="L107" s="14">
        <v>27.160685000000001</v>
      </c>
      <c r="M107" s="14">
        <v>27.164338333333301</v>
      </c>
      <c r="N107" s="14">
        <v>27.157648333333299</v>
      </c>
      <c r="O107" s="14">
        <v>27.164363333333299</v>
      </c>
      <c r="P107" s="14">
        <v>27.164493333333301</v>
      </c>
      <c r="Q107" s="14">
        <v>27.158214999999998</v>
      </c>
      <c r="R107" s="14">
        <v>27.1642466666666</v>
      </c>
      <c r="S107" s="14">
        <v>27.160986666666599</v>
      </c>
      <c r="T107" s="14">
        <v>27.164048333333302</v>
      </c>
      <c r="U107" s="14">
        <v>27.164176666666599</v>
      </c>
      <c r="V107" s="14">
        <v>27.16478</v>
      </c>
      <c r="W107" s="14">
        <v>27.1646966666666</v>
      </c>
      <c r="X107" s="14">
        <v>27.164183333333298</v>
      </c>
    </row>
    <row r="108" spans="1:24" ht="14.25">
      <c r="A108" s="11" t="s">
        <v>70</v>
      </c>
      <c r="B108" s="11" t="s">
        <v>76</v>
      </c>
      <c r="C108" s="12" t="s">
        <v>298</v>
      </c>
      <c r="D108" s="12" t="s">
        <v>66</v>
      </c>
      <c r="E108" s="13">
        <v>1591</v>
      </c>
      <c r="F108" s="14">
        <v>19</v>
      </c>
      <c r="G108" s="13">
        <v>369</v>
      </c>
      <c r="H108" s="13" t="s">
        <v>280</v>
      </c>
      <c r="I108" s="15" t="s">
        <v>299</v>
      </c>
      <c r="J108" s="14">
        <v>19.0074683333333</v>
      </c>
      <c r="K108" s="14">
        <v>19.007866666666601</v>
      </c>
      <c r="L108" s="14">
        <v>19.0040883333333</v>
      </c>
      <c r="M108" s="14">
        <v>19.0077516666666</v>
      </c>
      <c r="N108" s="14">
        <v>19.004453333333299</v>
      </c>
      <c r="O108" s="14">
        <v>19.004365</v>
      </c>
      <c r="P108" s="14">
        <v>19.0045033333333</v>
      </c>
      <c r="Q108" s="14">
        <v>19.001618333333301</v>
      </c>
      <c r="R108" s="14">
        <v>19.011051666666599</v>
      </c>
      <c r="S108" s="14">
        <v>19.007791666666598</v>
      </c>
      <c r="T108" s="14">
        <v>19.010853333333301</v>
      </c>
      <c r="U108" s="14">
        <v>19.007580000000001</v>
      </c>
      <c r="V108" s="14">
        <v>19.004781666666599</v>
      </c>
      <c r="W108" s="14">
        <v>19.004698333333302</v>
      </c>
      <c r="X108" s="14">
        <v>19.004185</v>
      </c>
    </row>
    <row r="109" spans="1:24" ht="14.25">
      <c r="A109" s="11" t="s">
        <v>63</v>
      </c>
      <c r="B109" s="11" t="s">
        <v>64</v>
      </c>
      <c r="C109" s="12" t="s">
        <v>300</v>
      </c>
      <c r="D109" s="12" t="s">
        <v>66</v>
      </c>
      <c r="E109" s="13">
        <v>1272</v>
      </c>
      <c r="F109" s="14">
        <v>14.55</v>
      </c>
      <c r="G109" s="13">
        <v>299</v>
      </c>
      <c r="H109" s="13" t="s">
        <v>280</v>
      </c>
      <c r="I109" s="15" t="s">
        <v>301</v>
      </c>
      <c r="J109" s="14">
        <v>14.5516133333333</v>
      </c>
      <c r="K109" s="14">
        <v>14.545208333333299</v>
      </c>
      <c r="L109" s="14">
        <v>14.5448316666666</v>
      </c>
      <c r="M109" s="14">
        <v>14.548500000000001</v>
      </c>
      <c r="N109" s="14">
        <v>14.5451966666666</v>
      </c>
      <c r="O109" s="14">
        <v>14.5519116666666</v>
      </c>
      <c r="P109" s="14">
        <v>14.5486533333333</v>
      </c>
      <c r="Q109" s="14">
        <v>14.5389599999999</v>
      </c>
      <c r="R109" s="14">
        <v>14.5551966666666</v>
      </c>
      <c r="S109" s="14">
        <v>14.5451333333333</v>
      </c>
      <c r="T109" s="14">
        <v>14.537991666666599</v>
      </c>
      <c r="U109" s="14">
        <v>14.5381183333333</v>
      </c>
      <c r="V109" s="14">
        <v>14.535321666666601</v>
      </c>
      <c r="W109" s="14">
        <v>14.54204</v>
      </c>
      <c r="X109" s="14">
        <v>14.538125000000001</v>
      </c>
    </row>
    <row r="110" spans="1:24" ht="14.25">
      <c r="A110" s="11" t="s">
        <v>70</v>
      </c>
      <c r="B110" s="11" t="s">
        <v>76</v>
      </c>
      <c r="C110" s="12" t="s">
        <v>302</v>
      </c>
      <c r="D110" s="12" t="s">
        <v>95</v>
      </c>
      <c r="E110" s="13">
        <v>1653</v>
      </c>
      <c r="F110" s="14">
        <v>19.75</v>
      </c>
      <c r="G110" s="13" t="s">
        <v>303</v>
      </c>
      <c r="H110" s="13" t="s">
        <v>280</v>
      </c>
      <c r="I110" s="15" t="s">
        <v>304</v>
      </c>
      <c r="J110" s="14">
        <v>19.745576666666601</v>
      </c>
      <c r="K110" s="14">
        <v>19.742571666666599</v>
      </c>
      <c r="L110" s="14">
        <v>19.735393333333299</v>
      </c>
      <c r="M110" s="14">
        <v>19.739055</v>
      </c>
      <c r="N110" s="14">
        <v>19.742560000000001</v>
      </c>
      <c r="O110" s="14">
        <v>19.7390716666666</v>
      </c>
      <c r="P110" s="14">
        <v>19.739208333333298</v>
      </c>
      <c r="Q110" s="14">
        <v>19.739725</v>
      </c>
      <c r="R110" s="14">
        <v>19.74916</v>
      </c>
      <c r="S110" s="14">
        <v>19.739094999999899</v>
      </c>
      <c r="T110" s="14">
        <v>19.745560000000001</v>
      </c>
      <c r="U110" s="14">
        <v>19.742284999999899</v>
      </c>
      <c r="V110" s="14">
        <v>19.7428899999999</v>
      </c>
      <c r="W110" s="14">
        <v>19.742805000000001</v>
      </c>
      <c r="X110" s="14">
        <v>19.7456933333333</v>
      </c>
    </row>
    <row r="111" spans="1:24" ht="14.25">
      <c r="A111" s="11" t="s">
        <v>63</v>
      </c>
      <c r="B111" s="11" t="s">
        <v>76</v>
      </c>
      <c r="C111" s="12" t="s">
        <v>411</v>
      </c>
      <c r="D111" s="12" t="s">
        <v>412</v>
      </c>
      <c r="E111" s="13">
        <v>2108</v>
      </c>
      <c r="F111" s="14">
        <v>24.42</v>
      </c>
      <c r="G111" s="13">
        <v>315</v>
      </c>
      <c r="H111" s="13" t="s">
        <v>280</v>
      </c>
      <c r="I111" s="15" t="s">
        <v>307</v>
      </c>
      <c r="J111" s="14">
        <v>24.422523333333299</v>
      </c>
      <c r="K111" s="14">
        <v>24.419519999999999</v>
      </c>
      <c r="L111" s="14">
        <v>24.415741666666602</v>
      </c>
      <c r="M111" s="14">
        <v>24.422799999999999</v>
      </c>
      <c r="N111" s="14">
        <v>24.4161066666666</v>
      </c>
      <c r="O111" s="14">
        <v>24.4228216666666</v>
      </c>
      <c r="P111" s="14">
        <v>24.422955000000002</v>
      </c>
      <c r="Q111" s="14">
        <v>24.423475</v>
      </c>
      <c r="R111" s="14">
        <v>24.422705000000001</v>
      </c>
      <c r="S111" s="14">
        <v>24.422846666666601</v>
      </c>
      <c r="T111" s="14">
        <v>24.4225066666666</v>
      </c>
      <c r="U111" s="14">
        <v>24.422635</v>
      </c>
      <c r="V111" s="14">
        <v>24.423238333333298</v>
      </c>
      <c r="W111" s="14">
        <v>24.419753333333301</v>
      </c>
      <c r="X111" s="14">
        <v>24.4226416666666</v>
      </c>
    </row>
    <row r="112" spans="1:24" ht="14.25">
      <c r="A112" s="11" t="s">
        <v>63</v>
      </c>
      <c r="B112" s="11" t="s">
        <v>64</v>
      </c>
      <c r="C112" s="12" t="s">
        <v>308</v>
      </c>
      <c r="D112" s="12" t="s">
        <v>409</v>
      </c>
      <c r="E112" s="13">
        <v>1658</v>
      </c>
      <c r="F112" s="14">
        <v>19.8</v>
      </c>
      <c r="G112" s="13">
        <v>307</v>
      </c>
      <c r="H112" s="13" t="s">
        <v>310</v>
      </c>
      <c r="I112" s="15" t="s">
        <v>311</v>
      </c>
      <c r="J112" s="14">
        <v>19.799998333333299</v>
      </c>
      <c r="K112" s="14">
        <v>19.793593333333298</v>
      </c>
      <c r="L112" s="14">
        <v>19.793216666666599</v>
      </c>
      <c r="M112" s="14">
        <v>19.7968783333333</v>
      </c>
      <c r="N112" s="14">
        <v>19.796983333333301</v>
      </c>
      <c r="O112" s="14">
        <v>19.7968949999999</v>
      </c>
      <c r="P112" s="14">
        <v>19.793631666666599</v>
      </c>
      <c r="Q112" s="14">
        <v>19.7941483333333</v>
      </c>
      <c r="R112" s="14">
        <v>19.796779999999998</v>
      </c>
      <c r="S112" s="14">
        <v>19.793518333333299</v>
      </c>
      <c r="T112" s="14">
        <v>19.7999816666666</v>
      </c>
      <c r="U112" s="14">
        <v>19.80011</v>
      </c>
      <c r="V112" s="14">
        <v>19.7905083333333</v>
      </c>
      <c r="W112" s="14">
        <v>19.797228333333301</v>
      </c>
      <c r="X112" s="14">
        <v>19.796714999999899</v>
      </c>
    </row>
    <row r="113" spans="1:24" ht="14.25">
      <c r="A113" s="11" t="s">
        <v>63</v>
      </c>
      <c r="B113" s="11" t="s">
        <v>64</v>
      </c>
      <c r="C113" s="12" t="s">
        <v>312</v>
      </c>
      <c r="D113" s="12" t="s">
        <v>409</v>
      </c>
      <c r="E113" s="13">
        <v>2704</v>
      </c>
      <c r="F113" s="14">
        <v>29.43</v>
      </c>
      <c r="G113" s="13">
        <v>361</v>
      </c>
      <c r="H113" s="13" t="s">
        <v>310</v>
      </c>
      <c r="I113" s="15" t="s">
        <v>314</v>
      </c>
      <c r="J113" s="14">
        <v>29.422606666666599</v>
      </c>
      <c r="K113" s="14">
        <v>29.423003333333298</v>
      </c>
      <c r="L113" s="14">
        <v>29.419225000000001</v>
      </c>
      <c r="M113" s="14">
        <v>29.4228766666666</v>
      </c>
      <c r="N113" s="14">
        <v>29.416188333333299</v>
      </c>
      <c r="O113" s="14">
        <v>29.422903333333299</v>
      </c>
      <c r="P113" s="14">
        <v>29.423030000000001</v>
      </c>
      <c r="Q113" s="14">
        <v>29.4201566666666</v>
      </c>
      <c r="R113" s="14">
        <v>29.426189999999998</v>
      </c>
      <c r="S113" s="14">
        <v>29.419526666666599</v>
      </c>
      <c r="T113" s="14">
        <v>29.415786666666602</v>
      </c>
      <c r="U113" s="14">
        <v>29.415914999999998</v>
      </c>
      <c r="V113" s="14">
        <v>29.416516666666599</v>
      </c>
      <c r="W113" s="14">
        <v>29.4198349999999</v>
      </c>
      <c r="X113" s="14">
        <v>29.419321666666601</v>
      </c>
    </row>
    <row r="114" spans="1:24" ht="14.25">
      <c r="A114" s="11" t="s">
        <v>63</v>
      </c>
      <c r="B114" s="11" t="s">
        <v>76</v>
      </c>
      <c r="C114" s="12" t="s">
        <v>312</v>
      </c>
      <c r="D114" s="12" t="s">
        <v>410</v>
      </c>
      <c r="E114" s="13">
        <v>2735</v>
      </c>
      <c r="F114" s="14">
        <v>29.66</v>
      </c>
      <c r="G114" s="13">
        <v>361</v>
      </c>
      <c r="H114" s="13" t="s">
        <v>310</v>
      </c>
      <c r="I114" s="15" t="s">
        <v>316</v>
      </c>
      <c r="J114" s="14">
        <v>29.660705</v>
      </c>
      <c r="K114" s="14">
        <v>29.6611016666666</v>
      </c>
      <c r="L114" s="14">
        <v>29.657325</v>
      </c>
      <c r="M114" s="14">
        <v>29.6575733333333</v>
      </c>
      <c r="N114" s="14">
        <v>29.650886666666601</v>
      </c>
      <c r="O114" s="14">
        <v>29.6541999999999</v>
      </c>
      <c r="P114" s="14">
        <v>29.657728333333299</v>
      </c>
      <c r="Q114" s="14">
        <v>29.658255</v>
      </c>
      <c r="R114" s="14">
        <v>29.660886666666599</v>
      </c>
      <c r="S114" s="14">
        <v>29.657626666666602</v>
      </c>
      <c r="T114" s="14">
        <v>29.643681666666598</v>
      </c>
      <c r="U114" s="14">
        <v>29.650611666666599</v>
      </c>
      <c r="V114" s="14">
        <v>29.666</v>
      </c>
      <c r="W114" s="14">
        <v>29.667000000000002</v>
      </c>
      <c r="X114" s="14">
        <v>29.66</v>
      </c>
    </row>
    <row r="115" spans="1:24" ht="14.25">
      <c r="A115" s="11" t="s">
        <v>63</v>
      </c>
      <c r="B115" s="11" t="s">
        <v>64</v>
      </c>
      <c r="C115" s="12" t="s">
        <v>318</v>
      </c>
      <c r="D115" s="12" t="s">
        <v>409</v>
      </c>
      <c r="E115" s="13">
        <v>1866</v>
      </c>
      <c r="F115" s="14">
        <v>22.12</v>
      </c>
      <c r="G115" s="13">
        <v>217</v>
      </c>
      <c r="H115" s="13" t="s">
        <v>310</v>
      </c>
      <c r="I115" s="15" t="s">
        <v>319</v>
      </c>
      <c r="J115" s="14">
        <v>22.1129616666666</v>
      </c>
      <c r="K115" s="14">
        <v>22.109958333333299</v>
      </c>
      <c r="L115" s="14">
        <v>22.106179999999998</v>
      </c>
      <c r="M115" s="14">
        <v>22.109839999999998</v>
      </c>
      <c r="N115" s="14">
        <v>22.109946666666598</v>
      </c>
      <c r="O115" s="14">
        <v>22.11326</v>
      </c>
      <c r="P115" s="14">
        <v>22.113395000000001</v>
      </c>
      <c r="Q115" s="14">
        <v>22.113913333333301</v>
      </c>
      <c r="R115" s="14">
        <v>22.116544999999999</v>
      </c>
      <c r="S115" s="14">
        <v>22.113285000000001</v>
      </c>
      <c r="T115" s="14">
        <v>22.116346666666601</v>
      </c>
      <c r="U115" s="14">
        <v>22.1096716666666</v>
      </c>
      <c r="V115" s="14">
        <v>22.110275000000001</v>
      </c>
      <c r="W115" s="14">
        <v>22.110191666666601</v>
      </c>
      <c r="X115" s="14">
        <v>22.11308</v>
      </c>
    </row>
    <row r="116" spans="1:24" ht="14.25">
      <c r="A116" s="11" t="s">
        <v>63</v>
      </c>
      <c r="B116" s="11" t="s">
        <v>64</v>
      </c>
      <c r="C116" s="12" t="s">
        <v>318</v>
      </c>
      <c r="D116" s="12" t="s">
        <v>410</v>
      </c>
      <c r="E116" s="13">
        <v>1876</v>
      </c>
      <c r="F116" s="14">
        <v>22.21</v>
      </c>
      <c r="G116" s="13">
        <v>217</v>
      </c>
      <c r="H116" s="13" t="s">
        <v>310</v>
      </c>
      <c r="I116" s="15" t="s">
        <v>321</v>
      </c>
      <c r="J116" s="14">
        <v>22.211603333333301</v>
      </c>
      <c r="K116" s="14">
        <v>22.212</v>
      </c>
      <c r="L116" s="14">
        <v>22.2048216666666</v>
      </c>
      <c r="M116" s="14">
        <v>22.2152833333333</v>
      </c>
      <c r="N116" s="14">
        <v>22.208586666666601</v>
      </c>
      <c r="O116" s="14">
        <v>22.211901666666598</v>
      </c>
      <c r="P116" s="14">
        <v>22.208635000000001</v>
      </c>
      <c r="Q116" s="14">
        <v>22.209153333333301</v>
      </c>
      <c r="R116" s="14">
        <v>22.2117849999999</v>
      </c>
      <c r="S116" s="14">
        <v>22.211925000000001</v>
      </c>
      <c r="T116" s="14">
        <v>22.214988333333299</v>
      </c>
      <c r="U116" s="14">
        <v>22.215115000000001</v>
      </c>
      <c r="V116" s="14">
        <v>22.2089166666666</v>
      </c>
      <c r="W116" s="14">
        <v>22.212233333333302</v>
      </c>
      <c r="X116" s="14">
        <v>22.215121666666601</v>
      </c>
    </row>
    <row r="117" spans="1:24" ht="14.25">
      <c r="A117" s="11" t="s">
        <v>63</v>
      </c>
      <c r="B117" s="11" t="s">
        <v>76</v>
      </c>
      <c r="C117" s="12" t="s">
        <v>323</v>
      </c>
      <c r="D117" s="12" t="s">
        <v>409</v>
      </c>
      <c r="E117" s="13">
        <v>1886</v>
      </c>
      <c r="F117" s="14">
        <v>22.32</v>
      </c>
      <c r="G117" s="13">
        <v>319</v>
      </c>
      <c r="H117" s="13" t="s">
        <v>310</v>
      </c>
      <c r="I117" s="15" t="s">
        <v>324</v>
      </c>
      <c r="J117" s="14">
        <v>22.317046666666599</v>
      </c>
      <c r="K117" s="14">
        <v>22.314043333333299</v>
      </c>
      <c r="L117" s="14">
        <v>22.310265000000001</v>
      </c>
      <c r="M117" s="14">
        <v>22.317326666666599</v>
      </c>
      <c r="N117" s="14">
        <v>22.31063</v>
      </c>
      <c r="O117" s="14">
        <v>22.313943333333299</v>
      </c>
      <c r="P117" s="14">
        <v>22.314078333333299</v>
      </c>
      <c r="Q117" s="14">
        <v>22.314598333333301</v>
      </c>
      <c r="R117" s="14">
        <v>22.3138266666666</v>
      </c>
      <c r="S117" s="14">
        <v>22.3139683333333</v>
      </c>
      <c r="T117" s="14">
        <v>22.3170299999999</v>
      </c>
      <c r="U117" s="14">
        <v>22.3171583333333</v>
      </c>
      <c r="V117" s="14">
        <v>22.314360000000001</v>
      </c>
      <c r="W117" s="14">
        <v>22.317678333333301</v>
      </c>
      <c r="X117" s="14">
        <v>22.3205666666666</v>
      </c>
    </row>
    <row r="118" spans="1:24" ht="14.25">
      <c r="A118" s="11" t="s">
        <v>70</v>
      </c>
      <c r="B118" s="11" t="s">
        <v>76</v>
      </c>
      <c r="C118" s="12" t="s">
        <v>325</v>
      </c>
      <c r="D118" s="12" t="s">
        <v>409</v>
      </c>
      <c r="E118" s="13">
        <v>2818</v>
      </c>
      <c r="F118" s="14">
        <v>30.28</v>
      </c>
      <c r="G118" s="13">
        <v>361</v>
      </c>
      <c r="H118" s="13" t="s">
        <v>310</v>
      </c>
      <c r="I118" s="15" t="s">
        <v>326</v>
      </c>
      <c r="J118" s="14">
        <v>30.283165</v>
      </c>
      <c r="K118" s="14">
        <v>30.2835616666666</v>
      </c>
      <c r="L118" s="14">
        <v>30.276381666666602</v>
      </c>
      <c r="M118" s="14">
        <v>30.283433333333299</v>
      </c>
      <c r="N118" s="14">
        <v>30.2767466666666</v>
      </c>
      <c r="O118" s="14">
        <v>30.280059999999899</v>
      </c>
      <c r="P118" s="14">
        <v>30.276785</v>
      </c>
      <c r="Q118" s="14">
        <v>30.273911666666599</v>
      </c>
      <c r="R118" s="14">
        <v>30.283346666666599</v>
      </c>
      <c r="S118" s="14">
        <v>30.276683333333299</v>
      </c>
      <c r="T118" s="14">
        <v>30.283148333333301</v>
      </c>
      <c r="U118" s="14">
        <v>30.2764733333333</v>
      </c>
      <c r="V118" s="14">
        <v>30.280476666666601</v>
      </c>
      <c r="W118" s="14">
        <v>30.280393333333301</v>
      </c>
      <c r="X118" s="14">
        <v>30.2832816666666</v>
      </c>
    </row>
    <row r="119" spans="1:24" ht="14.25">
      <c r="A119" s="11" t="s">
        <v>70</v>
      </c>
      <c r="B119" s="11" t="s">
        <v>64</v>
      </c>
      <c r="C119" s="12" t="s">
        <v>327</v>
      </c>
      <c r="D119" s="12" t="s">
        <v>95</v>
      </c>
      <c r="E119" s="13">
        <v>1763</v>
      </c>
      <c r="F119" s="14">
        <v>20.99</v>
      </c>
      <c r="G119" s="13">
        <v>217</v>
      </c>
      <c r="H119" s="13" t="s">
        <v>310</v>
      </c>
      <c r="I119" s="15" t="s">
        <v>328</v>
      </c>
      <c r="J119" s="14">
        <v>20.987093333333299</v>
      </c>
      <c r="K119" s="14">
        <v>20.987490000000001</v>
      </c>
      <c r="L119" s="14">
        <v>20.983713333333299</v>
      </c>
      <c r="M119" s="14">
        <v>20.987373333333299</v>
      </c>
      <c r="N119" s="14">
        <v>20.984076666666599</v>
      </c>
      <c r="O119" s="14">
        <v>20.9873916666666</v>
      </c>
      <c r="P119" s="14">
        <v>20.987528333333302</v>
      </c>
      <c r="Q119" s="14">
        <v>20.984643333333299</v>
      </c>
      <c r="R119" s="14">
        <v>20.9838733333333</v>
      </c>
      <c r="S119" s="14">
        <v>20.984013333333301</v>
      </c>
      <c r="T119" s="14">
        <v>20.987076666666599</v>
      </c>
      <c r="U119" s="14">
        <v>20.9872049999999</v>
      </c>
      <c r="V119" s="14">
        <v>20.981005</v>
      </c>
      <c r="W119" s="14">
        <v>20.9877233333333</v>
      </c>
      <c r="X119" s="14">
        <v>20.987210000000001</v>
      </c>
    </row>
    <row r="120" spans="1:24" ht="14.25">
      <c r="A120" s="11" t="s">
        <v>63</v>
      </c>
      <c r="B120" s="11" t="s">
        <v>64</v>
      </c>
      <c r="C120" s="12" t="s">
        <v>329</v>
      </c>
      <c r="D120" s="12" t="s">
        <v>409</v>
      </c>
      <c r="E120" s="13">
        <v>1892</v>
      </c>
      <c r="F120" s="14">
        <v>22.38</v>
      </c>
      <c r="G120" s="13">
        <v>364</v>
      </c>
      <c r="H120" s="13" t="s">
        <v>310</v>
      </c>
      <c r="I120" s="15" t="s">
        <v>330</v>
      </c>
      <c r="J120" s="14">
        <v>22.378271666666599</v>
      </c>
      <c r="K120" s="14">
        <v>22.37867</v>
      </c>
      <c r="L120" s="14">
        <v>22.374891666666599</v>
      </c>
      <c r="M120" s="14">
        <v>22.378551666666599</v>
      </c>
      <c r="N120" s="14">
        <v>22.375256666666601</v>
      </c>
      <c r="O120" s="14">
        <v>22.37857</v>
      </c>
      <c r="P120" s="14">
        <v>22.375303333333299</v>
      </c>
      <c r="Q120" s="14">
        <v>22.375823333333301</v>
      </c>
      <c r="R120" s="14">
        <v>22.378454999999899</v>
      </c>
      <c r="S120" s="14">
        <v>22.378595000000001</v>
      </c>
      <c r="T120" s="14">
        <v>22.381658333333299</v>
      </c>
      <c r="U120" s="14">
        <v>22.3783833333333</v>
      </c>
      <c r="V120" s="14">
        <v>22.3721833333333</v>
      </c>
      <c r="W120" s="14">
        <v>22.378903333333302</v>
      </c>
      <c r="X120" s="14">
        <v>22.381791666666601</v>
      </c>
    </row>
    <row r="121" spans="1:24" ht="14.25">
      <c r="A121" s="11" t="s">
        <v>70</v>
      </c>
      <c r="B121" s="11" t="s">
        <v>64</v>
      </c>
      <c r="C121" s="12" t="s">
        <v>331</v>
      </c>
      <c r="D121" s="12" t="s">
        <v>66</v>
      </c>
      <c r="E121" s="13" t="s">
        <v>332</v>
      </c>
      <c r="F121" s="14">
        <v>20.28</v>
      </c>
      <c r="G121" s="13">
        <v>204</v>
      </c>
      <c r="H121" s="13" t="s">
        <v>310</v>
      </c>
      <c r="I121" s="15" t="s">
        <v>333</v>
      </c>
      <c r="J121" s="14">
        <v>20.272794999999999</v>
      </c>
      <c r="K121" s="14">
        <v>20.269791666666599</v>
      </c>
      <c r="L121" s="14">
        <v>20.269414999999999</v>
      </c>
      <c r="M121" s="14">
        <v>20.273076666666601</v>
      </c>
      <c r="N121" s="14">
        <v>20.269780000000001</v>
      </c>
      <c r="O121" s="14">
        <v>20.2730933333333</v>
      </c>
      <c r="P121" s="14">
        <v>20.273230000000002</v>
      </c>
      <c r="Q121" s="14">
        <v>20.270346666666601</v>
      </c>
      <c r="R121" s="14">
        <v>20.272978333333299</v>
      </c>
      <c r="S121" s="14">
        <v>20.2697166666666</v>
      </c>
      <c r="T121" s="14">
        <v>20.272780000000001</v>
      </c>
      <c r="U121" s="14">
        <v>20.2729066666666</v>
      </c>
      <c r="V121" s="14">
        <v>20.270108333333301</v>
      </c>
      <c r="W121" s="14">
        <v>20.273426666666602</v>
      </c>
      <c r="X121" s="14">
        <v>20.2729133333333</v>
      </c>
    </row>
    <row r="122" spans="1:24" ht="14.25">
      <c r="A122" s="11" t="s">
        <v>63</v>
      </c>
      <c r="B122" s="11" t="s">
        <v>64</v>
      </c>
      <c r="C122" s="12" t="s">
        <v>334</v>
      </c>
      <c r="D122" s="12" t="s">
        <v>409</v>
      </c>
      <c r="E122" s="13">
        <v>2741</v>
      </c>
      <c r="F122" s="14">
        <v>29.71</v>
      </c>
      <c r="G122" s="13">
        <v>160</v>
      </c>
      <c r="H122" s="13" t="s">
        <v>310</v>
      </c>
      <c r="I122" s="15" t="s">
        <v>335</v>
      </c>
      <c r="J122" s="14">
        <v>29.701521666666601</v>
      </c>
      <c r="K122" s="14">
        <v>29.701920000000001</v>
      </c>
      <c r="L122" s="14">
        <v>29.6947399999999</v>
      </c>
      <c r="M122" s="14">
        <v>29.705193333333298</v>
      </c>
      <c r="N122" s="14">
        <v>29.698506666666599</v>
      </c>
      <c r="O122" s="14">
        <v>29.701820000000001</v>
      </c>
      <c r="P122" s="14">
        <v>29.701946666666601</v>
      </c>
      <c r="Q122" s="14">
        <v>29.699073333333299</v>
      </c>
      <c r="R122" s="14">
        <v>29.705105</v>
      </c>
      <c r="S122" s="14">
        <v>29.698443333333302</v>
      </c>
      <c r="T122" s="14">
        <v>29.701505000000001</v>
      </c>
      <c r="U122" s="14">
        <v>29.705034999999999</v>
      </c>
      <c r="V122" s="14">
        <v>29.695433333333298</v>
      </c>
      <c r="W122" s="14">
        <v>29.705555</v>
      </c>
      <c r="X122" s="14">
        <v>29.6982383333333</v>
      </c>
    </row>
    <row r="123" spans="1:24" ht="14.25">
      <c r="A123" s="11" t="s">
        <v>70</v>
      </c>
      <c r="B123" s="11" t="s">
        <v>76</v>
      </c>
      <c r="C123" s="12" t="s">
        <v>336</v>
      </c>
      <c r="D123" s="12" t="s">
        <v>409</v>
      </c>
      <c r="E123" s="13">
        <v>1882</v>
      </c>
      <c r="F123" s="14">
        <v>22.27</v>
      </c>
      <c r="G123" s="13" t="s">
        <v>337</v>
      </c>
      <c r="H123" s="13" t="s">
        <v>310</v>
      </c>
      <c r="I123" s="15" t="s">
        <v>338</v>
      </c>
      <c r="J123" s="14">
        <v>22.262625</v>
      </c>
      <c r="K123" s="14">
        <v>22.263021666666599</v>
      </c>
      <c r="L123" s="14">
        <v>22.259243333333298</v>
      </c>
      <c r="M123" s="14">
        <v>22.262903333333298</v>
      </c>
      <c r="N123" s="14">
        <v>22.259608333333301</v>
      </c>
      <c r="O123" s="14">
        <v>22.2629216666666</v>
      </c>
      <c r="P123" s="14">
        <v>22.259654999999999</v>
      </c>
      <c r="Q123" s="14">
        <v>22.260175</v>
      </c>
      <c r="R123" s="14">
        <v>22.262806666666599</v>
      </c>
      <c r="S123" s="14">
        <v>22.2629466666666</v>
      </c>
      <c r="T123" s="14">
        <v>22.269411666666599</v>
      </c>
      <c r="U123" s="14">
        <v>22.2627349999999</v>
      </c>
      <c r="V123" s="14">
        <v>22.263338333333301</v>
      </c>
      <c r="W123" s="14">
        <v>22.26</v>
      </c>
      <c r="X123" s="14">
        <v>22.269545000000001</v>
      </c>
    </row>
    <row r="124" spans="1:24" ht="14.25">
      <c r="A124" s="11" t="s">
        <v>63</v>
      </c>
      <c r="B124" s="11" t="s">
        <v>64</v>
      </c>
      <c r="C124" s="12" t="s">
        <v>339</v>
      </c>
      <c r="D124" s="12" t="s">
        <v>340</v>
      </c>
      <c r="E124" s="13">
        <v>3371</v>
      </c>
      <c r="F124" s="14">
        <v>34.1</v>
      </c>
      <c r="G124" s="13">
        <v>361</v>
      </c>
      <c r="H124" s="13" t="s">
        <v>310</v>
      </c>
      <c r="I124" s="15" t="s">
        <v>341</v>
      </c>
      <c r="J124" s="14">
        <v>34.099553333333297</v>
      </c>
      <c r="K124" s="14">
        <v>34.096550000000001</v>
      </c>
      <c r="L124" s="14">
        <v>34.0927716666666</v>
      </c>
      <c r="M124" s="14">
        <v>34.093015000000001</v>
      </c>
      <c r="N124" s="14">
        <v>34.0863333333333</v>
      </c>
      <c r="O124" s="14">
        <v>34.096449999999898</v>
      </c>
      <c r="P124" s="14">
        <v>34.093170000000001</v>
      </c>
      <c r="Q124" s="14">
        <v>34.0869</v>
      </c>
      <c r="R124" s="14">
        <v>34.099735000000003</v>
      </c>
      <c r="S124" s="14">
        <v>34.089671666666597</v>
      </c>
      <c r="T124" s="14">
        <v>34.102938333333299</v>
      </c>
      <c r="U124" s="14">
        <v>34.096263333333297</v>
      </c>
      <c r="V124" s="14">
        <v>34.0866616666666</v>
      </c>
      <c r="W124" s="14">
        <v>34.093381666666602</v>
      </c>
      <c r="X124" s="14">
        <v>34.0928683333333</v>
      </c>
    </row>
    <row r="125" spans="1:24" ht="14.25">
      <c r="A125" s="11" t="s">
        <v>63</v>
      </c>
      <c r="B125" s="11" t="s">
        <v>76</v>
      </c>
      <c r="C125" s="12" t="s">
        <v>342</v>
      </c>
      <c r="D125" s="12" t="s">
        <v>409</v>
      </c>
      <c r="E125" s="13">
        <v>1713</v>
      </c>
      <c r="F125" s="14">
        <v>20.440000000000001</v>
      </c>
      <c r="G125" s="13">
        <v>160</v>
      </c>
      <c r="H125" s="13" t="s">
        <v>310</v>
      </c>
      <c r="I125" s="15" t="s">
        <v>343</v>
      </c>
      <c r="J125" s="14">
        <v>20.439464999999998</v>
      </c>
      <c r="K125" s="14">
        <v>20.436461666666599</v>
      </c>
      <c r="L125" s="14">
        <v>20.432683333333301</v>
      </c>
      <c r="M125" s="14">
        <v>20.4363449999999</v>
      </c>
      <c r="N125" s="14">
        <v>20.4330483333333</v>
      </c>
      <c r="O125" s="14">
        <v>20.436361666666599</v>
      </c>
      <c r="P125" s="14">
        <v>20.436498333333301</v>
      </c>
      <c r="Q125" s="14">
        <v>20.433615</v>
      </c>
      <c r="R125" s="14">
        <v>20.436245</v>
      </c>
      <c r="S125" s="14">
        <v>20.4363866666666</v>
      </c>
      <c r="T125" s="14">
        <v>20.44285</v>
      </c>
      <c r="U125" s="14">
        <v>20.436174999999999</v>
      </c>
      <c r="V125" s="14">
        <v>20.4333766666666</v>
      </c>
      <c r="W125" s="14">
        <v>20.436695</v>
      </c>
      <c r="X125" s="14">
        <v>20.436181666666599</v>
      </c>
    </row>
    <row r="126" spans="1:24" ht="14.25">
      <c r="A126" s="11" t="s">
        <v>63</v>
      </c>
      <c r="B126" s="11" t="s">
        <v>64</v>
      </c>
      <c r="C126" s="12" t="s">
        <v>344</v>
      </c>
      <c r="D126" s="12" t="s">
        <v>95</v>
      </c>
      <c r="E126" s="13">
        <v>1673</v>
      </c>
      <c r="F126" s="14">
        <v>19.98</v>
      </c>
      <c r="G126" s="13">
        <v>217</v>
      </c>
      <c r="H126" s="13" t="s">
        <v>310</v>
      </c>
      <c r="I126" s="15" t="s">
        <v>345</v>
      </c>
      <c r="J126" s="14">
        <v>19.973471666666601</v>
      </c>
      <c r="K126" s="14">
        <v>19.9738683333333</v>
      </c>
      <c r="L126" s="14">
        <v>19.9700899999999</v>
      </c>
      <c r="M126" s="14">
        <v>19.973753333333299</v>
      </c>
      <c r="N126" s="14">
        <v>19.970455000000001</v>
      </c>
      <c r="O126" s="14">
        <v>19.973769999999998</v>
      </c>
      <c r="P126" s="14">
        <v>19.973906666666601</v>
      </c>
      <c r="Q126" s="14">
        <v>19.971021666666601</v>
      </c>
      <c r="R126" s="14">
        <v>19.973653333333299</v>
      </c>
      <c r="S126" s="14">
        <v>19.973793333333301</v>
      </c>
      <c r="T126" s="14">
        <v>19.973455000000001</v>
      </c>
      <c r="U126" s="14">
        <v>19.9701799999999</v>
      </c>
      <c r="V126" s="14">
        <v>19.970783333333301</v>
      </c>
      <c r="W126" s="14">
        <v>19.974101666666598</v>
      </c>
      <c r="X126" s="14">
        <v>19.9735883333333</v>
      </c>
    </row>
    <row r="127" spans="1:24" ht="14.25">
      <c r="A127" s="11" t="s">
        <v>63</v>
      </c>
      <c r="B127" s="11" t="s">
        <v>64</v>
      </c>
      <c r="C127" s="12" t="s">
        <v>346</v>
      </c>
      <c r="D127" s="12" t="s">
        <v>347</v>
      </c>
      <c r="E127" s="13">
        <v>2642</v>
      </c>
      <c r="F127" s="14">
        <v>28.95</v>
      </c>
      <c r="G127" s="13">
        <v>305</v>
      </c>
      <c r="H127" s="13" t="s">
        <v>310</v>
      </c>
      <c r="I127" s="15" t="s">
        <v>348</v>
      </c>
      <c r="J127" s="14">
        <v>28.943006666666601</v>
      </c>
      <c r="K127" s="14">
        <v>28.943403333333301</v>
      </c>
      <c r="L127" s="14">
        <v>28.943026666666601</v>
      </c>
      <c r="M127" s="14">
        <v>28.939876666666599</v>
      </c>
      <c r="N127" s="14">
        <v>28.9331866666666</v>
      </c>
      <c r="O127" s="14">
        <v>28.943303333333301</v>
      </c>
      <c r="P127" s="14">
        <v>28.94003</v>
      </c>
      <c r="Q127" s="14">
        <v>28.94736</v>
      </c>
      <c r="R127" s="14">
        <v>28.939786666666599</v>
      </c>
      <c r="S127" s="14">
        <v>28.939926666666601</v>
      </c>
      <c r="T127" s="14">
        <v>28.942990000000002</v>
      </c>
      <c r="U127" s="14">
        <v>28.943116666666601</v>
      </c>
      <c r="V127" s="14">
        <v>28.950523333333301</v>
      </c>
      <c r="W127" s="14">
        <v>28.9470383333333</v>
      </c>
      <c r="X127" s="14">
        <v>28.936319999999998</v>
      </c>
    </row>
    <row r="128" spans="1:24" ht="14.25">
      <c r="A128" s="11" t="s">
        <v>63</v>
      </c>
      <c r="B128" s="11" t="s">
        <v>64</v>
      </c>
      <c r="C128" s="12" t="s">
        <v>349</v>
      </c>
      <c r="D128" s="12" t="s">
        <v>347</v>
      </c>
      <c r="E128" s="13">
        <v>2745</v>
      </c>
      <c r="F128" s="14">
        <v>29.74</v>
      </c>
      <c r="G128" s="13">
        <v>191</v>
      </c>
      <c r="H128" s="13" t="s">
        <v>310</v>
      </c>
      <c r="I128" s="15" t="s">
        <v>350</v>
      </c>
      <c r="J128" s="14">
        <v>29.738938333333302</v>
      </c>
      <c r="K128" s="14">
        <v>29.739335000000001</v>
      </c>
      <c r="L128" s="14">
        <v>29.732154999999999</v>
      </c>
      <c r="M128" s="14">
        <v>29.735806666666601</v>
      </c>
      <c r="N128" s="14">
        <v>29.7291183333333</v>
      </c>
      <c r="O128" s="14">
        <v>29.739235000000001</v>
      </c>
      <c r="P128" s="14">
        <v>29.7393616666666</v>
      </c>
      <c r="Q128" s="14">
        <v>29.733086666666601</v>
      </c>
      <c r="R128" s="14">
        <v>29.73912</v>
      </c>
      <c r="S128" s="14">
        <v>29.735858333333301</v>
      </c>
      <c r="T128" s="14">
        <v>29.738921666666599</v>
      </c>
      <c r="U128" s="14">
        <v>29.739048333333301</v>
      </c>
      <c r="V128" s="14">
        <v>29.736249999999998</v>
      </c>
      <c r="W128" s="14">
        <v>29.739568333333299</v>
      </c>
      <c r="X128" s="14">
        <v>29.7356533333333</v>
      </c>
    </row>
    <row r="129" spans="1:24" ht="14.25">
      <c r="A129" s="11" t="s">
        <v>63</v>
      </c>
      <c r="B129" s="11" t="s">
        <v>64</v>
      </c>
      <c r="C129" s="12" t="s">
        <v>351</v>
      </c>
      <c r="D129" s="12" t="s">
        <v>413</v>
      </c>
      <c r="E129" s="13">
        <v>1651</v>
      </c>
      <c r="F129" s="14">
        <v>19.72</v>
      </c>
      <c r="G129" s="13">
        <v>217</v>
      </c>
      <c r="H129" s="13" t="s">
        <v>310</v>
      </c>
      <c r="I129" s="15" t="s">
        <v>353</v>
      </c>
      <c r="J129" s="14">
        <v>19.714963333333301</v>
      </c>
      <c r="K129" s="14">
        <v>19.71536</v>
      </c>
      <c r="L129" s="14">
        <v>19.708181666666601</v>
      </c>
      <c r="M129" s="14">
        <v>19.7152449999999</v>
      </c>
      <c r="N129" s="14">
        <v>19.711946666666599</v>
      </c>
      <c r="O129" s="14">
        <v>19.715261666666599</v>
      </c>
      <c r="P129" s="14">
        <v>19.715398333333301</v>
      </c>
      <c r="Q129" s="14">
        <v>19.712513333333298</v>
      </c>
      <c r="R129" s="14">
        <v>19.715145</v>
      </c>
      <c r="S129" s="14">
        <v>19.715285000000002</v>
      </c>
      <c r="T129" s="14">
        <v>19.714946666666599</v>
      </c>
      <c r="U129" s="14">
        <v>19.72</v>
      </c>
      <c r="V129" s="14">
        <v>19.7088749999999</v>
      </c>
      <c r="W129" s="14">
        <v>19.71</v>
      </c>
      <c r="X129" s="14">
        <v>19.711680000000001</v>
      </c>
    </row>
    <row r="130" spans="1:24" ht="14.25">
      <c r="A130" s="11"/>
      <c r="B130" s="11"/>
      <c r="C130" s="12" t="s">
        <v>354</v>
      </c>
      <c r="D130" s="12"/>
      <c r="E130" s="13">
        <v>1139</v>
      </c>
      <c r="F130" s="14">
        <v>12.1</v>
      </c>
      <c r="G130" s="13">
        <v>184</v>
      </c>
      <c r="H130" s="13" t="s">
        <v>355</v>
      </c>
      <c r="I130" s="15" t="s">
        <v>354</v>
      </c>
      <c r="J130" s="14">
        <v>12.0923883333333</v>
      </c>
      <c r="K130" s="14">
        <v>12.089385</v>
      </c>
      <c r="L130" s="14">
        <v>12.0890083333333</v>
      </c>
      <c r="M130" s="14">
        <v>12.089278333333301</v>
      </c>
      <c r="N130" s="14">
        <v>12.089373333333301</v>
      </c>
      <c r="O130" s="14">
        <v>12.0926883333333</v>
      </c>
      <c r="P130" s="14">
        <v>12.0894316666666</v>
      </c>
      <c r="Q130" s="14">
        <v>12.0865383333333</v>
      </c>
      <c r="R130" s="14">
        <v>12.089169999999999</v>
      </c>
      <c r="S130" s="14">
        <v>12.089309999999999</v>
      </c>
      <c r="T130" s="14">
        <v>12.0889716666666</v>
      </c>
      <c r="U130" s="14">
        <v>12.092499999999999</v>
      </c>
      <c r="V130" s="14">
        <v>12.0863016666666</v>
      </c>
      <c r="W130" s="14">
        <v>12.0896183333333</v>
      </c>
      <c r="X130" s="14">
        <v>12.089105</v>
      </c>
    </row>
    <row r="131" spans="1:24" ht="14.25">
      <c r="A131" s="11"/>
      <c r="B131" s="11"/>
      <c r="C131" s="12" t="s">
        <v>356</v>
      </c>
      <c r="D131" s="12"/>
      <c r="E131" s="13">
        <v>1239</v>
      </c>
      <c r="F131" s="14">
        <v>14.01</v>
      </c>
      <c r="G131" s="13">
        <v>248</v>
      </c>
      <c r="H131" s="13" t="s">
        <v>355</v>
      </c>
      <c r="I131" s="15" t="s">
        <v>356</v>
      </c>
      <c r="J131" s="14">
        <v>14.000583333333299</v>
      </c>
      <c r="K131" s="14">
        <v>14.0009816666666</v>
      </c>
      <c r="L131" s="14">
        <v>13.997203333333299</v>
      </c>
      <c r="M131" s="14">
        <v>14.000873333333301</v>
      </c>
      <c r="N131" s="14">
        <v>13.9975683333333</v>
      </c>
      <c r="O131" s="14">
        <v>13.9974799999999</v>
      </c>
      <c r="P131" s="14">
        <v>13.997624999999999</v>
      </c>
      <c r="Q131" s="14">
        <v>13.9981333333333</v>
      </c>
      <c r="R131" s="14">
        <v>13.997363333333301</v>
      </c>
      <c r="S131" s="14">
        <v>13.997505</v>
      </c>
      <c r="T131" s="14">
        <v>14.0005666666666</v>
      </c>
      <c r="U131" s="14">
        <v>13.9972933333333</v>
      </c>
      <c r="V131" s="14">
        <v>13.991095</v>
      </c>
      <c r="W131" s="14">
        <v>14.004614999999999</v>
      </c>
      <c r="X131" s="14">
        <v>14.0007016666666</v>
      </c>
    </row>
    <row r="132" spans="1:24" ht="14.25">
      <c r="A132" s="11"/>
      <c r="B132" s="11"/>
      <c r="C132" s="12" t="s">
        <v>357</v>
      </c>
      <c r="D132" s="12"/>
      <c r="E132" s="13">
        <v>1250</v>
      </c>
      <c r="F132" s="14">
        <v>14.17</v>
      </c>
      <c r="G132" s="13">
        <v>157</v>
      </c>
      <c r="H132" s="13" t="s">
        <v>355</v>
      </c>
      <c r="I132" s="15" t="s">
        <v>357</v>
      </c>
      <c r="J132" s="14">
        <v>14.170655</v>
      </c>
      <c r="K132" s="14">
        <v>14.1710516666666</v>
      </c>
      <c r="L132" s="14">
        <v>14.170674999999999</v>
      </c>
      <c r="M132" s="14">
        <v>14.174345000000001</v>
      </c>
      <c r="N132" s="14">
        <v>14.17104</v>
      </c>
      <c r="O132" s="14">
        <v>14.174355</v>
      </c>
      <c r="P132" s="14">
        <v>14.1744983333333</v>
      </c>
      <c r="Q132" s="14">
        <v>14.175008333333301</v>
      </c>
      <c r="R132" s="14">
        <v>14.1776383333333</v>
      </c>
      <c r="S132" s="14">
        <v>14.1743783333333</v>
      </c>
      <c r="T132" s="14">
        <v>14.170638333333301</v>
      </c>
      <c r="U132" s="14">
        <v>14.170764999999999</v>
      </c>
      <c r="V132" s="14">
        <v>14.1645666666666</v>
      </c>
      <c r="W132" s="14">
        <v>14.171284999999999</v>
      </c>
      <c r="X132" s="14">
        <v>14.170773333333299</v>
      </c>
    </row>
    <row r="133" spans="1:24" ht="14.25">
      <c r="A133" s="11"/>
      <c r="B133" s="11"/>
      <c r="C133" s="12" t="s">
        <v>358</v>
      </c>
      <c r="D133" s="12"/>
      <c r="E133" s="13">
        <v>1284</v>
      </c>
      <c r="F133" s="14">
        <v>14.75</v>
      </c>
      <c r="G133" s="13">
        <v>198</v>
      </c>
      <c r="H133" s="13" t="s">
        <v>355</v>
      </c>
      <c r="I133" s="15" t="s">
        <v>358</v>
      </c>
      <c r="J133" s="14">
        <v>14.7454933333333</v>
      </c>
      <c r="K133" s="14">
        <v>14.74249</v>
      </c>
      <c r="L133" s="14">
        <v>14.7387116666666</v>
      </c>
      <c r="M133" s="14">
        <v>14.742380000000001</v>
      </c>
      <c r="N133" s="14">
        <v>14.742478333333301</v>
      </c>
      <c r="O133" s="14">
        <v>14.742391666666601</v>
      </c>
      <c r="P133" s="14">
        <v>14.7425333333333</v>
      </c>
      <c r="Q133" s="14">
        <v>14.7396433333333</v>
      </c>
      <c r="R133" s="14">
        <v>14.742274999999999</v>
      </c>
      <c r="S133" s="14">
        <v>14.742414999999999</v>
      </c>
      <c r="T133" s="14">
        <v>14.7420766666666</v>
      </c>
      <c r="U133" s="14">
        <v>14.745604999999999</v>
      </c>
      <c r="V133" s="14">
        <v>14.7394066666666</v>
      </c>
      <c r="W133" s="14">
        <v>14.7427233333333</v>
      </c>
      <c r="X133" s="14">
        <v>14.74221</v>
      </c>
    </row>
    <row r="134" spans="1:24" ht="14.25">
      <c r="A134" s="11"/>
      <c r="B134" s="11"/>
      <c r="C134" s="12" t="s">
        <v>359</v>
      </c>
      <c r="D134" s="12"/>
      <c r="E134" s="13">
        <v>1310</v>
      </c>
      <c r="F134" s="14">
        <v>15.17</v>
      </c>
      <c r="G134" s="13">
        <v>199</v>
      </c>
      <c r="H134" s="13" t="s">
        <v>355</v>
      </c>
      <c r="I134" s="15" t="s">
        <v>359</v>
      </c>
      <c r="J134" s="14">
        <v>15.16727</v>
      </c>
      <c r="K134" s="14">
        <v>15.164265</v>
      </c>
      <c r="L134" s="14">
        <v>15.1604883333333</v>
      </c>
      <c r="M134" s="14">
        <v>15.164154999999999</v>
      </c>
      <c r="N134" s="14">
        <v>15.1608516666666</v>
      </c>
      <c r="O134" s="14">
        <v>15.164166666666601</v>
      </c>
      <c r="P134" s="14">
        <v>15.16431</v>
      </c>
      <c r="Q134" s="14">
        <v>15.1614183333333</v>
      </c>
      <c r="R134" s="14">
        <v>15.160648333333301</v>
      </c>
      <c r="S134" s="14">
        <v>15.16419</v>
      </c>
      <c r="T134" s="14">
        <v>15.1638516666666</v>
      </c>
      <c r="U134" s="14">
        <v>15.16398</v>
      </c>
      <c r="V134" s="14">
        <v>15.157780000000001</v>
      </c>
      <c r="W134" s="14">
        <v>15.164498333333301</v>
      </c>
      <c r="X134" s="14">
        <v>15.163986666666601</v>
      </c>
    </row>
    <row r="135" spans="1:24" ht="14.25">
      <c r="A135" s="11"/>
      <c r="B135" s="11"/>
      <c r="C135" s="12" t="s">
        <v>360</v>
      </c>
      <c r="D135" s="12"/>
      <c r="E135" s="13">
        <v>1336</v>
      </c>
      <c r="F135" s="14">
        <v>15.57</v>
      </c>
      <c r="G135" s="13">
        <v>117</v>
      </c>
      <c r="H135" s="13" t="s">
        <v>355</v>
      </c>
      <c r="I135" s="15" t="s">
        <v>360</v>
      </c>
      <c r="J135" s="14">
        <v>15.568636666666601</v>
      </c>
      <c r="K135" s="14">
        <v>15.565633333333301</v>
      </c>
      <c r="L135" s="14">
        <v>15.561855</v>
      </c>
      <c r="M135" s="14">
        <v>15.5655216666666</v>
      </c>
      <c r="N135" s="14">
        <v>15.56222</v>
      </c>
      <c r="O135" s="14">
        <v>15.565533333333301</v>
      </c>
      <c r="P135" s="14">
        <v>15.565676666666601</v>
      </c>
      <c r="Q135" s="14">
        <v>15.562785</v>
      </c>
      <c r="R135" s="14">
        <v>15.5654166666666</v>
      </c>
      <c r="S135" s="14">
        <v>15.5655583333333</v>
      </c>
      <c r="T135" s="14">
        <v>15.5652183333333</v>
      </c>
      <c r="U135" s="14">
        <v>15.565346666666599</v>
      </c>
      <c r="V135" s="14">
        <v>15.5625483333333</v>
      </c>
      <c r="W135" s="14">
        <v>15.565866666666601</v>
      </c>
      <c r="X135" s="14">
        <v>15.565353333333301</v>
      </c>
    </row>
    <row r="136" spans="1:24" ht="14.25">
      <c r="A136" s="11"/>
      <c r="B136" s="11"/>
      <c r="C136" s="12" t="s">
        <v>361</v>
      </c>
      <c r="D136" s="12"/>
      <c r="E136" s="13">
        <v>1355</v>
      </c>
      <c r="F136" s="14">
        <v>15.84</v>
      </c>
      <c r="G136" s="13">
        <v>145</v>
      </c>
      <c r="H136" s="13" t="s">
        <v>355</v>
      </c>
      <c r="I136" s="15" t="s">
        <v>361</v>
      </c>
      <c r="J136" s="14">
        <v>15.84075</v>
      </c>
      <c r="K136" s="14">
        <v>15.841148333333299</v>
      </c>
      <c r="L136" s="14">
        <v>15.83737</v>
      </c>
      <c r="M136" s="14">
        <v>15.8410366666666</v>
      </c>
      <c r="N136" s="14">
        <v>15.837733333333301</v>
      </c>
      <c r="O136" s="14">
        <v>15.841048333333299</v>
      </c>
      <c r="P136" s="14">
        <v>15.8377883333333</v>
      </c>
      <c r="Q136" s="14">
        <v>15.8383</v>
      </c>
      <c r="R136" s="14">
        <v>15.837529999999999</v>
      </c>
      <c r="S136" s="14">
        <v>15.8376716666666</v>
      </c>
      <c r="T136" s="14">
        <v>15.840733333333301</v>
      </c>
      <c r="U136" s="14">
        <v>15.8408616666666</v>
      </c>
      <c r="V136" s="14">
        <v>15.838063333333301</v>
      </c>
      <c r="W136" s="14">
        <v>15.83798</v>
      </c>
      <c r="X136" s="14">
        <v>15.840868333333299</v>
      </c>
    </row>
    <row r="137" spans="1:24" ht="14.25">
      <c r="A137" s="11"/>
      <c r="B137" s="11"/>
      <c r="C137" s="12" t="s">
        <v>362</v>
      </c>
      <c r="D137" s="12"/>
      <c r="E137" s="13">
        <v>1371</v>
      </c>
      <c r="F137" s="14">
        <v>16.079999999999998</v>
      </c>
      <c r="G137" s="13">
        <v>247</v>
      </c>
      <c r="H137" s="13" t="s">
        <v>355</v>
      </c>
      <c r="I137" s="15" t="s">
        <v>362</v>
      </c>
      <c r="J137" s="14">
        <v>16.078848333333301</v>
      </c>
      <c r="K137" s="14">
        <v>16.075845000000001</v>
      </c>
      <c r="L137" s="14">
        <v>16.072066666666601</v>
      </c>
      <c r="M137" s="14">
        <v>16.0757333333333</v>
      </c>
      <c r="N137" s="14">
        <v>16.0758333333333</v>
      </c>
      <c r="O137" s="14">
        <v>16.0757466666666</v>
      </c>
      <c r="P137" s="14">
        <v>16.072486666666599</v>
      </c>
      <c r="Q137" s="14">
        <v>16.072998333333299</v>
      </c>
      <c r="R137" s="14">
        <v>16.07563</v>
      </c>
      <c r="S137" s="14">
        <v>16.075769999999899</v>
      </c>
      <c r="T137" s="14">
        <v>16.075431666666599</v>
      </c>
      <c r="U137" s="14">
        <v>16.078959999999899</v>
      </c>
      <c r="V137" s="14">
        <v>16.072761666666601</v>
      </c>
      <c r="W137" s="14">
        <v>16.076078333333299</v>
      </c>
      <c r="X137" s="14">
        <v>16.075565000000001</v>
      </c>
    </row>
    <row r="138" spans="1:24" ht="14.25">
      <c r="A138" s="11"/>
      <c r="B138" s="11"/>
      <c r="C138" s="12" t="s">
        <v>363</v>
      </c>
      <c r="D138" s="12"/>
      <c r="E138" s="13">
        <v>1506</v>
      </c>
      <c r="F138" s="14">
        <v>17.940000000000001</v>
      </c>
      <c r="G138" s="13">
        <v>159</v>
      </c>
      <c r="H138" s="13" t="s">
        <v>355</v>
      </c>
      <c r="I138" s="15" t="s">
        <v>363</v>
      </c>
      <c r="J138" s="14">
        <v>17.966635</v>
      </c>
      <c r="K138" s="14">
        <v>17.967033333333301</v>
      </c>
      <c r="L138" s="14">
        <v>17.963255</v>
      </c>
      <c r="M138" s="14">
        <v>17.966919999999998</v>
      </c>
      <c r="N138" s="14">
        <v>17.963619999999899</v>
      </c>
      <c r="O138" s="14">
        <v>17.963531666666601</v>
      </c>
      <c r="P138" s="14">
        <v>17.963671666666599</v>
      </c>
      <c r="Q138" s="14">
        <v>17.960785000000001</v>
      </c>
      <c r="R138" s="14">
        <v>17.966816666666599</v>
      </c>
      <c r="S138" s="14">
        <v>17.963556666666602</v>
      </c>
      <c r="T138" s="14">
        <v>17.966618333333301</v>
      </c>
      <c r="U138" s="14">
        <v>17.966746666666602</v>
      </c>
      <c r="V138" s="14">
        <v>17.960546666666598</v>
      </c>
      <c r="W138" s="14">
        <v>17.9672666666666</v>
      </c>
      <c r="X138" s="14">
        <v>17.966753333333301</v>
      </c>
    </row>
    <row r="139" spans="1:24" ht="14.25">
      <c r="A139" s="11"/>
      <c r="B139" s="11"/>
      <c r="C139" s="12" t="s">
        <v>364</v>
      </c>
      <c r="D139" s="12"/>
      <c r="E139" s="13">
        <v>1536</v>
      </c>
      <c r="F139" s="14">
        <v>18.309999999999999</v>
      </c>
      <c r="G139" s="13">
        <v>327</v>
      </c>
      <c r="H139" s="13" t="s">
        <v>355</v>
      </c>
      <c r="I139" s="15" t="s">
        <v>364</v>
      </c>
      <c r="J139" s="14">
        <v>18.330586666666601</v>
      </c>
      <c r="K139" s="14">
        <v>18.327583333333301</v>
      </c>
      <c r="L139" s="14">
        <v>18.330608333333299</v>
      </c>
      <c r="M139" s="14">
        <v>18.324068333333301</v>
      </c>
      <c r="N139" s="14">
        <v>18.3275716666666</v>
      </c>
      <c r="O139" s="14">
        <v>18.327483333333301</v>
      </c>
      <c r="P139" s="14">
        <v>18.331025</v>
      </c>
      <c r="Q139" s="14">
        <v>18.324736666666599</v>
      </c>
      <c r="R139" s="14">
        <v>18.33417</v>
      </c>
      <c r="S139" s="14">
        <v>18.327508333333299</v>
      </c>
      <c r="T139" s="14">
        <v>18.330570000000002</v>
      </c>
      <c r="U139" s="14">
        <v>18.330698333333299</v>
      </c>
      <c r="V139" s="14">
        <v>18.3279</v>
      </c>
      <c r="W139" s="14">
        <v>18.324414999999998</v>
      </c>
      <c r="X139" s="14">
        <v>18.334106666666599</v>
      </c>
    </row>
    <row r="140" spans="1:24" ht="14.25">
      <c r="A140" s="11"/>
      <c r="B140" s="11"/>
      <c r="C140" s="12" t="s">
        <v>365</v>
      </c>
      <c r="D140" s="12"/>
      <c r="E140" s="13">
        <v>1563</v>
      </c>
      <c r="F140" s="14">
        <v>18.670000000000002</v>
      </c>
      <c r="G140" s="13">
        <v>313</v>
      </c>
      <c r="H140" s="13" t="s">
        <v>355</v>
      </c>
      <c r="I140" s="15" t="s">
        <v>365</v>
      </c>
      <c r="J140" s="14">
        <v>18.670728333333301</v>
      </c>
      <c r="K140" s="14">
        <v>18.667725000000001</v>
      </c>
      <c r="L140" s="14">
        <v>18.667348333333301</v>
      </c>
      <c r="M140" s="14">
        <v>18.66761</v>
      </c>
      <c r="N140" s="14">
        <v>18.664311666666599</v>
      </c>
      <c r="O140" s="14">
        <v>18.667625000000001</v>
      </c>
      <c r="P140" s="14">
        <v>18.667763333333301</v>
      </c>
      <c r="Q140" s="14">
        <v>18.668278333333301</v>
      </c>
      <c r="R140" s="14">
        <v>18.667508333333299</v>
      </c>
      <c r="S140" s="14">
        <v>18.664248333333301</v>
      </c>
      <c r="T140" s="14">
        <v>18.670711666666602</v>
      </c>
      <c r="U140" s="14">
        <v>18.667438333333301</v>
      </c>
      <c r="V140" s="14">
        <v>18.664639999999999</v>
      </c>
      <c r="W140" s="14">
        <v>18.667958333333299</v>
      </c>
      <c r="X140" s="14">
        <v>18.670846666666598</v>
      </c>
    </row>
    <row r="141" spans="1:24" ht="14.25">
      <c r="A141" s="11"/>
      <c r="B141" s="11"/>
      <c r="C141" s="12" t="s">
        <v>366</v>
      </c>
      <c r="D141" s="12"/>
      <c r="E141" s="13">
        <v>1660</v>
      </c>
      <c r="F141" s="14">
        <v>19.82</v>
      </c>
      <c r="G141" s="13">
        <v>275</v>
      </c>
      <c r="H141" s="13" t="s">
        <v>355</v>
      </c>
      <c r="I141" s="15" t="s">
        <v>366</v>
      </c>
      <c r="J141" s="14">
        <v>19.820406666666599</v>
      </c>
      <c r="K141" s="14">
        <v>19.817403333333299</v>
      </c>
      <c r="L141" s="14">
        <v>19.813624999999998</v>
      </c>
      <c r="M141" s="14">
        <v>19.817288333333298</v>
      </c>
      <c r="N141" s="14">
        <v>19.817391666666602</v>
      </c>
      <c r="O141" s="14">
        <v>19.820705</v>
      </c>
      <c r="P141" s="14">
        <v>19.824245000000001</v>
      </c>
      <c r="Q141" s="14">
        <v>19.821359999999999</v>
      </c>
      <c r="R141" s="14">
        <v>19.817188333333299</v>
      </c>
      <c r="S141" s="14">
        <v>19.820730000000001</v>
      </c>
      <c r="T141" s="14">
        <v>19.823791666666601</v>
      </c>
      <c r="U141" s="14">
        <v>19.8171166666666</v>
      </c>
      <c r="V141" s="14">
        <v>19.810918333333301</v>
      </c>
      <c r="W141" s="14">
        <v>19.810833333333299</v>
      </c>
      <c r="X141" s="14">
        <v>19.813721666666599</v>
      </c>
    </row>
    <row r="142" spans="1:24" ht="14.25">
      <c r="A142" s="11"/>
      <c r="B142" s="11"/>
      <c r="C142" s="12" t="s">
        <v>367</v>
      </c>
      <c r="D142" s="12"/>
      <c r="E142" s="13">
        <v>1722</v>
      </c>
      <c r="F142" s="14">
        <v>20.54</v>
      </c>
      <c r="G142" s="13">
        <v>198</v>
      </c>
      <c r="H142" s="13" t="s">
        <v>355</v>
      </c>
      <c r="I142" s="15" t="s">
        <v>367</v>
      </c>
      <c r="J142" s="14">
        <v>20.531303333333302</v>
      </c>
      <c r="K142" s="14">
        <v>20.531700000000001</v>
      </c>
      <c r="L142" s="14">
        <v>20.527923333333302</v>
      </c>
      <c r="M142" s="14">
        <v>20.531585</v>
      </c>
      <c r="N142" s="14">
        <v>20.528286666666599</v>
      </c>
      <c r="O142" s="14">
        <v>20.5350033333333</v>
      </c>
      <c r="P142" s="14">
        <v>20.535139999999998</v>
      </c>
      <c r="Q142" s="14">
        <v>20.5322549999999</v>
      </c>
      <c r="R142" s="14">
        <v>20.528083333333299</v>
      </c>
      <c r="S142" s="14">
        <v>20.531624999999998</v>
      </c>
      <c r="T142" s="14">
        <v>20.531286666666599</v>
      </c>
      <c r="U142" s="14">
        <v>20.534814999999998</v>
      </c>
      <c r="V142" s="14">
        <v>20.528616666666601</v>
      </c>
      <c r="W142" s="14">
        <v>20.531933333333299</v>
      </c>
      <c r="X142" s="14">
        <v>20.531421666666599</v>
      </c>
    </row>
    <row r="143" spans="1:24" ht="14.25">
      <c r="A143" s="11"/>
      <c r="B143" s="11"/>
      <c r="C143" s="12" t="s">
        <v>368</v>
      </c>
      <c r="D143" s="12"/>
      <c r="E143" s="13">
        <v>1738</v>
      </c>
      <c r="F143" s="14">
        <v>20.72</v>
      </c>
      <c r="G143" s="13">
        <v>394</v>
      </c>
      <c r="H143" s="13" t="s">
        <v>355</v>
      </c>
      <c r="I143" s="15" t="s">
        <v>368</v>
      </c>
      <c r="J143" s="14">
        <v>20.7115783333333</v>
      </c>
      <c r="K143" s="14">
        <v>20.711974999999899</v>
      </c>
      <c r="L143" s="14">
        <v>20.7081983333333</v>
      </c>
      <c r="M143" s="14">
        <v>20.708458333333301</v>
      </c>
      <c r="N143" s="14">
        <v>20.708561666666601</v>
      </c>
      <c r="O143" s="14">
        <v>20.708475</v>
      </c>
      <c r="P143" s="14">
        <v>20.712013333333299</v>
      </c>
      <c r="Q143" s="14">
        <v>20.705728333333301</v>
      </c>
      <c r="R143" s="14">
        <v>20.708358333333301</v>
      </c>
      <c r="S143" s="14">
        <v>20.708500000000001</v>
      </c>
      <c r="T143" s="14">
        <v>20.714963333333301</v>
      </c>
      <c r="U143" s="14">
        <v>20.711690000000001</v>
      </c>
      <c r="V143" s="14">
        <v>20.708891666666599</v>
      </c>
      <c r="W143" s="14">
        <v>20.715610000000002</v>
      </c>
      <c r="X143" s="14">
        <v>20.711696666666601</v>
      </c>
    </row>
    <row r="144" spans="1:24" ht="14.25">
      <c r="A144" s="11"/>
      <c r="B144" s="11"/>
      <c r="C144" s="12" t="s">
        <v>369</v>
      </c>
      <c r="D144" s="12"/>
      <c r="E144" s="13">
        <v>1748</v>
      </c>
      <c r="F144" s="14">
        <v>20.83</v>
      </c>
      <c r="G144" s="13">
        <v>259</v>
      </c>
      <c r="H144" s="13" t="s">
        <v>355</v>
      </c>
      <c r="I144" s="15" t="s">
        <v>369</v>
      </c>
      <c r="J144" s="14">
        <v>20.820423333333299</v>
      </c>
      <c r="K144" s="14">
        <v>20.8208216666666</v>
      </c>
      <c r="L144" s="14">
        <v>20.8204449999999</v>
      </c>
      <c r="M144" s="14">
        <v>20.824106666666601</v>
      </c>
      <c r="N144" s="14">
        <v>20.8208083333333</v>
      </c>
      <c r="O144" s="14">
        <v>20.8207216666666</v>
      </c>
      <c r="P144" s="14">
        <v>20.820858333333302</v>
      </c>
      <c r="Q144" s="14">
        <v>20.817975000000001</v>
      </c>
      <c r="R144" s="14">
        <v>20.824006666666602</v>
      </c>
      <c r="S144" s="14">
        <v>20.8241466666666</v>
      </c>
      <c r="T144" s="14">
        <v>20.8238083333333</v>
      </c>
      <c r="U144" s="14">
        <v>20.820535</v>
      </c>
      <c r="V144" s="14">
        <v>20.817736666666601</v>
      </c>
      <c r="W144" s="14">
        <v>20.821055000000001</v>
      </c>
      <c r="X144" s="14">
        <v>20.8205416666666</v>
      </c>
    </row>
    <row r="145" spans="1:24" ht="14.25">
      <c r="A145" s="11"/>
      <c r="B145" s="11"/>
      <c r="C145" s="12" t="s">
        <v>370</v>
      </c>
      <c r="D145" s="12"/>
      <c r="E145" s="13">
        <v>1791</v>
      </c>
      <c r="F145" s="14">
        <v>21.3</v>
      </c>
      <c r="G145" s="13">
        <v>316</v>
      </c>
      <c r="H145" s="13" t="s">
        <v>355</v>
      </c>
      <c r="I145" s="15" t="s">
        <v>370</v>
      </c>
      <c r="J145" s="14">
        <v>21.293220000000002</v>
      </c>
      <c r="K145" s="14">
        <v>21.290216666666598</v>
      </c>
      <c r="L145" s="14">
        <v>21.286438333333301</v>
      </c>
      <c r="M145" s="14">
        <v>21.290099999999899</v>
      </c>
      <c r="N145" s="14">
        <v>21.290205</v>
      </c>
      <c r="O145" s="14">
        <v>21.290116666666599</v>
      </c>
      <c r="P145" s="14">
        <v>21.293655000000001</v>
      </c>
      <c r="Q145" s="14">
        <v>21.2907716666666</v>
      </c>
      <c r="R145" s="14">
        <v>21.290001666666601</v>
      </c>
      <c r="S145" s="14">
        <v>21.290141666666599</v>
      </c>
      <c r="T145" s="14">
        <v>21.293205</v>
      </c>
      <c r="U145" s="14">
        <v>21.293331666666599</v>
      </c>
      <c r="V145" s="14">
        <v>21.2871316666666</v>
      </c>
      <c r="W145" s="14">
        <v>21.29045</v>
      </c>
      <c r="X145" s="14">
        <v>21.293338333333299</v>
      </c>
    </row>
    <row r="146" spans="1:24" ht="14.25">
      <c r="A146" s="11"/>
      <c r="B146" s="11"/>
      <c r="C146" s="12" t="s">
        <v>371</v>
      </c>
      <c r="D146" s="12"/>
      <c r="E146" s="13">
        <v>1805</v>
      </c>
      <c r="F146" s="14">
        <v>21.45</v>
      </c>
      <c r="G146" s="13">
        <v>299</v>
      </c>
      <c r="H146" s="13" t="s">
        <v>355</v>
      </c>
      <c r="I146" s="15" t="s">
        <v>371</v>
      </c>
      <c r="J146" s="14">
        <v>21.449684999999899</v>
      </c>
      <c r="K146" s="14">
        <v>21.446681666666599</v>
      </c>
      <c r="L146" s="14">
        <v>21.442903333333302</v>
      </c>
      <c r="M146" s="14">
        <v>21.446565</v>
      </c>
      <c r="N146" s="14">
        <v>21.4432683333333</v>
      </c>
      <c r="O146" s="14">
        <v>21.446581666666599</v>
      </c>
      <c r="P146" s="14">
        <v>21.446718333333301</v>
      </c>
      <c r="Q146" s="14">
        <v>21.443835</v>
      </c>
      <c r="R146" s="14">
        <v>21.449868333333299</v>
      </c>
      <c r="S146" s="14">
        <v>21.4466066666666</v>
      </c>
      <c r="T146" s="14">
        <v>21.449670000000001</v>
      </c>
      <c r="U146" s="14">
        <v>21.4497966666666</v>
      </c>
      <c r="V146" s="14">
        <v>21.446998333333301</v>
      </c>
      <c r="W146" s="14">
        <v>21.450316666666598</v>
      </c>
      <c r="X146" s="14">
        <v>21.446401666666599</v>
      </c>
    </row>
    <row r="147" spans="1:24" ht="14.25">
      <c r="A147" s="11"/>
      <c r="B147" s="11"/>
      <c r="C147" s="12" t="s">
        <v>372</v>
      </c>
      <c r="D147" s="12"/>
      <c r="E147" s="13">
        <v>1838</v>
      </c>
      <c r="F147" s="14">
        <v>21.79</v>
      </c>
      <c r="G147" s="13">
        <v>123</v>
      </c>
      <c r="H147" s="13" t="s">
        <v>355</v>
      </c>
      <c r="I147" s="15" t="s">
        <v>372</v>
      </c>
      <c r="J147" s="14">
        <v>21.79663</v>
      </c>
      <c r="K147" s="14">
        <v>21.793626666666601</v>
      </c>
      <c r="L147" s="14">
        <v>21.79325</v>
      </c>
      <c r="M147" s="14">
        <v>21.7935083333333</v>
      </c>
      <c r="N147" s="14">
        <v>21.7936149999999</v>
      </c>
      <c r="O147" s="14">
        <v>21.793526666666601</v>
      </c>
      <c r="P147" s="14">
        <v>21.793661666666601</v>
      </c>
      <c r="Q147" s="14">
        <v>21.790780000000002</v>
      </c>
      <c r="R147" s="14">
        <v>21.793410000000002</v>
      </c>
      <c r="S147" s="14">
        <v>21.793551666666598</v>
      </c>
      <c r="T147" s="14">
        <v>21.796613333333301</v>
      </c>
      <c r="U147" s="14">
        <v>21.796741666666598</v>
      </c>
      <c r="V147" s="14">
        <v>21.793943333333299</v>
      </c>
      <c r="W147" s="14">
        <v>21.793859999999999</v>
      </c>
      <c r="X147" s="14">
        <v>21.796748333333301</v>
      </c>
    </row>
    <row r="148" spans="1:24" ht="14.25">
      <c r="A148" s="11"/>
      <c r="B148" s="11"/>
      <c r="C148" s="12" t="s">
        <v>373</v>
      </c>
      <c r="D148" s="12"/>
      <c r="E148" s="13">
        <v>1898</v>
      </c>
      <c r="F148" s="14">
        <v>22.44</v>
      </c>
      <c r="G148" s="13">
        <v>84</v>
      </c>
      <c r="H148" s="13" t="s">
        <v>355</v>
      </c>
      <c r="I148" s="15" t="s">
        <v>373</v>
      </c>
      <c r="J148" s="14">
        <v>22.446300000000001</v>
      </c>
      <c r="K148" s="14">
        <v>22.446698333333298</v>
      </c>
      <c r="L148" s="14">
        <v>22.442920000000001</v>
      </c>
      <c r="M148" s="14">
        <v>22.446580000000001</v>
      </c>
      <c r="N148" s="14">
        <v>22.4432849999999</v>
      </c>
      <c r="O148" s="14">
        <v>22.446598333333299</v>
      </c>
      <c r="P148" s="14">
        <v>22.446733333333299</v>
      </c>
      <c r="Q148" s="14">
        <v>22.4438516666666</v>
      </c>
      <c r="R148" s="14">
        <v>22.446483333333301</v>
      </c>
      <c r="S148" s="14">
        <v>22.446623333333299</v>
      </c>
      <c r="T148" s="14">
        <v>22.446285</v>
      </c>
      <c r="U148" s="14">
        <v>22.446411666666599</v>
      </c>
      <c r="V148" s="14">
        <v>22.4436133333333</v>
      </c>
      <c r="W148" s="14">
        <v>22.4469316666666</v>
      </c>
      <c r="X148" s="14">
        <v>22.446418333333298</v>
      </c>
    </row>
    <row r="149" spans="1:24" ht="14.25">
      <c r="A149" s="11"/>
      <c r="B149" s="11"/>
      <c r="C149" s="12" t="s">
        <v>374</v>
      </c>
      <c r="D149" s="12"/>
      <c r="E149" s="13">
        <v>1964</v>
      </c>
      <c r="F149" s="14">
        <v>23.09</v>
      </c>
      <c r="G149" s="13">
        <v>217</v>
      </c>
      <c r="H149" s="13" t="s">
        <v>355</v>
      </c>
      <c r="I149" s="15" t="s">
        <v>374</v>
      </c>
      <c r="J149" s="14">
        <v>23.0959716666666</v>
      </c>
      <c r="K149" s="14">
        <v>23.096368333333299</v>
      </c>
      <c r="L149" s="14">
        <v>23.092590000000001</v>
      </c>
      <c r="M149" s="14">
        <v>23.116658333333302</v>
      </c>
      <c r="N149" s="14">
        <v>23.109961666666599</v>
      </c>
      <c r="O149" s="14">
        <v>23.096270000000001</v>
      </c>
      <c r="P149" s="14">
        <v>23.096403333333299</v>
      </c>
      <c r="Q149" s="14">
        <v>23.0935216666666</v>
      </c>
      <c r="R149" s="14">
        <v>23.096153333333302</v>
      </c>
      <c r="S149" s="14">
        <v>23.0962933333333</v>
      </c>
      <c r="T149" s="14">
        <v>23.099356666666601</v>
      </c>
      <c r="U149" s="14">
        <v>23.096081666666599</v>
      </c>
      <c r="V149" s="14">
        <v>23.093285000000002</v>
      </c>
      <c r="W149" s="14">
        <v>23.096601666666601</v>
      </c>
      <c r="X149" s="14">
        <v>23.0994899999999</v>
      </c>
    </row>
    <row r="150" spans="1:24" ht="14.25">
      <c r="A150" s="11"/>
      <c r="B150" s="11"/>
      <c r="C150" s="12" t="s">
        <v>375</v>
      </c>
      <c r="D150" s="12"/>
      <c r="E150" s="13">
        <v>2122</v>
      </c>
      <c r="F150" s="14">
        <v>24.6</v>
      </c>
      <c r="G150" s="13">
        <v>399</v>
      </c>
      <c r="H150" s="13" t="s">
        <v>355</v>
      </c>
      <c r="I150" s="15" t="s">
        <v>375</v>
      </c>
      <c r="J150" s="14">
        <v>24.58239</v>
      </c>
      <c r="K150" s="14">
        <v>24.579386666666601</v>
      </c>
      <c r="L150" s="14">
        <v>24.57901</v>
      </c>
      <c r="M150" s="14">
        <v>24.586068333333301</v>
      </c>
      <c r="N150" s="14">
        <v>24.582775000000002</v>
      </c>
      <c r="O150" s="14">
        <v>24.582688333333302</v>
      </c>
      <c r="P150" s="14">
        <v>24.579419999999899</v>
      </c>
      <c r="Q150" s="14">
        <v>24.579941666666599</v>
      </c>
      <c r="R150" s="14">
        <v>24.5859733333333</v>
      </c>
      <c r="S150" s="14">
        <v>24.579311666666602</v>
      </c>
      <c r="T150" s="14">
        <v>24.585775000000002</v>
      </c>
      <c r="U150" s="14">
        <v>24.585903333333299</v>
      </c>
      <c r="V150" s="14">
        <v>24.579703333333299</v>
      </c>
      <c r="W150" s="14">
        <v>24.579619999999998</v>
      </c>
      <c r="X150" s="14">
        <v>24.5791066666666</v>
      </c>
    </row>
    <row r="151" spans="1:24" ht="14.25">
      <c r="A151" s="11"/>
      <c r="B151" s="11"/>
      <c r="C151" s="12" t="s">
        <v>376</v>
      </c>
      <c r="D151" s="12"/>
      <c r="E151" s="13">
        <v>2134</v>
      </c>
      <c r="F151" s="14">
        <v>24.72</v>
      </c>
      <c r="G151" s="13">
        <v>293</v>
      </c>
      <c r="H151" s="13" t="s">
        <v>355</v>
      </c>
      <c r="I151" s="15" t="s">
        <v>376</v>
      </c>
      <c r="J151" s="14">
        <v>24.711643333333299</v>
      </c>
      <c r="K151" s="14">
        <v>24.7086399999999</v>
      </c>
      <c r="L151" s="14">
        <v>24.708263333333299</v>
      </c>
      <c r="M151" s="14">
        <v>24.7119199999999</v>
      </c>
      <c r="N151" s="14">
        <v>24.708628333333301</v>
      </c>
      <c r="O151" s="14">
        <v>24.7085399999999</v>
      </c>
      <c r="P151" s="14">
        <v>24.708673333333302</v>
      </c>
      <c r="Q151" s="14">
        <v>24.7057933333333</v>
      </c>
      <c r="R151" s="14">
        <v>24.7118266666666</v>
      </c>
      <c r="S151" s="14">
        <v>24.708565</v>
      </c>
      <c r="T151" s="14">
        <v>24.711628333333302</v>
      </c>
      <c r="U151" s="14">
        <v>24.711755</v>
      </c>
      <c r="V151" s="14">
        <v>24.708956666666602</v>
      </c>
      <c r="W151" s="14">
        <v>24.712275000000002</v>
      </c>
      <c r="X151" s="14">
        <v>24.7083599999999</v>
      </c>
    </row>
    <row r="152" spans="1:24" ht="14.25">
      <c r="A152" s="11"/>
      <c r="B152" s="11"/>
      <c r="C152" s="12" t="s">
        <v>377</v>
      </c>
      <c r="D152" s="12"/>
      <c r="E152" s="13">
        <v>2204</v>
      </c>
      <c r="F152" s="14">
        <v>25.39</v>
      </c>
      <c r="G152" s="13">
        <v>299</v>
      </c>
      <c r="H152" s="13" t="s">
        <v>355</v>
      </c>
      <c r="I152" s="15" t="s">
        <v>377</v>
      </c>
      <c r="J152" s="14">
        <v>25.3953283333333</v>
      </c>
      <c r="K152" s="14">
        <v>25.388923333333299</v>
      </c>
      <c r="L152" s="14">
        <v>25.3919483333333</v>
      </c>
      <c r="M152" s="14">
        <v>25.392203333333299</v>
      </c>
      <c r="N152" s="14">
        <v>25.388911666666601</v>
      </c>
      <c r="O152" s="14">
        <v>25.395626666666601</v>
      </c>
      <c r="P152" s="14">
        <v>25.392356666666601</v>
      </c>
      <c r="Q152" s="14">
        <v>25.389478333333301</v>
      </c>
      <c r="R152" s="14">
        <v>25.388708333333302</v>
      </c>
      <c r="S152" s="14">
        <v>25.392250000000001</v>
      </c>
      <c r="T152" s="14">
        <v>25.391911666666601</v>
      </c>
      <c r="U152" s="14">
        <v>25.395440000000001</v>
      </c>
      <c r="V152" s="14">
        <v>25.389240000000001</v>
      </c>
      <c r="W152" s="14">
        <v>25.392558333333302</v>
      </c>
      <c r="X152" s="14">
        <v>25.392045</v>
      </c>
    </row>
    <row r="153" spans="1:24" ht="14.25">
      <c r="A153" s="11"/>
      <c r="B153" s="11"/>
      <c r="C153" s="12" t="s">
        <v>378</v>
      </c>
      <c r="D153" s="12"/>
      <c r="E153" s="13">
        <v>2222</v>
      </c>
      <c r="F153" s="14">
        <v>25.54</v>
      </c>
      <c r="G153" s="13">
        <v>351</v>
      </c>
      <c r="H153" s="13" t="s">
        <v>355</v>
      </c>
      <c r="I153" s="15" t="s">
        <v>378</v>
      </c>
      <c r="J153" s="14">
        <v>25.544991666666601</v>
      </c>
      <c r="K153" s="14">
        <v>25.541986666666599</v>
      </c>
      <c r="L153" s="14">
        <v>25.5382099999999</v>
      </c>
      <c r="M153" s="14">
        <v>25.545266666666599</v>
      </c>
      <c r="N153" s="14">
        <v>25.5385733333333</v>
      </c>
      <c r="O153" s="14">
        <v>25.541888333333301</v>
      </c>
      <c r="P153" s="14">
        <v>25.5386183333333</v>
      </c>
      <c r="Q153" s="14">
        <v>25.53914</v>
      </c>
      <c r="R153" s="14">
        <v>25.541771666666602</v>
      </c>
      <c r="S153" s="14">
        <v>25.5419116666666</v>
      </c>
      <c r="T153" s="14">
        <v>25.5415733333333</v>
      </c>
      <c r="U153" s="14">
        <v>25.541701666666601</v>
      </c>
      <c r="V153" s="14">
        <v>25.538903333333302</v>
      </c>
      <c r="W153" s="14">
        <v>25.5388183333333</v>
      </c>
      <c r="X153" s="14">
        <v>25.541706666666599</v>
      </c>
    </row>
    <row r="154" spans="1:24" ht="14.25">
      <c r="A154" s="11"/>
      <c r="B154" s="11"/>
      <c r="C154" s="12" t="s">
        <v>379</v>
      </c>
      <c r="D154" s="12"/>
      <c r="E154" s="13">
        <v>2688</v>
      </c>
      <c r="F154" s="14">
        <v>29.3</v>
      </c>
      <c r="G154" s="13">
        <v>425</v>
      </c>
      <c r="H154" s="13" t="s">
        <v>355</v>
      </c>
      <c r="I154" s="15" t="s">
        <v>379</v>
      </c>
      <c r="J154" s="14">
        <v>29.296753333333299</v>
      </c>
      <c r="K154" s="14">
        <v>29.2937499999999</v>
      </c>
      <c r="L154" s="14">
        <v>29.2933733333333</v>
      </c>
      <c r="M154" s="14">
        <v>29.293623333333301</v>
      </c>
      <c r="N154" s="14">
        <v>29.283533333333299</v>
      </c>
      <c r="O154" s="14">
        <v>29.297051666666601</v>
      </c>
      <c r="P154" s="14">
        <v>29.297178333333299</v>
      </c>
      <c r="Q154" s="14">
        <v>29.2943033333333</v>
      </c>
      <c r="R154" s="14">
        <v>29.296935000000001</v>
      </c>
      <c r="S154" s="14">
        <v>29.293675</v>
      </c>
      <c r="T154" s="14">
        <v>29.303540000000002</v>
      </c>
      <c r="U154" s="14">
        <v>29.303666666666601</v>
      </c>
      <c r="V154" s="14">
        <v>29.297468333333299</v>
      </c>
      <c r="W154" s="14">
        <v>29.300785000000001</v>
      </c>
      <c r="X154" s="14">
        <v>29.2934699999999</v>
      </c>
    </row>
    <row r="155" spans="1:24" ht="14.25">
      <c r="A155" s="11"/>
      <c r="B155" s="11"/>
      <c r="C155" s="12" t="s">
        <v>380</v>
      </c>
      <c r="D155" s="12"/>
      <c r="E155" s="13">
        <v>2770</v>
      </c>
      <c r="F155" s="14">
        <v>29.94</v>
      </c>
      <c r="G155" s="13">
        <v>369</v>
      </c>
      <c r="H155" s="13" t="s">
        <v>355</v>
      </c>
      <c r="I155" s="15" t="s">
        <v>380</v>
      </c>
      <c r="J155" s="14">
        <v>29.936219999999999</v>
      </c>
      <c r="K155" s="14">
        <v>29.929815000000001</v>
      </c>
      <c r="L155" s="14">
        <v>29.929438333333302</v>
      </c>
      <c r="M155" s="14">
        <v>29.929686666666601</v>
      </c>
      <c r="N155" s="14">
        <v>29.9264016666666</v>
      </c>
      <c r="O155" s="14">
        <v>29.929715000000002</v>
      </c>
      <c r="P155" s="14">
        <v>29.9264399999999</v>
      </c>
      <c r="Q155" s="14">
        <v>29.926966666666601</v>
      </c>
      <c r="R155" s="14">
        <v>29.933</v>
      </c>
      <c r="S155" s="14">
        <v>29.929739999999899</v>
      </c>
      <c r="T155" s="14">
        <v>29.932801666666599</v>
      </c>
      <c r="U155" s="14">
        <v>29.929528333333302</v>
      </c>
      <c r="V155" s="14">
        <v>29.9267299999999</v>
      </c>
      <c r="W155" s="14">
        <v>29.933450000000001</v>
      </c>
      <c r="X155" s="14">
        <v>29.9295333333333</v>
      </c>
    </row>
    <row r="156" spans="1:24" ht="14.25">
      <c r="A156" s="11"/>
      <c r="B156" s="11"/>
      <c r="C156" s="12" t="s">
        <v>381</v>
      </c>
      <c r="D156" s="12"/>
      <c r="E156" s="13">
        <v>2800</v>
      </c>
      <c r="F156" s="14">
        <v>30.17</v>
      </c>
      <c r="G156" s="13">
        <v>369</v>
      </c>
      <c r="H156" s="13" t="s">
        <v>355</v>
      </c>
      <c r="I156" s="15" t="s">
        <v>381</v>
      </c>
      <c r="J156" s="14">
        <v>30.1743183333333</v>
      </c>
      <c r="K156" s="14">
        <v>30.181518333333301</v>
      </c>
      <c r="L156" s="14">
        <v>30.181143333333299</v>
      </c>
      <c r="M156" s="14">
        <v>30.181391666666599</v>
      </c>
      <c r="N156" s="14">
        <v>30.1747049999999</v>
      </c>
      <c r="O156" s="14">
        <v>30.1814199999999</v>
      </c>
      <c r="P156" s="14">
        <v>30.178145000000001</v>
      </c>
      <c r="Q156" s="14">
        <v>30.178671666666599</v>
      </c>
      <c r="R156" s="14">
        <v>30.184705000000001</v>
      </c>
      <c r="S156" s="14">
        <v>30.1848449999999</v>
      </c>
      <c r="T156" s="14">
        <v>30.1845066666666</v>
      </c>
      <c r="U156" s="14">
        <v>30.181233333333299</v>
      </c>
      <c r="V156" s="14">
        <v>30.181836666666602</v>
      </c>
      <c r="W156" s="14">
        <v>30.1783516666666</v>
      </c>
      <c r="X156" s="14">
        <v>30.188041666666599</v>
      </c>
    </row>
    <row r="157" spans="1:24" ht="14.25">
      <c r="A157" s="11"/>
      <c r="B157" s="11"/>
      <c r="C157" s="12" t="s">
        <v>382</v>
      </c>
      <c r="D157" s="12"/>
      <c r="E157" s="13">
        <v>2810</v>
      </c>
      <c r="F157" s="14">
        <v>30.24</v>
      </c>
      <c r="G157" s="13">
        <v>257</v>
      </c>
      <c r="H157" s="13" t="s">
        <v>355</v>
      </c>
      <c r="I157" s="15" t="s">
        <v>382</v>
      </c>
      <c r="J157" s="14">
        <v>30.235544999999998</v>
      </c>
      <c r="K157" s="14">
        <v>30.23254</v>
      </c>
      <c r="L157" s="14">
        <v>30.2321633333333</v>
      </c>
      <c r="M157" s="14">
        <v>30.235814999999999</v>
      </c>
      <c r="N157" s="14">
        <v>30.225725000000001</v>
      </c>
      <c r="O157" s="14">
        <v>30.232441666666599</v>
      </c>
      <c r="P157" s="14">
        <v>30.2325666666666</v>
      </c>
      <c r="Q157" s="14">
        <v>30.226291666666601</v>
      </c>
      <c r="R157" s="14">
        <v>30.235726666666601</v>
      </c>
      <c r="S157" s="14">
        <v>30.232465000000001</v>
      </c>
      <c r="T157" s="14">
        <v>30.232126666666598</v>
      </c>
      <c r="U157" s="14">
        <v>30.235655000000001</v>
      </c>
      <c r="V157" s="14">
        <v>30.2294566666666</v>
      </c>
      <c r="W157" s="14">
        <v>30.232773333333299</v>
      </c>
      <c r="X157" s="14">
        <v>30.23226</v>
      </c>
    </row>
    <row r="158" spans="1:24" ht="14.25">
      <c r="A158" s="11"/>
      <c r="B158" s="11"/>
      <c r="C158" s="12" t="s">
        <v>383</v>
      </c>
      <c r="D158" s="12"/>
      <c r="E158" s="13">
        <v>2943</v>
      </c>
      <c r="F158" s="14">
        <v>31.14</v>
      </c>
      <c r="G158" s="13">
        <v>531</v>
      </c>
      <c r="H158" s="13" t="s">
        <v>355</v>
      </c>
      <c r="I158" s="15" t="s">
        <v>383</v>
      </c>
      <c r="J158" s="14">
        <v>31.13692</v>
      </c>
      <c r="K158" s="14">
        <v>31.1305149999999</v>
      </c>
      <c r="L158" s="14">
        <v>31.130138333333299</v>
      </c>
      <c r="M158" s="14">
        <v>31.137188333333299</v>
      </c>
      <c r="N158" s="14">
        <v>31.127101666666601</v>
      </c>
      <c r="O158" s="14">
        <v>31.133816666666601</v>
      </c>
      <c r="P158" s="14">
        <v>31.13054</v>
      </c>
      <c r="Q158" s="14">
        <v>31.1242666666666</v>
      </c>
      <c r="R158" s="14">
        <v>31.140503333333299</v>
      </c>
      <c r="S158" s="14">
        <v>31.137241666666601</v>
      </c>
      <c r="T158" s="14">
        <v>31.130099999999999</v>
      </c>
      <c r="U158" s="14">
        <v>31.13363</v>
      </c>
      <c r="V158" s="14">
        <v>31.1240283333333</v>
      </c>
      <c r="W158" s="14">
        <v>31.130748333333301</v>
      </c>
      <c r="X158" s="14">
        <v>31.133635000000002</v>
      </c>
    </row>
    <row r="159" spans="1:24" ht="14.25">
      <c r="A159" s="11"/>
      <c r="B159" s="11"/>
      <c r="C159" s="12" t="s">
        <v>384</v>
      </c>
      <c r="D159" s="12"/>
      <c r="E159" s="13">
        <v>2980</v>
      </c>
      <c r="F159" s="14">
        <v>31.38</v>
      </c>
      <c r="G159" s="13">
        <v>531</v>
      </c>
      <c r="H159" s="13" t="s">
        <v>355</v>
      </c>
      <c r="I159" s="15" t="s">
        <v>384</v>
      </c>
      <c r="J159" s="14">
        <v>31.375018333333301</v>
      </c>
      <c r="K159" s="14">
        <v>31.3788183333333</v>
      </c>
      <c r="L159" s="14">
        <v>31.375039999999998</v>
      </c>
      <c r="M159" s="14">
        <v>31.371886666666601</v>
      </c>
      <c r="N159" s="14">
        <v>31.365200000000002</v>
      </c>
      <c r="O159" s="14">
        <v>31.3787183333333</v>
      </c>
      <c r="P159" s="14">
        <v>31.3754416666666</v>
      </c>
      <c r="Q159" s="14">
        <v>31.369168333333299</v>
      </c>
      <c r="R159" s="14">
        <v>31.3888066666666</v>
      </c>
      <c r="S159" s="14">
        <v>31.378743333333301</v>
      </c>
      <c r="T159" s="14">
        <v>31.378403333333299</v>
      </c>
      <c r="U159" s="14">
        <v>31.3785316666666</v>
      </c>
      <c r="V159" s="14">
        <v>31.3723316666666</v>
      </c>
      <c r="W159" s="14">
        <v>31.379051666666602</v>
      </c>
      <c r="X159" s="14">
        <v>31.378536666666601</v>
      </c>
    </row>
    <row r="160" spans="1:24" ht="14.25">
      <c r="A160" s="11"/>
      <c r="B160" s="11"/>
      <c r="C160" s="12" t="s">
        <v>385</v>
      </c>
      <c r="D160" s="12"/>
      <c r="E160" s="13">
        <v>2982</v>
      </c>
      <c r="F160" s="14">
        <v>31.4</v>
      </c>
      <c r="G160" s="13">
        <v>369</v>
      </c>
      <c r="H160" s="13" t="s">
        <v>355</v>
      </c>
      <c r="I160" s="15" t="s">
        <v>385</v>
      </c>
      <c r="J160" s="14">
        <v>31.3954283333333</v>
      </c>
      <c r="K160" s="14">
        <v>31.395824999999999</v>
      </c>
      <c r="L160" s="14">
        <v>31.392046666666602</v>
      </c>
      <c r="M160" s="14">
        <v>31.395696666666598</v>
      </c>
      <c r="N160" s="14">
        <v>31.3924116666666</v>
      </c>
      <c r="O160" s="14">
        <v>31.392323333333302</v>
      </c>
      <c r="P160" s="14">
        <v>31.3958499999999</v>
      </c>
      <c r="Q160" s="14">
        <v>31.386175000000001</v>
      </c>
      <c r="R160" s="14">
        <v>31.399010000000001</v>
      </c>
      <c r="S160" s="14">
        <v>31.392348333333299</v>
      </c>
      <c r="T160" s="14">
        <v>31.3954116666666</v>
      </c>
      <c r="U160" s="14">
        <v>31.395538333333299</v>
      </c>
      <c r="V160" s="14">
        <v>31.39274</v>
      </c>
      <c r="W160" s="14">
        <v>31.3926566666666</v>
      </c>
      <c r="X160" s="14">
        <v>31.392143333333301</v>
      </c>
    </row>
    <row r="161" spans="1:24" ht="14.25">
      <c r="A161" s="11"/>
      <c r="B161" s="11"/>
      <c r="C161" s="12" t="s">
        <v>386</v>
      </c>
      <c r="D161" s="12"/>
      <c r="E161" s="13">
        <v>3033</v>
      </c>
      <c r="F161" s="14">
        <v>31.74</v>
      </c>
      <c r="G161" s="13">
        <v>531</v>
      </c>
      <c r="H161" s="13" t="s">
        <v>355</v>
      </c>
      <c r="I161" s="15" t="s">
        <v>386</v>
      </c>
      <c r="J161" s="14">
        <v>31.7423716666666</v>
      </c>
      <c r="K161" s="14">
        <v>31.74277</v>
      </c>
      <c r="L161" s="14">
        <v>31.735589999999998</v>
      </c>
      <c r="M161" s="14">
        <v>31.742640000000002</v>
      </c>
      <c r="N161" s="14">
        <v>31.729151666666599</v>
      </c>
      <c r="O161" s="14">
        <v>31.7392683333333</v>
      </c>
      <c r="P161" s="14">
        <v>31.7359916666666</v>
      </c>
      <c r="Q161" s="14">
        <v>31.73312</v>
      </c>
      <c r="R161" s="14">
        <v>31.745954999999999</v>
      </c>
      <c r="S161" s="14">
        <v>31.7392933333333</v>
      </c>
      <c r="T161" s="14">
        <v>31.738955000000001</v>
      </c>
      <c r="U161" s="14">
        <v>31.735679999999999</v>
      </c>
      <c r="V161" s="14">
        <v>31.7328816666666</v>
      </c>
      <c r="W161" s="14">
        <v>31.732798333333299</v>
      </c>
      <c r="X161" s="14">
        <v>31.735686666666599</v>
      </c>
    </row>
    <row r="162" spans="1:24" ht="14.25">
      <c r="A162" s="11"/>
      <c r="B162" s="11"/>
      <c r="C162" s="12" t="s">
        <v>387</v>
      </c>
      <c r="D162" s="12"/>
      <c r="E162" s="13">
        <v>3122</v>
      </c>
      <c r="F162" s="14">
        <v>32.35</v>
      </c>
      <c r="G162" s="13">
        <v>204</v>
      </c>
      <c r="H162" s="13" t="s">
        <v>355</v>
      </c>
      <c r="I162" s="15" t="s">
        <v>387</v>
      </c>
      <c r="J162" s="14">
        <v>32.344423333333303</v>
      </c>
      <c r="K162" s="14">
        <v>32.341418333333301</v>
      </c>
      <c r="L162" s="14">
        <v>32.341041666666598</v>
      </c>
      <c r="M162" s="14">
        <v>32.341288333333303</v>
      </c>
      <c r="N162" s="14">
        <v>32.334603333333298</v>
      </c>
      <c r="O162" s="14">
        <v>32.341318333333298</v>
      </c>
      <c r="P162" s="14">
        <v>32.338041666666598</v>
      </c>
      <c r="Q162" s="14">
        <v>32.331768333333301</v>
      </c>
      <c r="R162" s="14">
        <v>32.348006666666599</v>
      </c>
      <c r="S162" s="14">
        <v>32.341343333333299</v>
      </c>
      <c r="T162" s="14">
        <v>32.3444066666666</v>
      </c>
      <c r="U162" s="14">
        <v>32.341131666666598</v>
      </c>
      <c r="V162" s="14">
        <v>32.338333333333303</v>
      </c>
      <c r="W162" s="14">
        <v>32.338250000000002</v>
      </c>
      <c r="X162" s="14">
        <v>32.344540000000002</v>
      </c>
    </row>
    <row r="163" spans="1:24" ht="14.25">
      <c r="A163" s="11"/>
      <c r="B163" s="11"/>
      <c r="C163" s="12" t="s">
        <v>388</v>
      </c>
      <c r="D163" s="12"/>
      <c r="E163" s="13">
        <v>3281</v>
      </c>
      <c r="F163" s="14">
        <v>33.47</v>
      </c>
      <c r="G163" s="13">
        <v>575</v>
      </c>
      <c r="H163" s="13" t="s">
        <v>355</v>
      </c>
      <c r="I163" s="15" t="s">
        <v>388</v>
      </c>
      <c r="J163" s="14">
        <v>33.470291666666597</v>
      </c>
      <c r="K163" s="14">
        <v>33.4672883333333</v>
      </c>
      <c r="L163" s="14">
        <v>33.470311666666603</v>
      </c>
      <c r="M163" s="14">
        <v>33.470556666666603</v>
      </c>
      <c r="N163" s="14">
        <v>33.463873333333297</v>
      </c>
      <c r="O163" s="14">
        <v>33.470590000000001</v>
      </c>
      <c r="P163" s="14">
        <v>33.467309999999898</v>
      </c>
      <c r="Q163" s="14">
        <v>33.464440000000003</v>
      </c>
      <c r="R163" s="14">
        <v>33.473875</v>
      </c>
      <c r="S163" s="14">
        <v>33.474015000000001</v>
      </c>
      <c r="T163" s="14">
        <v>33.473676666666599</v>
      </c>
      <c r="U163" s="14">
        <v>33.470403333333302</v>
      </c>
      <c r="V163" s="14">
        <v>33.464203333333302</v>
      </c>
      <c r="W163" s="14">
        <v>33.464120000000001</v>
      </c>
      <c r="X163" s="14">
        <v>33.467006666666599</v>
      </c>
    </row>
    <row r="164" spans="1:24" ht="14.25">
      <c r="A164" s="11"/>
      <c r="B164" s="11"/>
      <c r="C164" s="12" t="s">
        <v>389</v>
      </c>
      <c r="D164" s="12"/>
      <c r="E164" s="13">
        <v>3352</v>
      </c>
      <c r="F164" s="14">
        <v>34.01</v>
      </c>
      <c r="G164" s="13">
        <v>386</v>
      </c>
      <c r="H164" s="13" t="s">
        <v>355</v>
      </c>
      <c r="I164" s="15" t="s">
        <v>389</v>
      </c>
      <c r="J164" s="14">
        <v>34.007714999999898</v>
      </c>
      <c r="K164" s="14">
        <v>34.004711666666601</v>
      </c>
      <c r="L164" s="14">
        <v>34.0009333333333</v>
      </c>
      <c r="M164" s="14">
        <v>34.007980000000003</v>
      </c>
      <c r="N164" s="14">
        <v>33.997896666666598</v>
      </c>
      <c r="O164" s="14">
        <v>34.004611666666598</v>
      </c>
      <c r="P164" s="14">
        <v>34.001331666666601</v>
      </c>
      <c r="Q164" s="14">
        <v>33.998463333333298</v>
      </c>
      <c r="R164" s="14">
        <v>34.004494999999899</v>
      </c>
      <c r="S164" s="14">
        <v>34.001235000000001</v>
      </c>
      <c r="T164" s="14">
        <v>34.007698333333302</v>
      </c>
      <c r="U164" s="14">
        <v>34.0112283333333</v>
      </c>
      <c r="V164" s="14">
        <v>33.988021666666597</v>
      </c>
      <c r="W164" s="14">
        <v>33.998141666666598</v>
      </c>
      <c r="X164" s="14">
        <v>33.997628333333303</v>
      </c>
    </row>
    <row r="165" spans="1:24" ht="14.25">
      <c r="A165" s="11"/>
      <c r="B165" s="11"/>
      <c r="C165" s="12" t="s">
        <v>390</v>
      </c>
      <c r="D165" s="12"/>
      <c r="E165" s="13">
        <v>3612</v>
      </c>
      <c r="F165" s="14">
        <v>35.950000000000003</v>
      </c>
      <c r="G165" s="13">
        <v>369</v>
      </c>
      <c r="H165" s="13" t="s">
        <v>355</v>
      </c>
      <c r="I165" s="15" t="s">
        <v>390</v>
      </c>
      <c r="J165" s="14">
        <v>35.953325</v>
      </c>
      <c r="K165" s="14">
        <v>35.957124999999898</v>
      </c>
      <c r="L165" s="14">
        <v>35.949945</v>
      </c>
      <c r="M165" s="14">
        <v>35.9535883333333</v>
      </c>
      <c r="N165" s="14">
        <v>35.936703333333298</v>
      </c>
      <c r="O165" s="14">
        <v>35.9502216666666</v>
      </c>
      <c r="P165" s="14">
        <v>35.9537433333333</v>
      </c>
      <c r="Q165" s="14">
        <v>35.9440733333333</v>
      </c>
      <c r="R165" s="14">
        <v>35.953506666666598</v>
      </c>
      <c r="S165" s="14">
        <v>35.940041666666602</v>
      </c>
      <c r="T165" s="14">
        <v>35.956710000000001</v>
      </c>
      <c r="U165" s="14">
        <v>35.956838333333302</v>
      </c>
      <c r="V165" s="14">
        <v>35.950638333333302</v>
      </c>
      <c r="W165" s="14">
        <v>35.950555000000001</v>
      </c>
      <c r="X165" s="14">
        <v>35.9500416666666</v>
      </c>
    </row>
    <row r="166" spans="1:24" ht="14.25">
      <c r="A166" s="16"/>
      <c r="B166" s="16"/>
      <c r="C166" s="17" t="s">
        <v>391</v>
      </c>
      <c r="D166" s="17"/>
      <c r="E166" s="18">
        <v>3664</v>
      </c>
      <c r="F166" s="19">
        <v>36.33</v>
      </c>
      <c r="G166" s="18">
        <v>369</v>
      </c>
      <c r="H166" s="18" t="s">
        <v>355</v>
      </c>
      <c r="I166" s="20" t="s">
        <v>391</v>
      </c>
      <c r="J166" s="19">
        <v>36.341086666666598</v>
      </c>
      <c r="K166" s="19">
        <v>36.338083333333302</v>
      </c>
      <c r="L166" s="19">
        <v>36.327501666666599</v>
      </c>
      <c r="M166" s="19">
        <v>36.334546666666597</v>
      </c>
      <c r="N166" s="19">
        <v>36.321063333333299</v>
      </c>
      <c r="O166" s="19">
        <v>36.334581666666601</v>
      </c>
      <c r="P166" s="19">
        <v>36.331299999999899</v>
      </c>
      <c r="Q166" s="19">
        <v>36.325031666666597</v>
      </c>
      <c r="R166" s="19">
        <v>36.331065000000002</v>
      </c>
      <c r="S166" s="19">
        <v>36.321001666666596</v>
      </c>
      <c r="T166" s="19">
        <v>36.341070000000002</v>
      </c>
      <c r="U166" s="19">
        <v>36.330993333333303</v>
      </c>
      <c r="V166" s="19">
        <v>36.334998333333303</v>
      </c>
      <c r="W166" s="19">
        <v>36.328111666666601</v>
      </c>
      <c r="X166" s="19">
        <v>36.331000000000003</v>
      </c>
    </row>
  </sheetData>
  <mergeCells count="5">
    <mergeCell ref="A4:B4"/>
    <mergeCell ref="C4:I4"/>
    <mergeCell ref="J4:X4"/>
    <mergeCell ref="A1:AK1"/>
    <mergeCell ref="A2:X2"/>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J153"/>
  <sheetViews>
    <sheetView topLeftCell="A64" workbookViewId="0" xr3:uid="{F9CF3CF3-643B-5BE6-8B46-32C596A47465}">
      <selection activeCell="A91" sqref="A91:XFD91"/>
    </sheetView>
  </sheetViews>
  <sheetFormatPr defaultRowHeight="11.25"/>
  <cols>
    <col min="1" max="1" width="33.83203125" bestFit="1" customWidth="1"/>
    <col min="2" max="8" width="12.83203125" customWidth="1"/>
    <col min="9" max="12" width="13" customWidth="1"/>
  </cols>
  <sheetData>
    <row r="1" spans="1:36" s="30" customFormat="1" ht="17.25" customHeight="1">
      <c r="A1" s="51" t="s">
        <v>414</v>
      </c>
      <c r="B1" s="51"/>
      <c r="C1" s="51"/>
      <c r="D1" s="51"/>
      <c r="E1" s="51"/>
      <c r="F1" s="51"/>
      <c r="G1" s="51"/>
      <c r="H1" s="51"/>
      <c r="I1" s="51"/>
      <c r="J1" s="51"/>
      <c r="K1" s="34"/>
      <c r="L1" s="34"/>
      <c r="M1" s="34"/>
      <c r="N1" s="34"/>
      <c r="O1" s="34"/>
      <c r="P1" s="34"/>
      <c r="Q1" s="34"/>
      <c r="R1" s="34"/>
      <c r="S1" s="34"/>
      <c r="T1" s="34"/>
      <c r="U1" s="34"/>
      <c r="V1" s="34"/>
      <c r="W1" s="34"/>
      <c r="X1" s="34"/>
      <c r="Y1" s="34"/>
      <c r="Z1" s="34"/>
      <c r="AA1" s="34"/>
      <c r="AB1" s="34"/>
      <c r="AC1" s="34"/>
      <c r="AD1" s="34"/>
      <c r="AE1" s="34"/>
      <c r="AF1" s="34"/>
      <c r="AG1" s="34"/>
      <c r="AH1" s="34"/>
      <c r="AI1" s="34"/>
      <c r="AJ1" s="34"/>
    </row>
    <row r="2" spans="1:36" s="30" customFormat="1" ht="61.5" customHeight="1">
      <c r="A2" s="49" t="s">
        <v>415</v>
      </c>
      <c r="B2" s="49"/>
      <c r="C2" s="49"/>
      <c r="D2" s="49"/>
      <c r="E2" s="49"/>
      <c r="F2" s="49"/>
      <c r="G2" s="49"/>
      <c r="H2" s="49"/>
      <c r="I2" s="49"/>
      <c r="J2" s="49"/>
      <c r="K2" s="49"/>
      <c r="L2" s="49"/>
      <c r="M2" s="35"/>
      <c r="N2" s="35"/>
      <c r="O2" s="35"/>
      <c r="P2" s="35"/>
      <c r="Q2" s="35"/>
      <c r="R2" s="35"/>
      <c r="S2" s="35"/>
      <c r="T2" s="35"/>
      <c r="U2" s="35"/>
      <c r="V2" s="35"/>
      <c r="W2" s="35"/>
      <c r="X2" s="31"/>
      <c r="Y2" s="31"/>
      <c r="Z2" s="31"/>
      <c r="AA2" s="31"/>
      <c r="AB2" s="31"/>
      <c r="AC2" s="31"/>
      <c r="AD2" s="31"/>
      <c r="AE2" s="31"/>
      <c r="AF2" s="31"/>
      <c r="AG2" s="31"/>
      <c r="AH2" s="31"/>
      <c r="AI2" s="31"/>
      <c r="AJ2" s="31"/>
    </row>
    <row r="3" spans="1:36" s="21" customFormat="1" ht="14.25">
      <c r="A3" s="27"/>
      <c r="B3" s="27"/>
      <c r="C3" s="27"/>
      <c r="D3" s="27"/>
      <c r="E3" s="27"/>
      <c r="F3" s="27"/>
      <c r="G3" s="27"/>
    </row>
    <row r="4" spans="1:36" s="21" customFormat="1" ht="15" customHeight="1">
      <c r="A4" s="50" t="s">
        <v>45</v>
      </c>
      <c r="B4" s="54" t="s">
        <v>416</v>
      </c>
      <c r="C4" s="56"/>
      <c r="D4" s="55"/>
      <c r="E4" s="54" t="s">
        <v>417</v>
      </c>
      <c r="F4" s="55"/>
      <c r="G4" s="54" t="s">
        <v>418</v>
      </c>
      <c r="H4" s="55"/>
      <c r="I4" s="54" t="s">
        <v>419</v>
      </c>
      <c r="J4" s="55"/>
      <c r="K4" s="54" t="s">
        <v>420</v>
      </c>
      <c r="L4" s="55"/>
    </row>
    <row r="5" spans="1:36" s="21" customFormat="1" ht="15">
      <c r="A5" s="50"/>
      <c r="B5" s="4" t="s">
        <v>11</v>
      </c>
      <c r="C5" s="4" t="s">
        <v>13</v>
      </c>
      <c r="D5" s="4" t="s">
        <v>15</v>
      </c>
      <c r="E5" s="4" t="s">
        <v>421</v>
      </c>
      <c r="F5" s="4" t="s">
        <v>422</v>
      </c>
      <c r="G5" s="4" t="s">
        <v>423</v>
      </c>
      <c r="H5" s="4" t="s">
        <v>424</v>
      </c>
      <c r="I5" s="4" t="s">
        <v>423</v>
      </c>
      <c r="J5" s="4" t="s">
        <v>424</v>
      </c>
      <c r="K5" s="4" t="s">
        <v>425</v>
      </c>
      <c r="L5" s="4" t="s">
        <v>426</v>
      </c>
    </row>
    <row r="6" spans="1:36" ht="14.25">
      <c r="A6" s="15" t="s">
        <v>68</v>
      </c>
      <c r="B6" s="14">
        <v>1</v>
      </c>
      <c r="C6" s="14">
        <v>0.226623193</v>
      </c>
      <c r="D6" s="14">
        <v>0.17104839399999999</v>
      </c>
      <c r="E6" s="36">
        <v>1.49E-9</v>
      </c>
      <c r="F6" s="36">
        <v>8.2100000000000004E-9</v>
      </c>
      <c r="G6" s="14">
        <v>0.226623193</v>
      </c>
      <c r="H6" s="14">
        <v>0.17104839399999999</v>
      </c>
      <c r="I6" s="14">
        <v>-2.1416325770000002</v>
      </c>
      <c r="J6" s="14">
        <v>-2.5475235399999998</v>
      </c>
      <c r="K6" s="13" t="str">
        <f>IF(AND(F6&lt;0.05, I6&lt;-1), "DOWN",IF(AND(F6&lt;0.05, I6&gt;1), "UP",""))</f>
        <v>DOWN</v>
      </c>
      <c r="L6" s="13" t="str">
        <f>IF(AND(F6&lt;0.05, J6&lt;-1), "DOWN",IF(AND(F6&lt;0.05, J6&gt;1), "UP",""))</f>
        <v>DOWN</v>
      </c>
    </row>
    <row r="7" spans="1:36" ht="14.25">
      <c r="A7" s="15" t="s">
        <v>427</v>
      </c>
      <c r="B7" s="14">
        <v>1</v>
      </c>
      <c r="C7" s="14">
        <v>7.7065939999999999E-2</v>
      </c>
      <c r="D7" s="14">
        <v>2.9240929999999998E-2</v>
      </c>
      <c r="E7" s="36">
        <v>1.35E-8</v>
      </c>
      <c r="F7" s="36">
        <v>5.2700000000000002E-8</v>
      </c>
      <c r="G7" s="14">
        <v>7.7065939999999999E-2</v>
      </c>
      <c r="H7" s="14">
        <v>2.9240929999999998E-2</v>
      </c>
      <c r="I7" s="14">
        <v>-3.697762805</v>
      </c>
      <c r="J7" s="14">
        <v>-5.0958669929999996</v>
      </c>
      <c r="K7" s="13" t="str">
        <f t="shared" ref="K7:K68" si="0">IF(AND(F7&lt;0.05, I7&lt;-1), "DOWN",IF(AND(F7&lt;0.05, I7&gt;1), "UP",""))</f>
        <v>DOWN</v>
      </c>
      <c r="L7" s="13" t="str">
        <f t="shared" ref="L7:L68" si="1">IF(AND(F7&lt;0.05, J7&lt;-1), "DOWN",IF(AND(F7&lt;0.05, J7&gt;1), "UP",""))</f>
        <v>DOWN</v>
      </c>
    </row>
    <row r="8" spans="1:36" ht="14.25">
      <c r="A8" s="15" t="s">
        <v>75</v>
      </c>
      <c r="B8" s="14">
        <v>1</v>
      </c>
      <c r="C8" s="14">
        <v>0.18846991699999999</v>
      </c>
      <c r="D8" s="14">
        <v>2.7134419E-2</v>
      </c>
      <c r="E8" s="36">
        <v>5.4099999999999998E-12</v>
      </c>
      <c r="F8" s="36">
        <v>3.2700000000000001E-10</v>
      </c>
      <c r="G8" s="14">
        <v>0.18846991699999999</v>
      </c>
      <c r="H8" s="14">
        <v>2.7134419E-2</v>
      </c>
      <c r="I8" s="14">
        <v>-2.4075938290000001</v>
      </c>
      <c r="J8" s="14">
        <v>-5.2037321499999996</v>
      </c>
      <c r="K8" s="13" t="str">
        <f t="shared" si="0"/>
        <v>DOWN</v>
      </c>
      <c r="L8" s="13" t="str">
        <f t="shared" si="1"/>
        <v>DOWN</v>
      </c>
    </row>
    <row r="9" spans="1:36" ht="14.25">
      <c r="A9" s="15" t="s">
        <v>78</v>
      </c>
      <c r="B9" s="14">
        <v>1</v>
      </c>
      <c r="C9" s="14">
        <v>7.3383277999999996E-2</v>
      </c>
      <c r="D9" s="14">
        <v>3.9256541999999998E-2</v>
      </c>
      <c r="E9" s="36">
        <v>1.75E-9</v>
      </c>
      <c r="F9" s="36">
        <v>8.9199999999999998E-9</v>
      </c>
      <c r="G9" s="14">
        <v>7.3383277999999996E-2</v>
      </c>
      <c r="H9" s="14">
        <v>3.9256541999999998E-2</v>
      </c>
      <c r="I9" s="14">
        <v>-3.7684048429999999</v>
      </c>
      <c r="J9" s="14">
        <v>-4.6709230799999997</v>
      </c>
      <c r="K9" s="13" t="str">
        <f t="shared" si="0"/>
        <v>DOWN</v>
      </c>
      <c r="L9" s="13" t="str">
        <f t="shared" si="1"/>
        <v>DOWN</v>
      </c>
    </row>
    <row r="10" spans="1:36" ht="14.25">
      <c r="A10" s="15" t="s">
        <v>428</v>
      </c>
      <c r="B10" s="14">
        <v>1</v>
      </c>
      <c r="C10" s="14">
        <v>0.209175105</v>
      </c>
      <c r="D10" s="14">
        <v>3.8675470000000003E-2</v>
      </c>
      <c r="E10" s="36">
        <v>6.7100000000000001E-7</v>
      </c>
      <c r="F10" s="36">
        <v>1.7099999999999999E-6</v>
      </c>
      <c r="G10" s="14">
        <v>0.209175105</v>
      </c>
      <c r="H10" s="14">
        <v>3.8675470000000003E-2</v>
      </c>
      <c r="I10" s="14">
        <v>-2.2572169359999998</v>
      </c>
      <c r="J10" s="14">
        <v>-4.6924373810000004</v>
      </c>
      <c r="K10" s="13" t="str">
        <f t="shared" si="0"/>
        <v>DOWN</v>
      </c>
      <c r="L10" s="13" t="str">
        <f t="shared" si="1"/>
        <v>DOWN</v>
      </c>
    </row>
    <row r="11" spans="1:36" ht="14.25">
      <c r="A11" s="15" t="s">
        <v>429</v>
      </c>
      <c r="B11" s="14">
        <v>1</v>
      </c>
      <c r="C11" s="14">
        <v>0.148105445</v>
      </c>
      <c r="D11" s="14">
        <v>1.4287464999999999E-2</v>
      </c>
      <c r="E11" s="36">
        <v>2.9000000000000002E-6</v>
      </c>
      <c r="F11" s="36">
        <v>6.2099999999999998E-6</v>
      </c>
      <c r="G11" s="14">
        <v>0.148105445</v>
      </c>
      <c r="H11" s="14">
        <v>1.4287464999999999E-2</v>
      </c>
      <c r="I11" s="14">
        <v>-2.755303412</v>
      </c>
      <c r="J11" s="14">
        <v>-6.1291062060000003</v>
      </c>
      <c r="K11" s="13" t="str">
        <f t="shared" si="0"/>
        <v>DOWN</v>
      </c>
      <c r="L11" s="13" t="str">
        <f t="shared" si="1"/>
        <v>DOWN</v>
      </c>
    </row>
    <row r="12" spans="1:36" ht="14.25">
      <c r="A12" s="15" t="s">
        <v>430</v>
      </c>
      <c r="B12" s="14">
        <v>1</v>
      </c>
      <c r="C12" s="14">
        <v>0.17399519399999999</v>
      </c>
      <c r="D12" s="14">
        <v>8.6341012999999994E-2</v>
      </c>
      <c r="E12" s="36">
        <v>1.43E-7</v>
      </c>
      <c r="F12" s="36">
        <v>4.2199999999999999E-7</v>
      </c>
      <c r="G12" s="14">
        <v>0.17399519399999999</v>
      </c>
      <c r="H12" s="14">
        <v>8.6341012999999994E-2</v>
      </c>
      <c r="I12" s="14">
        <v>-2.522880636</v>
      </c>
      <c r="J12" s="14">
        <v>-3.5338101669999999</v>
      </c>
      <c r="K12" s="13" t="str">
        <f t="shared" si="0"/>
        <v>DOWN</v>
      </c>
      <c r="L12" s="13" t="str">
        <f t="shared" si="1"/>
        <v>DOWN</v>
      </c>
    </row>
    <row r="13" spans="1:36" ht="14.25">
      <c r="A13" s="15" t="s">
        <v>431</v>
      </c>
      <c r="B13" s="14">
        <v>1</v>
      </c>
      <c r="C13" s="14">
        <v>0.166419698</v>
      </c>
      <c r="D13" s="14">
        <v>2.2986184999999999E-2</v>
      </c>
      <c r="E13" s="36">
        <v>2.4699999999999998E-7</v>
      </c>
      <c r="F13" s="36">
        <v>7.0500000000000003E-7</v>
      </c>
      <c r="G13" s="14">
        <v>0.166419698</v>
      </c>
      <c r="H13" s="14">
        <v>2.2986184999999999E-2</v>
      </c>
      <c r="I13" s="14">
        <v>-2.5871018870000002</v>
      </c>
      <c r="J13" s="14">
        <v>-5.4430891219999999</v>
      </c>
      <c r="K13" s="13" t="str">
        <f t="shared" si="0"/>
        <v>DOWN</v>
      </c>
      <c r="L13" s="13" t="str">
        <f t="shared" si="1"/>
        <v>DOWN</v>
      </c>
    </row>
    <row r="14" spans="1:36" ht="14.25">
      <c r="A14" s="15" t="s">
        <v>432</v>
      </c>
      <c r="B14" s="14">
        <v>1</v>
      </c>
      <c r="C14" s="14">
        <v>0.111421723</v>
      </c>
      <c r="D14" s="14">
        <v>3.3861162E-2</v>
      </c>
      <c r="E14" s="36">
        <v>5.7899999999999997E-10</v>
      </c>
      <c r="F14" s="36">
        <v>4.08E-9</v>
      </c>
      <c r="G14" s="14">
        <v>0.111421723</v>
      </c>
      <c r="H14" s="14">
        <v>3.3861162E-2</v>
      </c>
      <c r="I14" s="14">
        <v>-3.1658975620000001</v>
      </c>
      <c r="J14" s="14">
        <v>-4.8842246989999998</v>
      </c>
      <c r="K14" s="13" t="str">
        <f t="shared" si="0"/>
        <v>DOWN</v>
      </c>
      <c r="L14" s="13" t="str">
        <f t="shared" si="1"/>
        <v>DOWN</v>
      </c>
    </row>
    <row r="15" spans="1:36" ht="14.25">
      <c r="A15" s="15" t="s">
        <v>100</v>
      </c>
      <c r="B15" s="14">
        <v>1</v>
      </c>
      <c r="C15" s="14">
        <v>0.235261622</v>
      </c>
      <c r="D15" s="14">
        <v>0.10774798200000001</v>
      </c>
      <c r="E15" s="36">
        <v>6.3199999999999997E-9</v>
      </c>
      <c r="F15" s="36">
        <v>2.6700000000000001E-8</v>
      </c>
      <c r="G15" s="14">
        <v>0.235261622</v>
      </c>
      <c r="H15" s="14">
        <v>0.10774798200000001</v>
      </c>
      <c r="I15" s="14">
        <v>-2.0876621000000002</v>
      </c>
      <c r="J15" s="14">
        <v>-3.2142672499999998</v>
      </c>
      <c r="K15" s="13" t="str">
        <f t="shared" si="0"/>
        <v>DOWN</v>
      </c>
      <c r="L15" s="13" t="str">
        <f t="shared" si="1"/>
        <v>DOWN</v>
      </c>
    </row>
    <row r="16" spans="1:36" ht="14.25">
      <c r="A16" s="15" t="s">
        <v>102</v>
      </c>
      <c r="B16" s="14">
        <v>1</v>
      </c>
      <c r="C16" s="14">
        <v>0.28190758700000002</v>
      </c>
      <c r="D16" s="14">
        <v>6.1106643000000002E-2</v>
      </c>
      <c r="E16" s="36">
        <v>2.2600000000000001E-8</v>
      </c>
      <c r="F16" s="36">
        <v>7.9599999999999998E-8</v>
      </c>
      <c r="G16" s="14">
        <v>0.28190758700000002</v>
      </c>
      <c r="H16" s="14">
        <v>6.1106643000000002E-2</v>
      </c>
      <c r="I16" s="14">
        <v>-1.8267057879999999</v>
      </c>
      <c r="J16" s="14">
        <v>-4.0325269629999996</v>
      </c>
      <c r="K16" s="13" t="str">
        <f t="shared" si="0"/>
        <v>DOWN</v>
      </c>
      <c r="L16" s="13" t="str">
        <f t="shared" si="1"/>
        <v>DOWN</v>
      </c>
    </row>
    <row r="17" spans="1:12" ht="14.25">
      <c r="A17" s="15" t="s">
        <v>104</v>
      </c>
      <c r="B17" s="14">
        <v>1</v>
      </c>
      <c r="C17" s="14">
        <v>0.27178717600000002</v>
      </c>
      <c r="D17" s="14">
        <v>0.13651380900000001</v>
      </c>
      <c r="E17" s="36">
        <v>1.7299999999999999E-8</v>
      </c>
      <c r="F17" s="36">
        <v>6.4000000000000004E-8</v>
      </c>
      <c r="G17" s="14">
        <v>0.27178717600000002</v>
      </c>
      <c r="H17" s="14">
        <v>0.13651380900000001</v>
      </c>
      <c r="I17" s="14">
        <v>-1.8794507069999999</v>
      </c>
      <c r="J17" s="14">
        <v>-2.8728812010000002</v>
      </c>
      <c r="K17" s="13" t="str">
        <f t="shared" si="0"/>
        <v>DOWN</v>
      </c>
      <c r="L17" s="13" t="str">
        <f t="shared" si="1"/>
        <v>DOWN</v>
      </c>
    </row>
    <row r="18" spans="1:12" ht="14.25">
      <c r="A18" s="15" t="s">
        <v>106</v>
      </c>
      <c r="B18" s="14">
        <v>1</v>
      </c>
      <c r="C18" s="14">
        <v>0.15737647900000001</v>
      </c>
      <c r="D18" s="14">
        <v>9.1775340999999996E-2</v>
      </c>
      <c r="E18" s="36">
        <v>5.66E-6</v>
      </c>
      <c r="F18" s="36">
        <v>1.1E-5</v>
      </c>
      <c r="G18" s="14">
        <v>0.15737647900000001</v>
      </c>
      <c r="H18" s="14">
        <v>9.1775340999999996E-2</v>
      </c>
      <c r="I18" s="14">
        <v>-2.6677081550000001</v>
      </c>
      <c r="J18" s="14">
        <v>-3.4457496139999999</v>
      </c>
      <c r="K18" s="13" t="str">
        <f t="shared" si="0"/>
        <v>DOWN</v>
      </c>
      <c r="L18" s="13" t="str">
        <f t="shared" si="1"/>
        <v>DOWN</v>
      </c>
    </row>
    <row r="19" spans="1:12" ht="14.25">
      <c r="A19" s="15" t="s">
        <v>433</v>
      </c>
      <c r="B19" s="14">
        <v>1</v>
      </c>
      <c r="C19" s="14">
        <v>0.23968426100000001</v>
      </c>
      <c r="D19" s="14">
        <v>7.9926981999999994E-2</v>
      </c>
      <c r="E19" s="36">
        <v>2.8599999999999999E-10</v>
      </c>
      <c r="F19" s="36">
        <v>2.3499999999999999E-9</v>
      </c>
      <c r="G19" s="14">
        <v>0.23968426100000001</v>
      </c>
      <c r="H19" s="14">
        <v>7.9926981999999994E-2</v>
      </c>
      <c r="I19" s="14">
        <v>-2.060792921</v>
      </c>
      <c r="J19" s="14">
        <v>-3.645173582</v>
      </c>
      <c r="K19" s="13" t="str">
        <f t="shared" si="0"/>
        <v>DOWN</v>
      </c>
      <c r="L19" s="13" t="str">
        <f t="shared" si="1"/>
        <v>DOWN</v>
      </c>
    </row>
    <row r="20" spans="1:12" ht="14.25">
      <c r="A20" s="15" t="s">
        <v>434</v>
      </c>
      <c r="B20" s="14">
        <v>1</v>
      </c>
      <c r="C20" s="14">
        <v>4.7091048000000003E-2</v>
      </c>
      <c r="D20" s="14">
        <v>2.1341399E-2</v>
      </c>
      <c r="E20" s="36">
        <v>1.7100000000000001E-9</v>
      </c>
      <c r="F20" s="36">
        <v>8.9199999999999998E-9</v>
      </c>
      <c r="G20" s="14">
        <v>4.7091048000000003E-2</v>
      </c>
      <c r="H20" s="14">
        <v>2.1341399E-2</v>
      </c>
      <c r="I20" s="14">
        <v>-4.4084033539999998</v>
      </c>
      <c r="J20" s="14">
        <v>-5.5502014500000003</v>
      </c>
      <c r="K20" s="13" t="str">
        <f t="shared" si="0"/>
        <v>DOWN</v>
      </c>
      <c r="L20" s="13" t="str">
        <f t="shared" si="1"/>
        <v>DOWN</v>
      </c>
    </row>
    <row r="21" spans="1:12" ht="14.25">
      <c r="A21" s="15" t="s">
        <v>435</v>
      </c>
      <c r="B21" s="14">
        <v>1</v>
      </c>
      <c r="C21" s="14">
        <v>3.3214976E-2</v>
      </c>
      <c r="D21" s="14">
        <v>1.3215556E-2</v>
      </c>
      <c r="E21" s="36">
        <v>9.4400000000000002E-12</v>
      </c>
      <c r="F21" s="36">
        <v>3.2700000000000001E-10</v>
      </c>
      <c r="G21" s="14">
        <v>3.3214976E-2</v>
      </c>
      <c r="H21" s="14">
        <v>1.3215556E-2</v>
      </c>
      <c r="I21" s="14">
        <v>-4.912022318</v>
      </c>
      <c r="J21" s="14">
        <v>-6.2416190890000003</v>
      </c>
      <c r="K21" s="13" t="str">
        <f t="shared" si="0"/>
        <v>DOWN</v>
      </c>
      <c r="L21" s="13" t="str">
        <f t="shared" si="1"/>
        <v>DOWN</v>
      </c>
    </row>
    <row r="22" spans="1:12" ht="14.25">
      <c r="A22" s="15" t="s">
        <v>121</v>
      </c>
      <c r="B22" s="14">
        <v>1</v>
      </c>
      <c r="C22" s="14">
        <v>0.40049019899999999</v>
      </c>
      <c r="D22" s="14">
        <v>0.272722521</v>
      </c>
      <c r="E22" s="36">
        <v>3.05E-6</v>
      </c>
      <c r="F22" s="36">
        <v>6.4400000000000002E-6</v>
      </c>
      <c r="G22" s="14">
        <v>0.40049019899999999</v>
      </c>
      <c r="H22" s="14">
        <v>0.272722521</v>
      </c>
      <c r="I22" s="14">
        <v>-1.320161157</v>
      </c>
      <c r="J22" s="14">
        <v>-1.8744942529999999</v>
      </c>
      <c r="K22" s="13" t="str">
        <f t="shared" si="0"/>
        <v>DOWN</v>
      </c>
      <c r="L22" s="13" t="str">
        <f t="shared" si="1"/>
        <v>DOWN</v>
      </c>
    </row>
    <row r="23" spans="1:12" ht="14.25">
      <c r="A23" s="15" t="s">
        <v>123</v>
      </c>
      <c r="B23" s="14">
        <v>1</v>
      </c>
      <c r="C23" s="14">
        <v>0.143300654</v>
      </c>
      <c r="D23" s="14">
        <v>2.1212859000000001E-2</v>
      </c>
      <c r="E23" s="36">
        <v>1.39E-8</v>
      </c>
      <c r="F23" s="36">
        <v>5.2700000000000002E-8</v>
      </c>
      <c r="G23" s="14">
        <v>0.143300654</v>
      </c>
      <c r="H23" s="14">
        <v>2.1212859000000001E-2</v>
      </c>
      <c r="I23" s="14">
        <v>-2.8028829050000001</v>
      </c>
      <c r="J23" s="14">
        <v>-5.5589171420000003</v>
      </c>
      <c r="K23" s="13" t="str">
        <f t="shared" si="0"/>
        <v>DOWN</v>
      </c>
      <c r="L23" s="13" t="str">
        <f t="shared" si="1"/>
        <v>DOWN</v>
      </c>
    </row>
    <row r="24" spans="1:12" ht="14.25">
      <c r="A24" s="15" t="s">
        <v>125</v>
      </c>
      <c r="B24" s="14">
        <v>1</v>
      </c>
      <c r="C24" s="14">
        <v>9.5089436999999999E-2</v>
      </c>
      <c r="D24" s="14">
        <v>5.2609970999999998E-2</v>
      </c>
      <c r="E24" s="36">
        <v>7.4799999999999998E-9</v>
      </c>
      <c r="F24" s="36">
        <v>3.0699999999999997E-8</v>
      </c>
      <c r="G24" s="14">
        <v>9.5089436999999999E-2</v>
      </c>
      <c r="H24" s="14">
        <v>5.2609970999999998E-2</v>
      </c>
      <c r="I24" s="14">
        <v>-3.394571107</v>
      </c>
      <c r="J24" s="14">
        <v>-4.248519924</v>
      </c>
      <c r="K24" s="13" t="str">
        <f t="shared" si="0"/>
        <v>DOWN</v>
      </c>
      <c r="L24" s="13" t="str">
        <f t="shared" si="1"/>
        <v>DOWN</v>
      </c>
    </row>
    <row r="25" spans="1:12" ht="14.25">
      <c r="A25" s="15" t="s">
        <v>127</v>
      </c>
      <c r="B25" s="14">
        <v>1</v>
      </c>
      <c r="C25" s="14">
        <v>0.15791661700000001</v>
      </c>
      <c r="D25" s="14">
        <v>5.3121411E-2</v>
      </c>
      <c r="E25" s="36">
        <v>1.0999999999999999E-10</v>
      </c>
      <c r="F25" s="36">
        <v>1.55E-9</v>
      </c>
      <c r="G25" s="14">
        <v>0.15791661700000001</v>
      </c>
      <c r="H25" s="14">
        <v>5.3121411E-2</v>
      </c>
      <c r="I25" s="14">
        <v>-2.6627651079999999</v>
      </c>
      <c r="J25" s="14">
        <v>-4.2345627329999997</v>
      </c>
      <c r="K25" s="13" t="str">
        <f t="shared" si="0"/>
        <v>DOWN</v>
      </c>
      <c r="L25" s="13" t="str">
        <f t="shared" si="1"/>
        <v>DOWN</v>
      </c>
    </row>
    <row r="26" spans="1:12" ht="14.25">
      <c r="A26" s="15" t="s">
        <v>129</v>
      </c>
      <c r="B26" s="14">
        <v>1</v>
      </c>
      <c r="C26" s="14">
        <v>0.173331079</v>
      </c>
      <c r="D26" s="14">
        <v>8.1563128999999998E-2</v>
      </c>
      <c r="E26" s="36">
        <v>3.3599999999999998E-13</v>
      </c>
      <c r="F26" s="36">
        <v>4.97E-11</v>
      </c>
      <c r="G26" s="14">
        <v>0.173331079</v>
      </c>
      <c r="H26" s="14">
        <v>8.1563128999999998E-2</v>
      </c>
      <c r="I26" s="14">
        <v>-2.5283977329999998</v>
      </c>
      <c r="J26" s="14">
        <v>-3.6159390610000002</v>
      </c>
      <c r="K26" s="13" t="str">
        <f t="shared" si="0"/>
        <v>DOWN</v>
      </c>
      <c r="L26" s="13" t="str">
        <f t="shared" si="1"/>
        <v>DOWN</v>
      </c>
    </row>
    <row r="27" spans="1:12" ht="14.25">
      <c r="A27" s="15" t="s">
        <v>131</v>
      </c>
      <c r="B27" s="14">
        <v>1</v>
      </c>
      <c r="C27" s="14">
        <v>0.117941236</v>
      </c>
      <c r="D27" s="14">
        <v>0.17919228500000001</v>
      </c>
      <c r="E27" s="36">
        <v>1.08E-6</v>
      </c>
      <c r="F27" s="36">
        <v>2.5399999999999998E-6</v>
      </c>
      <c r="G27" s="14">
        <v>0.117941236</v>
      </c>
      <c r="H27" s="14">
        <v>0.17919228500000001</v>
      </c>
      <c r="I27" s="14">
        <v>-3.0838598820000001</v>
      </c>
      <c r="J27" s="14">
        <v>-2.4804195739999999</v>
      </c>
      <c r="K27" s="13" t="str">
        <f t="shared" si="0"/>
        <v>DOWN</v>
      </c>
      <c r="L27" s="13" t="str">
        <f t="shared" si="1"/>
        <v>DOWN</v>
      </c>
    </row>
    <row r="28" spans="1:12" ht="14.25">
      <c r="A28" s="15" t="s">
        <v>133</v>
      </c>
      <c r="B28" s="14">
        <v>1</v>
      </c>
      <c r="C28" s="14">
        <v>0.27054431400000001</v>
      </c>
      <c r="D28" s="14">
        <v>0.14284775399999999</v>
      </c>
      <c r="E28" s="36">
        <v>2.48E-6</v>
      </c>
      <c r="F28" s="36">
        <v>5.49E-6</v>
      </c>
      <c r="G28" s="14">
        <v>0.27054431400000001</v>
      </c>
      <c r="H28" s="14">
        <v>0.14284775399999999</v>
      </c>
      <c r="I28" s="14">
        <v>-1.8860631720000001</v>
      </c>
      <c r="J28" s="14">
        <v>-2.8074497460000001</v>
      </c>
      <c r="K28" s="13" t="str">
        <f t="shared" si="0"/>
        <v>DOWN</v>
      </c>
      <c r="L28" s="13" t="str">
        <f t="shared" si="1"/>
        <v>DOWN</v>
      </c>
    </row>
    <row r="29" spans="1:12" ht="14.25">
      <c r="A29" s="15" t="s">
        <v>135</v>
      </c>
      <c r="B29" s="14">
        <v>1</v>
      </c>
      <c r="C29" s="14">
        <v>0.203898317</v>
      </c>
      <c r="D29" s="14">
        <v>0.13171043900000001</v>
      </c>
      <c r="E29" s="36">
        <v>1.2200000000000001E-7</v>
      </c>
      <c r="F29" s="36">
        <v>3.7E-7</v>
      </c>
      <c r="G29" s="14">
        <v>0.203898317</v>
      </c>
      <c r="H29" s="14">
        <v>0.13171043900000001</v>
      </c>
      <c r="I29" s="14">
        <v>-2.294078227</v>
      </c>
      <c r="J29" s="14">
        <v>-2.9245584029999998</v>
      </c>
      <c r="K29" s="13" t="str">
        <f t="shared" si="0"/>
        <v>DOWN</v>
      </c>
      <c r="L29" s="13" t="str">
        <f t="shared" si="1"/>
        <v>DOWN</v>
      </c>
    </row>
    <row r="30" spans="1:12" ht="14.25">
      <c r="A30" s="15" t="s">
        <v>137</v>
      </c>
      <c r="B30" s="14">
        <v>1</v>
      </c>
      <c r="C30" s="14">
        <v>0.21464835700000001</v>
      </c>
      <c r="D30" s="14">
        <v>5.5871769000000002E-2</v>
      </c>
      <c r="E30" s="36">
        <v>1.08E-10</v>
      </c>
      <c r="F30" s="36">
        <v>1.55E-9</v>
      </c>
      <c r="G30" s="14">
        <v>0.21464835700000001</v>
      </c>
      <c r="H30" s="14">
        <v>5.5871769000000002E-2</v>
      </c>
      <c r="I30" s="14">
        <v>-2.219952964</v>
      </c>
      <c r="J30" s="14">
        <v>-4.1617367009999997</v>
      </c>
      <c r="K30" s="13" t="str">
        <f t="shared" si="0"/>
        <v>DOWN</v>
      </c>
      <c r="L30" s="13" t="str">
        <f t="shared" si="1"/>
        <v>DOWN</v>
      </c>
    </row>
    <row r="31" spans="1:12" ht="14.25">
      <c r="A31" s="15" t="s">
        <v>139</v>
      </c>
      <c r="B31" s="14">
        <v>1</v>
      </c>
      <c r="C31" s="14">
        <v>0.39114533899999998</v>
      </c>
      <c r="D31" s="14">
        <v>0.203408546</v>
      </c>
      <c r="E31" s="36">
        <v>1.3999999999999999E-6</v>
      </c>
      <c r="F31" s="36">
        <v>3.23E-6</v>
      </c>
      <c r="G31" s="14">
        <v>0.39114533899999998</v>
      </c>
      <c r="H31" s="14">
        <v>0.203408546</v>
      </c>
      <c r="I31" s="14">
        <v>-1.354223323</v>
      </c>
      <c r="J31" s="14">
        <v>-2.2975477980000001</v>
      </c>
      <c r="K31" s="13" t="str">
        <f t="shared" si="0"/>
        <v>DOWN</v>
      </c>
      <c r="L31" s="13" t="str">
        <f t="shared" si="1"/>
        <v>DOWN</v>
      </c>
    </row>
    <row r="32" spans="1:12" ht="14.25">
      <c r="A32" s="15" t="s">
        <v>141</v>
      </c>
      <c r="B32" s="14">
        <v>1</v>
      </c>
      <c r="C32" s="14">
        <v>0.14571489000000001</v>
      </c>
      <c r="D32" s="14">
        <v>7.4145067999999995E-2</v>
      </c>
      <c r="E32" s="36">
        <v>6.2300000000000002E-9</v>
      </c>
      <c r="F32" s="36">
        <v>2.6700000000000001E-8</v>
      </c>
      <c r="G32" s="14">
        <v>0.14571489000000001</v>
      </c>
      <c r="H32" s="14">
        <v>7.4145067999999995E-2</v>
      </c>
      <c r="I32" s="14">
        <v>-2.7787797830000001</v>
      </c>
      <c r="J32" s="14">
        <v>-3.7535054520000002</v>
      </c>
      <c r="K32" s="13" t="str">
        <f t="shared" si="0"/>
        <v>DOWN</v>
      </c>
      <c r="L32" s="13" t="str">
        <f t="shared" si="1"/>
        <v>DOWN</v>
      </c>
    </row>
    <row r="33" spans="1:12" ht="14.25">
      <c r="A33" s="15" t="s">
        <v>143</v>
      </c>
      <c r="B33" s="14">
        <v>1</v>
      </c>
      <c r="C33" s="14">
        <v>0.214233752</v>
      </c>
      <c r="D33" s="14">
        <v>9.6391722999999999E-2</v>
      </c>
      <c r="E33" s="36">
        <v>1.1200000000000001E-11</v>
      </c>
      <c r="F33" s="36">
        <v>3.2700000000000001E-10</v>
      </c>
      <c r="G33" s="14">
        <v>0.214233752</v>
      </c>
      <c r="H33" s="14">
        <v>9.6391722999999999E-2</v>
      </c>
      <c r="I33" s="14">
        <v>-2.2227423019999999</v>
      </c>
      <c r="J33" s="14">
        <v>-3.3749469200000002</v>
      </c>
      <c r="K33" s="13" t="str">
        <f t="shared" si="0"/>
        <v>DOWN</v>
      </c>
      <c r="L33" s="13" t="str">
        <f t="shared" si="1"/>
        <v>DOWN</v>
      </c>
    </row>
    <row r="34" spans="1:12" ht="14.25">
      <c r="A34" s="15" t="s">
        <v>145</v>
      </c>
      <c r="B34" s="14">
        <v>0.37251082899999999</v>
      </c>
      <c r="C34" s="14">
        <v>0.34346369799999998</v>
      </c>
      <c r="D34" s="14">
        <v>1</v>
      </c>
      <c r="E34" s="36">
        <v>2.123612E-3</v>
      </c>
      <c r="F34" s="36">
        <v>2.6635140000000001E-3</v>
      </c>
      <c r="G34" s="14">
        <v>0.92202339300000002</v>
      </c>
      <c r="H34" s="14">
        <v>2.6844857210000002</v>
      </c>
      <c r="I34" s="14">
        <v>-0.117124741</v>
      </c>
      <c r="J34" s="14">
        <v>1.424645731</v>
      </c>
      <c r="K34" s="13" t="str">
        <f t="shared" si="0"/>
        <v/>
      </c>
      <c r="L34" s="13" t="str">
        <f t="shared" si="1"/>
        <v>UP</v>
      </c>
    </row>
    <row r="35" spans="1:12" ht="14.25">
      <c r="A35" s="15" t="s">
        <v>147</v>
      </c>
      <c r="B35" s="14">
        <v>1</v>
      </c>
      <c r="C35" s="14">
        <v>0.39900603400000001</v>
      </c>
      <c r="D35" s="14">
        <v>0.38295211099999998</v>
      </c>
      <c r="E35" s="36">
        <v>3.1045999999999998E-4</v>
      </c>
      <c r="F35" s="36">
        <v>4.2942099999999998E-4</v>
      </c>
      <c r="G35" s="14">
        <v>0.39900603400000001</v>
      </c>
      <c r="H35" s="14">
        <v>0.38295211099999998</v>
      </c>
      <c r="I35" s="14">
        <v>-1.3255175320000001</v>
      </c>
      <c r="J35" s="14">
        <v>-1.3847641040000001</v>
      </c>
      <c r="K35" s="13" t="str">
        <f t="shared" si="0"/>
        <v>DOWN</v>
      </c>
      <c r="L35" s="13" t="str">
        <f t="shared" si="1"/>
        <v>DOWN</v>
      </c>
    </row>
    <row r="36" spans="1:12" ht="14.25">
      <c r="A36" s="15" t="s">
        <v>149</v>
      </c>
      <c r="B36" s="14">
        <v>1</v>
      </c>
      <c r="C36" s="14">
        <v>0.15738656200000001</v>
      </c>
      <c r="D36" s="14">
        <v>5.5598966999999999E-2</v>
      </c>
      <c r="E36" s="36">
        <v>1.0799999999999999E-11</v>
      </c>
      <c r="F36" s="36">
        <v>3.2700000000000001E-10</v>
      </c>
      <c r="G36" s="14">
        <v>0.15738656200000001</v>
      </c>
      <c r="H36" s="14">
        <v>5.5598966999999999E-2</v>
      </c>
      <c r="I36" s="14">
        <v>-2.6676157310000002</v>
      </c>
      <c r="J36" s="14">
        <v>-4.168798121</v>
      </c>
      <c r="K36" s="13" t="str">
        <f t="shared" si="0"/>
        <v>DOWN</v>
      </c>
      <c r="L36" s="13" t="str">
        <f t="shared" si="1"/>
        <v>DOWN</v>
      </c>
    </row>
    <row r="37" spans="1:12" ht="14.25">
      <c r="A37" s="15" t="s">
        <v>153</v>
      </c>
      <c r="B37" s="14">
        <v>0.81363289999999999</v>
      </c>
      <c r="C37" s="14">
        <v>0.64384729600000001</v>
      </c>
      <c r="D37" s="14">
        <v>1</v>
      </c>
      <c r="E37" s="36">
        <v>8.6984165000000002E-2</v>
      </c>
      <c r="F37" s="36">
        <v>9.5360418000000002E-2</v>
      </c>
      <c r="G37" s="14">
        <v>0.79132406799999999</v>
      </c>
      <c r="H37" s="14">
        <v>1.2290555110000001</v>
      </c>
      <c r="I37" s="14">
        <v>-0.33765945800000002</v>
      </c>
      <c r="J37" s="14">
        <v>0.297550078</v>
      </c>
      <c r="K37" s="13" t="str">
        <f t="shared" si="0"/>
        <v/>
      </c>
      <c r="L37" s="13" t="str">
        <f t="shared" si="1"/>
        <v/>
      </c>
    </row>
    <row r="38" spans="1:12" ht="14.25">
      <c r="A38" s="15" t="s">
        <v>155</v>
      </c>
      <c r="B38" s="14">
        <v>1</v>
      </c>
      <c r="C38" s="14">
        <v>0.56120888899999999</v>
      </c>
      <c r="D38" s="14">
        <v>0.41204861500000001</v>
      </c>
      <c r="E38" s="36">
        <v>7.5600000000000005E-7</v>
      </c>
      <c r="F38" s="36">
        <v>1.9E-6</v>
      </c>
      <c r="G38" s="14">
        <v>0.56120888899999999</v>
      </c>
      <c r="H38" s="14">
        <v>0.41204861500000001</v>
      </c>
      <c r="I38" s="14">
        <v>-0.83339023499999998</v>
      </c>
      <c r="J38" s="14">
        <v>-1.2791135309999999</v>
      </c>
      <c r="K38" s="13" t="str">
        <f t="shared" si="0"/>
        <v/>
      </c>
      <c r="L38" s="13" t="str">
        <f t="shared" si="1"/>
        <v>DOWN</v>
      </c>
    </row>
    <row r="39" spans="1:12" ht="14.25">
      <c r="A39" s="15" t="s">
        <v>157</v>
      </c>
      <c r="B39" s="14">
        <v>1</v>
      </c>
      <c r="C39" s="14">
        <v>0.52976231699999998</v>
      </c>
      <c r="D39" s="14">
        <v>0.40611861799999999</v>
      </c>
      <c r="E39" s="36">
        <v>2.259858E-3</v>
      </c>
      <c r="F39" s="36">
        <v>2.81058E-3</v>
      </c>
      <c r="G39" s="14">
        <v>0.52976231699999998</v>
      </c>
      <c r="H39" s="14">
        <v>0.40611861799999999</v>
      </c>
      <c r="I39" s="14">
        <v>-0.91658287000000005</v>
      </c>
      <c r="J39" s="14">
        <v>-1.3000269289999999</v>
      </c>
      <c r="K39" s="13" t="str">
        <f t="shared" si="0"/>
        <v/>
      </c>
      <c r="L39" s="13" t="str">
        <f t="shared" si="1"/>
        <v>DOWN</v>
      </c>
    </row>
    <row r="40" spans="1:12" ht="14.25">
      <c r="A40" s="15" t="s">
        <v>159</v>
      </c>
      <c r="B40" s="14">
        <v>1</v>
      </c>
      <c r="C40" s="14">
        <v>0.63333954999999997</v>
      </c>
      <c r="D40" s="14">
        <v>0.62763568199999997</v>
      </c>
      <c r="E40" s="36">
        <v>4.3869879999999997E-3</v>
      </c>
      <c r="F40" s="36">
        <v>5.3219199999999999E-3</v>
      </c>
      <c r="G40" s="14">
        <v>0.63333954999999997</v>
      </c>
      <c r="H40" s="14">
        <v>0.62763568199999997</v>
      </c>
      <c r="I40" s="14">
        <v>-0.65894892100000002</v>
      </c>
      <c r="J40" s="14">
        <v>-0.67200072099999997</v>
      </c>
      <c r="K40" s="13" t="str">
        <f t="shared" si="0"/>
        <v/>
      </c>
      <c r="L40" s="13" t="str">
        <f t="shared" si="1"/>
        <v/>
      </c>
    </row>
    <row r="41" spans="1:12" ht="14.25">
      <c r="A41" s="15" t="s">
        <v>161</v>
      </c>
      <c r="B41" s="14">
        <v>1</v>
      </c>
      <c r="C41" s="14">
        <v>0.25185977500000001</v>
      </c>
      <c r="D41" s="14">
        <v>5.6408619E-2</v>
      </c>
      <c r="E41" s="36">
        <v>1.8299999999999999E-10</v>
      </c>
      <c r="F41" s="36">
        <v>1.8E-9</v>
      </c>
      <c r="G41" s="14">
        <v>0.25185977500000001</v>
      </c>
      <c r="H41" s="14">
        <v>5.6408619E-2</v>
      </c>
      <c r="I41" s="14">
        <v>-1.9893073699999999</v>
      </c>
      <c r="J41" s="14">
        <v>-4.1479405619999996</v>
      </c>
      <c r="K41" s="13" t="str">
        <f t="shared" si="0"/>
        <v>DOWN</v>
      </c>
      <c r="L41" s="13" t="str">
        <f t="shared" si="1"/>
        <v>DOWN</v>
      </c>
    </row>
    <row r="42" spans="1:12" ht="14.25">
      <c r="A42" s="15" t="s">
        <v>164</v>
      </c>
      <c r="B42" s="14">
        <v>1</v>
      </c>
      <c r="C42" s="14">
        <v>0.66809903900000001</v>
      </c>
      <c r="D42" s="14">
        <v>0.600740944</v>
      </c>
      <c r="E42" s="36">
        <v>1.74742E-4</v>
      </c>
      <c r="F42" s="36">
        <v>2.5108599999999997E-4</v>
      </c>
      <c r="G42" s="14">
        <v>0.66809903900000001</v>
      </c>
      <c r="H42" s="14">
        <v>0.600740944</v>
      </c>
      <c r="I42" s="14">
        <v>-0.58186611200000005</v>
      </c>
      <c r="J42" s="14">
        <v>-0.73518510000000004</v>
      </c>
      <c r="K42" s="13" t="str">
        <f t="shared" si="0"/>
        <v/>
      </c>
      <c r="L42" s="13" t="str">
        <f t="shared" si="1"/>
        <v/>
      </c>
    </row>
    <row r="43" spans="1:12" ht="14.25">
      <c r="A43" s="15" t="s">
        <v>166</v>
      </c>
      <c r="B43" s="14">
        <v>1</v>
      </c>
      <c r="C43" s="14">
        <v>0.481644776</v>
      </c>
      <c r="D43" s="14">
        <v>0.410442574</v>
      </c>
      <c r="E43" s="36">
        <v>1.9124499999999999E-4</v>
      </c>
      <c r="F43" s="36">
        <v>2.7215600000000001E-4</v>
      </c>
      <c r="G43" s="14">
        <v>0.481644776</v>
      </c>
      <c r="H43" s="14">
        <v>0.410442574</v>
      </c>
      <c r="I43" s="14">
        <v>-1.0539585760000001</v>
      </c>
      <c r="J43" s="14">
        <v>-1.2847477089999999</v>
      </c>
      <c r="K43" s="13" t="str">
        <f t="shared" si="0"/>
        <v>DOWN</v>
      </c>
      <c r="L43" s="13" t="str">
        <f t="shared" si="1"/>
        <v>DOWN</v>
      </c>
    </row>
    <row r="44" spans="1:12" ht="14.25">
      <c r="A44" s="15" t="s">
        <v>168</v>
      </c>
      <c r="B44" s="14">
        <v>1</v>
      </c>
      <c r="C44" s="14">
        <v>0.58330506699999995</v>
      </c>
      <c r="D44" s="14">
        <v>0.44250983399999999</v>
      </c>
      <c r="E44" s="36">
        <v>2.1799999999999999E-6</v>
      </c>
      <c r="F44" s="36">
        <v>4.8999999999999997E-6</v>
      </c>
      <c r="G44" s="14">
        <v>0.58330506699999995</v>
      </c>
      <c r="H44" s="14">
        <v>0.44250983399999999</v>
      </c>
      <c r="I44" s="14">
        <v>-0.777677489</v>
      </c>
      <c r="J44" s="14">
        <v>-1.1762185789999999</v>
      </c>
      <c r="K44" s="13" t="str">
        <f t="shared" si="0"/>
        <v/>
      </c>
      <c r="L44" s="13" t="str">
        <f t="shared" si="1"/>
        <v>DOWN</v>
      </c>
    </row>
    <row r="45" spans="1:12" ht="14.25">
      <c r="A45" s="15" t="s">
        <v>170</v>
      </c>
      <c r="B45" s="14">
        <v>1</v>
      </c>
      <c r="C45" s="14">
        <v>0.64207802599999997</v>
      </c>
      <c r="D45" s="14">
        <v>0.576870616</v>
      </c>
      <c r="E45" s="36">
        <v>8.6100000000000006E-6</v>
      </c>
      <c r="F45" s="36">
        <v>1.63E-5</v>
      </c>
      <c r="G45" s="14">
        <v>0.64207802599999997</v>
      </c>
      <c r="H45" s="14">
        <v>0.576870616</v>
      </c>
      <c r="I45" s="14">
        <v>-0.63917946800000003</v>
      </c>
      <c r="J45" s="14">
        <v>-0.79368031500000003</v>
      </c>
      <c r="K45" s="13" t="str">
        <f t="shared" si="0"/>
        <v/>
      </c>
      <c r="L45" s="13" t="str">
        <f t="shared" si="1"/>
        <v/>
      </c>
    </row>
    <row r="46" spans="1:12" ht="14.25">
      <c r="A46" s="15" t="s">
        <v>172</v>
      </c>
      <c r="B46" s="14">
        <v>1</v>
      </c>
      <c r="C46" s="14">
        <v>0.71018312100000003</v>
      </c>
      <c r="D46" s="14">
        <v>0.62194086500000001</v>
      </c>
      <c r="E46" s="36">
        <v>2.6399999999999998E-7</v>
      </c>
      <c r="F46" s="36">
        <v>7.3600000000000003E-7</v>
      </c>
      <c r="G46" s="14">
        <v>0.71018312100000003</v>
      </c>
      <c r="H46" s="14">
        <v>0.62194086500000001</v>
      </c>
      <c r="I46" s="14">
        <v>-0.493737023</v>
      </c>
      <c r="J46" s="14">
        <v>-0.68515068099999998</v>
      </c>
      <c r="K46" s="13" t="str">
        <f t="shared" si="0"/>
        <v/>
      </c>
      <c r="L46" s="13" t="str">
        <f t="shared" si="1"/>
        <v/>
      </c>
    </row>
    <row r="47" spans="1:12" ht="14.25">
      <c r="A47" s="15" t="s">
        <v>174</v>
      </c>
      <c r="B47" s="14">
        <v>0.70437477599999998</v>
      </c>
      <c r="C47" s="14">
        <v>0.72258206999999997</v>
      </c>
      <c r="D47" s="14">
        <v>1</v>
      </c>
      <c r="E47" s="36">
        <v>0.42812844</v>
      </c>
      <c r="F47" s="36">
        <v>0.44309796600000001</v>
      </c>
      <c r="G47" s="14">
        <v>1.0258488729999999</v>
      </c>
      <c r="H47" s="14">
        <v>1.419698766</v>
      </c>
      <c r="I47" s="14">
        <v>3.6818211000000003E-2</v>
      </c>
      <c r="J47" s="14">
        <v>0.505584849</v>
      </c>
      <c r="K47" s="13" t="str">
        <f t="shared" si="0"/>
        <v/>
      </c>
      <c r="L47" s="13" t="str">
        <f t="shared" si="1"/>
        <v/>
      </c>
    </row>
    <row r="48" spans="1:12" ht="14.25">
      <c r="A48" s="15" t="s">
        <v>176</v>
      </c>
      <c r="B48" s="14">
        <v>1</v>
      </c>
      <c r="C48" s="14">
        <v>0.70212701899999996</v>
      </c>
      <c r="D48" s="14">
        <v>0.94077677699999995</v>
      </c>
      <c r="E48" s="36">
        <v>9.6557502000000003E-2</v>
      </c>
      <c r="F48" s="36">
        <v>0.10507728199999999</v>
      </c>
      <c r="G48" s="14">
        <v>0.70212701899999996</v>
      </c>
      <c r="H48" s="14">
        <v>0.94077677699999995</v>
      </c>
      <c r="I48" s="14">
        <v>-0.51019604900000004</v>
      </c>
      <c r="J48" s="14">
        <v>-8.8075648000000006E-2</v>
      </c>
      <c r="K48" s="13" t="str">
        <f t="shared" si="0"/>
        <v/>
      </c>
      <c r="L48" s="13" t="str">
        <f t="shared" si="1"/>
        <v/>
      </c>
    </row>
    <row r="49" spans="1:12" ht="14.25">
      <c r="A49" s="15" t="s">
        <v>178</v>
      </c>
      <c r="B49" s="14">
        <v>1</v>
      </c>
      <c r="C49" s="14">
        <v>0.59891524699999998</v>
      </c>
      <c r="D49" s="14">
        <v>0.35051679099999999</v>
      </c>
      <c r="E49" s="36">
        <v>1.6048399999999999E-4</v>
      </c>
      <c r="F49" s="36">
        <v>2.3516499999999999E-4</v>
      </c>
      <c r="G49" s="14">
        <v>0.59891524699999998</v>
      </c>
      <c r="H49" s="14">
        <v>0.35051679099999999</v>
      </c>
      <c r="I49" s="14">
        <v>-0.73957623299999997</v>
      </c>
      <c r="J49" s="14">
        <v>-1.512444538</v>
      </c>
      <c r="K49" s="13" t="str">
        <f t="shared" si="0"/>
        <v/>
      </c>
      <c r="L49" s="13" t="str">
        <f t="shared" si="1"/>
        <v>DOWN</v>
      </c>
    </row>
    <row r="50" spans="1:12" ht="14.25">
      <c r="A50" s="15" t="s">
        <v>180</v>
      </c>
      <c r="B50" s="14">
        <v>1</v>
      </c>
      <c r="C50" s="14">
        <v>0.49242702300000002</v>
      </c>
      <c r="D50" s="14">
        <v>0.55290524500000005</v>
      </c>
      <c r="E50" s="36">
        <v>9.0902300000000001E-4</v>
      </c>
      <c r="F50" s="36">
        <v>1.201209E-3</v>
      </c>
      <c r="G50" s="14">
        <v>0.49242702300000002</v>
      </c>
      <c r="H50" s="14">
        <v>0.55290524500000005</v>
      </c>
      <c r="I50" s="14">
        <v>-1.0220181589999999</v>
      </c>
      <c r="J50" s="14">
        <v>-0.85489583800000002</v>
      </c>
      <c r="K50" s="13" t="str">
        <f t="shared" si="0"/>
        <v>DOWN</v>
      </c>
      <c r="L50" s="13" t="str">
        <f t="shared" si="1"/>
        <v/>
      </c>
    </row>
    <row r="51" spans="1:12" ht="14.25">
      <c r="A51" s="15" t="s">
        <v>183</v>
      </c>
      <c r="B51" s="14">
        <v>0.94023874500000004</v>
      </c>
      <c r="C51" s="14">
        <v>1</v>
      </c>
      <c r="D51" s="14">
        <v>0.30869025500000002</v>
      </c>
      <c r="E51" s="36">
        <v>1.56436E-4</v>
      </c>
      <c r="F51" s="36">
        <v>2.31525E-4</v>
      </c>
      <c r="G51" s="14">
        <v>1.0635596599999999</v>
      </c>
      <c r="H51" s="14">
        <v>0.328310502</v>
      </c>
      <c r="I51" s="14">
        <v>8.8900963E-2</v>
      </c>
      <c r="J51" s="14">
        <v>-1.606867195</v>
      </c>
      <c r="K51" s="13" t="str">
        <f t="shared" si="0"/>
        <v/>
      </c>
      <c r="L51" s="13" t="str">
        <f t="shared" si="1"/>
        <v>DOWN</v>
      </c>
    </row>
    <row r="52" spans="1:12" ht="14.25">
      <c r="A52" s="15" t="s">
        <v>185</v>
      </c>
      <c r="B52" s="14">
        <v>1</v>
      </c>
      <c r="C52" s="14">
        <v>0.55018250499999999</v>
      </c>
      <c r="D52" s="14">
        <v>0.19839299299999999</v>
      </c>
      <c r="E52" s="36">
        <v>1.4800000000000001E-5</v>
      </c>
      <c r="F52" s="36">
        <v>2.7100000000000001E-5</v>
      </c>
      <c r="G52" s="14">
        <v>0.55018250499999999</v>
      </c>
      <c r="H52" s="14">
        <v>0.19839299299999999</v>
      </c>
      <c r="I52" s="14">
        <v>-0.86201783099999996</v>
      </c>
      <c r="J52" s="14">
        <v>-2.3335670249999998</v>
      </c>
      <c r="K52" s="13" t="str">
        <f t="shared" si="0"/>
        <v/>
      </c>
      <c r="L52" s="13" t="str">
        <f t="shared" si="1"/>
        <v>DOWN</v>
      </c>
    </row>
    <row r="53" spans="1:12" ht="14.25">
      <c r="A53" s="15" t="s">
        <v>187</v>
      </c>
      <c r="B53" s="14">
        <v>1</v>
      </c>
      <c r="C53" s="14">
        <v>0.38212515200000002</v>
      </c>
      <c r="D53" s="14">
        <v>4.3635289999999997E-3</v>
      </c>
      <c r="E53" s="36">
        <v>1.3999999999999999E-9</v>
      </c>
      <c r="F53" s="36">
        <v>8.2100000000000004E-9</v>
      </c>
      <c r="G53" s="14">
        <v>0.38212515200000002</v>
      </c>
      <c r="H53" s="14">
        <v>4.3635289999999997E-3</v>
      </c>
      <c r="I53" s="14">
        <v>-1.3878828750000001</v>
      </c>
      <c r="J53" s="14">
        <v>-7.8402889650000001</v>
      </c>
      <c r="K53" s="13" t="str">
        <f t="shared" si="0"/>
        <v>DOWN</v>
      </c>
      <c r="L53" s="13" t="str">
        <f t="shared" si="1"/>
        <v>DOWN</v>
      </c>
    </row>
    <row r="54" spans="1:12" ht="14.25">
      <c r="A54" s="15" t="s">
        <v>189</v>
      </c>
      <c r="B54" s="14">
        <v>0.64204832300000003</v>
      </c>
      <c r="C54" s="14">
        <v>1</v>
      </c>
      <c r="D54" s="14">
        <v>0.41256369900000001</v>
      </c>
      <c r="E54" s="36">
        <v>3.7900000000000001E-6</v>
      </c>
      <c r="F54" s="36">
        <v>7.6799999999999993E-6</v>
      </c>
      <c r="G54" s="14">
        <v>1.557515166</v>
      </c>
      <c r="H54" s="14">
        <v>0.642574219</v>
      </c>
      <c r="I54" s="14">
        <v>0.63924621199999998</v>
      </c>
      <c r="J54" s="14">
        <v>-0.63806499699999997</v>
      </c>
      <c r="K54" s="13" t="str">
        <f t="shared" si="0"/>
        <v/>
      </c>
      <c r="L54" s="13" t="str">
        <f t="shared" si="1"/>
        <v/>
      </c>
    </row>
    <row r="55" spans="1:12" ht="14.25">
      <c r="A55" s="15" t="s">
        <v>436</v>
      </c>
      <c r="B55" s="14">
        <v>1</v>
      </c>
      <c r="C55" s="14">
        <v>0.62325430699999995</v>
      </c>
      <c r="D55" s="14">
        <v>0.129510616</v>
      </c>
      <c r="E55" s="36">
        <v>1.33E-11</v>
      </c>
      <c r="F55" s="36">
        <v>3.2700000000000001E-10</v>
      </c>
      <c r="G55" s="14">
        <v>0.62325430699999995</v>
      </c>
      <c r="H55" s="14">
        <v>0.129510616</v>
      </c>
      <c r="I55" s="14">
        <v>-0.68210714699999997</v>
      </c>
      <c r="J55" s="14">
        <v>-2.9488577340000002</v>
      </c>
      <c r="K55" s="13" t="str">
        <f t="shared" si="0"/>
        <v/>
      </c>
      <c r="L55" s="13" t="str">
        <f t="shared" si="1"/>
        <v>DOWN</v>
      </c>
    </row>
    <row r="56" spans="1:12" ht="14.25">
      <c r="A56" s="15" t="s">
        <v>437</v>
      </c>
      <c r="B56" s="14">
        <v>1</v>
      </c>
      <c r="C56" s="14">
        <v>0.49159655200000002</v>
      </c>
      <c r="D56" s="14">
        <v>7.6854851000000002E-2</v>
      </c>
      <c r="E56" s="36">
        <v>8.3600000000000001E-10</v>
      </c>
      <c r="F56" s="36">
        <v>5.62E-9</v>
      </c>
      <c r="G56" s="14">
        <v>0.49159655200000002</v>
      </c>
      <c r="H56" s="14">
        <v>7.6854851000000002E-2</v>
      </c>
      <c r="I56" s="14">
        <v>-1.024453297</v>
      </c>
      <c r="J56" s="14">
        <v>-3.701719862</v>
      </c>
      <c r="K56" s="13" t="str">
        <f t="shared" si="0"/>
        <v>DOWN</v>
      </c>
      <c r="L56" s="13" t="str">
        <f t="shared" si="1"/>
        <v>DOWN</v>
      </c>
    </row>
    <row r="57" spans="1:12" ht="14.25">
      <c r="A57" s="15" t="s">
        <v>438</v>
      </c>
      <c r="B57" s="14">
        <v>1</v>
      </c>
      <c r="C57" s="14">
        <v>0.17643974300000001</v>
      </c>
      <c r="D57" s="14">
        <v>2.8745341000000001E-2</v>
      </c>
      <c r="E57" s="36">
        <v>2.6400000000000002E-10</v>
      </c>
      <c r="F57" s="36">
        <v>2.3499999999999999E-9</v>
      </c>
      <c r="G57" s="14">
        <v>0.17643974300000001</v>
      </c>
      <c r="H57" s="14">
        <v>2.8745341000000001E-2</v>
      </c>
      <c r="I57" s="14">
        <v>-2.5027525289999999</v>
      </c>
      <c r="J57" s="14">
        <v>-5.1205280550000003</v>
      </c>
      <c r="K57" s="13" t="str">
        <f t="shared" si="0"/>
        <v>DOWN</v>
      </c>
      <c r="L57" s="13" t="str">
        <f t="shared" si="1"/>
        <v>DOWN</v>
      </c>
    </row>
    <row r="58" spans="1:12" ht="14.25">
      <c r="A58" s="15" t="s">
        <v>202</v>
      </c>
      <c r="B58" s="14">
        <v>1</v>
      </c>
      <c r="C58" s="14">
        <v>0.82198654500000001</v>
      </c>
      <c r="D58" s="14">
        <v>0.17751855699999999</v>
      </c>
      <c r="E58" s="36">
        <v>1.5E-6</v>
      </c>
      <c r="F58" s="36">
        <v>3.41E-6</v>
      </c>
      <c r="G58" s="14">
        <v>0.82198654500000001</v>
      </c>
      <c r="H58" s="14">
        <v>0.17751855699999999</v>
      </c>
      <c r="I58" s="14">
        <v>-0.28281331599999998</v>
      </c>
      <c r="J58" s="14">
        <v>-2.4939582520000001</v>
      </c>
      <c r="K58" s="13" t="str">
        <f t="shared" si="0"/>
        <v/>
      </c>
      <c r="L58" s="13" t="str">
        <f t="shared" si="1"/>
        <v>DOWN</v>
      </c>
    </row>
    <row r="59" spans="1:12" ht="14.25">
      <c r="A59" s="15" t="s">
        <v>204</v>
      </c>
      <c r="B59" s="14">
        <v>1</v>
      </c>
      <c r="C59" s="14">
        <v>0.74934343400000003</v>
      </c>
      <c r="D59" s="14">
        <v>0.891502711</v>
      </c>
      <c r="E59" s="36">
        <v>4.5772978999999998E-2</v>
      </c>
      <c r="F59" s="36">
        <v>5.1321218000000002E-2</v>
      </c>
      <c r="G59" s="14">
        <v>0.74934343400000003</v>
      </c>
      <c r="H59" s="14">
        <v>0.891502711</v>
      </c>
      <c r="I59" s="14">
        <v>-0.41630101800000002</v>
      </c>
      <c r="J59" s="14">
        <v>-0.16568890999999999</v>
      </c>
      <c r="K59" s="13" t="str">
        <f t="shared" si="0"/>
        <v/>
      </c>
      <c r="L59" s="13" t="str">
        <f t="shared" si="1"/>
        <v/>
      </c>
    </row>
    <row r="60" spans="1:12" ht="14.25">
      <c r="A60" s="15" t="s">
        <v>206</v>
      </c>
      <c r="B60" s="14">
        <v>1</v>
      </c>
      <c r="C60" s="14">
        <v>0.46788184599999999</v>
      </c>
      <c r="D60" s="14">
        <v>0.26838035900000001</v>
      </c>
      <c r="E60" s="36">
        <v>1.17E-5</v>
      </c>
      <c r="F60" s="36">
        <v>2.19E-5</v>
      </c>
      <c r="G60" s="14">
        <v>0.46788184599999999</v>
      </c>
      <c r="H60" s="14">
        <v>0.26838035900000001</v>
      </c>
      <c r="I60" s="14">
        <v>-1.0957838419999999</v>
      </c>
      <c r="J60" s="14">
        <v>-1.8976489990000001</v>
      </c>
      <c r="K60" s="13" t="str">
        <f t="shared" si="0"/>
        <v>DOWN</v>
      </c>
      <c r="L60" s="13" t="str">
        <f t="shared" si="1"/>
        <v>DOWN</v>
      </c>
    </row>
    <row r="61" spans="1:12" ht="14.25">
      <c r="A61" s="15" t="s">
        <v>208</v>
      </c>
      <c r="B61" s="14">
        <v>1</v>
      </c>
      <c r="C61" s="14">
        <v>0.997729435</v>
      </c>
      <c r="D61" s="14">
        <v>0.64556943499999997</v>
      </c>
      <c r="E61" s="36">
        <v>1.2914809999999999E-3</v>
      </c>
      <c r="F61" s="36">
        <v>1.66208E-3</v>
      </c>
      <c r="G61" s="14">
        <v>0.997729435</v>
      </c>
      <c r="H61" s="14">
        <v>0.64556943499999997</v>
      </c>
      <c r="I61" s="14">
        <v>-3.2794569999999999E-3</v>
      </c>
      <c r="J61" s="14">
        <v>-0.63135582099999998</v>
      </c>
      <c r="K61" s="13" t="str">
        <f t="shared" si="0"/>
        <v/>
      </c>
      <c r="L61" s="13" t="str">
        <f t="shared" si="1"/>
        <v/>
      </c>
    </row>
    <row r="62" spans="1:12" ht="14.25">
      <c r="A62" s="15" t="s">
        <v>211</v>
      </c>
      <c r="B62" s="14">
        <v>1</v>
      </c>
      <c r="C62" s="14">
        <v>0.54983673099999997</v>
      </c>
      <c r="D62" s="14">
        <v>0.213775455</v>
      </c>
      <c r="E62" s="36">
        <v>2.8100000000000002E-6</v>
      </c>
      <c r="F62" s="36">
        <v>6.1199999999999999E-6</v>
      </c>
      <c r="G62" s="14">
        <v>0.54983673099999997</v>
      </c>
      <c r="H62" s="14">
        <v>0.213775455</v>
      </c>
      <c r="I62" s="14">
        <v>-0.86292480699999996</v>
      </c>
      <c r="J62" s="14">
        <v>-2.225831876</v>
      </c>
      <c r="K62" s="13" t="str">
        <f t="shared" si="0"/>
        <v/>
      </c>
      <c r="L62" s="13" t="str">
        <f t="shared" si="1"/>
        <v>DOWN</v>
      </c>
    </row>
    <row r="63" spans="1:12" ht="14.25">
      <c r="A63" s="15" t="s">
        <v>213</v>
      </c>
      <c r="B63" s="14">
        <v>1</v>
      </c>
      <c r="C63" s="14">
        <v>0.59116646399999995</v>
      </c>
      <c r="D63" s="14">
        <v>0.47920603699999997</v>
      </c>
      <c r="E63" s="36">
        <v>2.0707669999999998E-3</v>
      </c>
      <c r="F63" s="36">
        <v>2.6194320000000001E-3</v>
      </c>
      <c r="G63" s="14">
        <v>0.59116646399999995</v>
      </c>
      <c r="H63" s="14">
        <v>0.47920603699999997</v>
      </c>
      <c r="I63" s="14">
        <v>-0.75836366600000005</v>
      </c>
      <c r="J63" s="14">
        <v>-1.061282013</v>
      </c>
      <c r="K63" s="13" t="str">
        <f t="shared" si="0"/>
        <v/>
      </c>
      <c r="L63" s="13" t="str">
        <f t="shared" si="1"/>
        <v>DOWN</v>
      </c>
    </row>
    <row r="64" spans="1:12" ht="14.25">
      <c r="A64" s="15" t="s">
        <v>215</v>
      </c>
      <c r="B64" s="14">
        <v>0.57982967100000005</v>
      </c>
      <c r="C64" s="14">
        <v>1</v>
      </c>
      <c r="D64" s="14">
        <v>0.91617019200000005</v>
      </c>
      <c r="E64" s="36">
        <v>0.91036053500000003</v>
      </c>
      <c r="F64" s="36">
        <v>0.91655346400000004</v>
      </c>
      <c r="G64" s="14">
        <v>1.7246444089999999</v>
      </c>
      <c r="H64" s="14">
        <v>1.5800677990000001</v>
      </c>
      <c r="I64" s="14">
        <v>0.78629893500000003</v>
      </c>
      <c r="J64" s="14">
        <v>0.65998646400000005</v>
      </c>
      <c r="K64" s="13" t="str">
        <f t="shared" si="0"/>
        <v/>
      </c>
      <c r="L64" s="13" t="str">
        <f t="shared" si="1"/>
        <v/>
      </c>
    </row>
    <row r="65" spans="1:12" ht="14.25">
      <c r="A65" s="15" t="s">
        <v>217</v>
      </c>
      <c r="B65" s="14">
        <v>1</v>
      </c>
      <c r="C65" s="14">
        <v>0.76511708899999997</v>
      </c>
      <c r="D65" s="14">
        <v>0.22072629499999999</v>
      </c>
      <c r="E65" s="36">
        <v>1.4700000000000001E-9</v>
      </c>
      <c r="F65" s="36">
        <v>8.2100000000000004E-9</v>
      </c>
      <c r="G65" s="14">
        <v>0.76511708899999997</v>
      </c>
      <c r="H65" s="14">
        <v>0.22072629499999999</v>
      </c>
      <c r="I65" s="14">
        <v>-0.38624754900000002</v>
      </c>
      <c r="J65" s="14">
        <v>-2.1796695860000002</v>
      </c>
      <c r="K65" s="13" t="str">
        <f t="shared" si="0"/>
        <v/>
      </c>
      <c r="L65" s="13" t="str">
        <f t="shared" si="1"/>
        <v>DOWN</v>
      </c>
    </row>
    <row r="66" spans="1:12" ht="14.25">
      <c r="A66" s="15" t="s">
        <v>219</v>
      </c>
      <c r="B66" s="14">
        <v>1</v>
      </c>
      <c r="C66" s="14">
        <v>0.49933962599999998</v>
      </c>
      <c r="D66" s="14">
        <v>0.24708587500000001</v>
      </c>
      <c r="E66" s="36">
        <v>2.0000000000000002E-5</v>
      </c>
      <c r="F66" s="36">
        <v>3.4799999999999999E-5</v>
      </c>
      <c r="G66" s="14">
        <v>0.49933962599999998</v>
      </c>
      <c r="H66" s="14">
        <v>0.24708587500000001</v>
      </c>
      <c r="I66" s="14">
        <v>-1.001906696</v>
      </c>
      <c r="J66" s="14">
        <v>-2.0169155540000001</v>
      </c>
      <c r="K66" s="13" t="str">
        <f t="shared" si="0"/>
        <v>DOWN</v>
      </c>
      <c r="L66" s="13" t="str">
        <f t="shared" si="1"/>
        <v>DOWN</v>
      </c>
    </row>
    <row r="67" spans="1:12" ht="14.25">
      <c r="A67" s="15" t="s">
        <v>222</v>
      </c>
      <c r="B67" s="14">
        <v>1</v>
      </c>
      <c r="C67" s="14">
        <v>0.78371180399999996</v>
      </c>
      <c r="D67" s="14">
        <v>6.2718790999999996E-2</v>
      </c>
      <c r="E67" s="36">
        <v>2.5000000000000001E-9</v>
      </c>
      <c r="F67" s="36">
        <v>1.2299999999999999E-8</v>
      </c>
      <c r="G67" s="14">
        <v>0.78371180399999996</v>
      </c>
      <c r="H67" s="14">
        <v>6.2718790999999996E-2</v>
      </c>
      <c r="I67" s="14">
        <v>-0.35160486800000001</v>
      </c>
      <c r="J67" s="14">
        <v>-3.9949584360000001</v>
      </c>
      <c r="K67" s="13" t="str">
        <f t="shared" si="0"/>
        <v/>
      </c>
      <c r="L67" s="13" t="str">
        <f t="shared" si="1"/>
        <v>DOWN</v>
      </c>
    </row>
    <row r="68" spans="1:12" ht="14.25">
      <c r="A68" s="15" t="s">
        <v>224</v>
      </c>
      <c r="B68" s="14">
        <v>1</v>
      </c>
      <c r="C68" s="14">
        <v>0.77010803500000002</v>
      </c>
      <c r="D68" s="14">
        <v>0.82806027000000004</v>
      </c>
      <c r="E68" s="36">
        <v>0.14403675899999999</v>
      </c>
      <c r="F68" s="36">
        <v>0.154474206</v>
      </c>
      <c r="G68" s="14">
        <v>0.77010803500000002</v>
      </c>
      <c r="H68" s="14">
        <v>0.82806027100000001</v>
      </c>
      <c r="I68" s="14">
        <v>-0.37686724500000002</v>
      </c>
      <c r="J68" s="14">
        <v>-0.27219231599999999</v>
      </c>
      <c r="K68" s="13" t="str">
        <f t="shared" si="0"/>
        <v/>
      </c>
      <c r="L68" s="13" t="str">
        <f t="shared" si="1"/>
        <v/>
      </c>
    </row>
    <row r="69" spans="1:12" ht="14.25">
      <c r="A69" s="15" t="s">
        <v>226</v>
      </c>
      <c r="B69" s="14">
        <v>1</v>
      </c>
      <c r="C69" s="14">
        <v>0.67559188299999995</v>
      </c>
      <c r="D69" s="14">
        <v>0.53264557199999996</v>
      </c>
      <c r="E69" s="36">
        <v>2.2159999999999999E-4</v>
      </c>
      <c r="F69" s="36">
        <v>3.1235099999999999E-4</v>
      </c>
      <c r="G69" s="14">
        <v>0.67559188299999995</v>
      </c>
      <c r="H69" s="14">
        <v>0.53264557199999996</v>
      </c>
      <c r="I69" s="14">
        <v>-0.56577609900000003</v>
      </c>
      <c r="J69" s="14">
        <v>-0.90875222700000002</v>
      </c>
      <c r="K69" s="13" t="str">
        <f t="shared" ref="K69:K134" si="2">IF(AND(F69&lt;0.05, I69&lt;-1), "DOWN",IF(AND(F69&lt;0.05, I69&gt;1), "UP",""))</f>
        <v/>
      </c>
      <c r="L69" s="13" t="str">
        <f t="shared" ref="L69:L134" si="3">IF(AND(F69&lt;0.05, J69&lt;-1), "DOWN",IF(AND(F69&lt;0.05, J69&gt;1), "UP",""))</f>
        <v/>
      </c>
    </row>
    <row r="70" spans="1:12" ht="14.25">
      <c r="A70" s="15" t="s">
        <v>229</v>
      </c>
      <c r="B70" s="14">
        <v>1</v>
      </c>
      <c r="C70" s="14">
        <v>0.62958034600000001</v>
      </c>
      <c r="D70" s="14">
        <v>7.3249328000000002E-2</v>
      </c>
      <c r="E70" s="36">
        <v>8.0299999999999998E-8</v>
      </c>
      <c r="F70" s="36">
        <v>2.5800000000000001E-7</v>
      </c>
      <c r="G70" s="14">
        <v>0.62958034600000001</v>
      </c>
      <c r="H70" s="14">
        <v>7.3249328000000002E-2</v>
      </c>
      <c r="I70" s="14">
        <v>-0.66753759199999996</v>
      </c>
      <c r="J70" s="14">
        <v>-3.7710406700000001</v>
      </c>
      <c r="K70" s="13" t="str">
        <f t="shared" si="2"/>
        <v/>
      </c>
      <c r="L70" s="13" t="str">
        <f t="shared" si="3"/>
        <v>DOWN</v>
      </c>
    </row>
    <row r="71" spans="1:12" ht="14.25">
      <c r="A71" s="15" t="s">
        <v>231</v>
      </c>
      <c r="B71" s="14">
        <v>1</v>
      </c>
      <c r="C71" s="14">
        <v>0.36286366399999997</v>
      </c>
      <c r="D71" s="14">
        <v>0.33890984200000002</v>
      </c>
      <c r="E71" s="36">
        <v>2.9999999999999999E-7</v>
      </c>
      <c r="F71" s="36">
        <v>8.2200000000000003E-7</v>
      </c>
      <c r="G71" s="14">
        <v>0.36286366399999997</v>
      </c>
      <c r="H71" s="14">
        <v>0.33890984200000002</v>
      </c>
      <c r="I71" s="14">
        <v>-1.4625004960000001</v>
      </c>
      <c r="J71" s="14">
        <v>-1.5610265619999999</v>
      </c>
      <c r="K71" s="13" t="str">
        <f t="shared" si="2"/>
        <v>DOWN</v>
      </c>
      <c r="L71" s="13" t="str">
        <f t="shared" si="3"/>
        <v>DOWN</v>
      </c>
    </row>
    <row r="72" spans="1:12" ht="14.25">
      <c r="A72" s="15" t="s">
        <v>233</v>
      </c>
      <c r="B72" s="14">
        <v>1</v>
      </c>
      <c r="C72" s="14">
        <v>0.59225306499999997</v>
      </c>
      <c r="D72" s="14">
        <v>0.21435857999999999</v>
      </c>
      <c r="E72" s="36">
        <v>8.0757699999999997E-4</v>
      </c>
      <c r="F72" s="36">
        <v>1.0865580000000001E-3</v>
      </c>
      <c r="G72" s="14">
        <v>0.59225306499999997</v>
      </c>
      <c r="H72" s="14">
        <v>0.21435857999999999</v>
      </c>
      <c r="I72" s="14">
        <v>-0.75571433600000004</v>
      </c>
      <c r="J72" s="14">
        <v>-2.2219019310000001</v>
      </c>
      <c r="K72" s="13" t="str">
        <f t="shared" si="2"/>
        <v/>
      </c>
      <c r="L72" s="13" t="str">
        <f t="shared" si="3"/>
        <v>DOWN</v>
      </c>
    </row>
    <row r="73" spans="1:12" ht="14.25">
      <c r="A73" s="15" t="s">
        <v>236</v>
      </c>
      <c r="B73" s="14">
        <v>1</v>
      </c>
      <c r="C73" s="14">
        <v>0.54985918</v>
      </c>
      <c r="D73" s="14">
        <v>0.34118374000000001</v>
      </c>
      <c r="E73" s="36">
        <v>4.3099999999999997E-5</v>
      </c>
      <c r="F73" s="36">
        <v>7.0099999999999996E-5</v>
      </c>
      <c r="G73" s="14">
        <v>0.54985918</v>
      </c>
      <c r="H73" s="14">
        <v>0.34118374000000001</v>
      </c>
      <c r="I73" s="14">
        <v>-0.86286590600000002</v>
      </c>
      <c r="J73" s="14">
        <v>-1.5513792040000001</v>
      </c>
      <c r="K73" s="13" t="str">
        <f t="shared" si="2"/>
        <v/>
      </c>
      <c r="L73" s="13" t="str">
        <f t="shared" si="3"/>
        <v>DOWN</v>
      </c>
    </row>
    <row r="74" spans="1:12" ht="14.25">
      <c r="A74" s="15" t="s">
        <v>238</v>
      </c>
      <c r="B74" s="14">
        <v>1</v>
      </c>
      <c r="C74" s="14">
        <v>0.34859994599999999</v>
      </c>
      <c r="D74" s="14">
        <v>0.34160388200000003</v>
      </c>
      <c r="E74" s="36">
        <v>8.54E-7</v>
      </c>
      <c r="F74" s="36">
        <v>2.1100000000000001E-6</v>
      </c>
      <c r="G74" s="14">
        <v>0.34859994599999999</v>
      </c>
      <c r="H74" s="14">
        <v>0.34160388200000003</v>
      </c>
      <c r="I74" s="14">
        <v>-1.5203557480000001</v>
      </c>
      <c r="J74" s="14">
        <v>-1.549603724</v>
      </c>
      <c r="K74" s="13" t="str">
        <f t="shared" si="2"/>
        <v>DOWN</v>
      </c>
      <c r="L74" s="13" t="str">
        <f t="shared" si="3"/>
        <v>DOWN</v>
      </c>
    </row>
    <row r="75" spans="1:12" ht="14.25">
      <c r="A75" s="15" t="s">
        <v>240</v>
      </c>
      <c r="B75" s="14">
        <v>1</v>
      </c>
      <c r="C75" s="14">
        <v>0.40263498800000003</v>
      </c>
      <c r="D75" s="14">
        <v>6.9881087999999994E-2</v>
      </c>
      <c r="E75" s="36">
        <v>1.4800000000000001E-10</v>
      </c>
      <c r="F75" s="36">
        <v>1.57E-9</v>
      </c>
      <c r="G75" s="14">
        <v>0.40263498800000003</v>
      </c>
      <c r="H75" s="14">
        <v>6.9881087999999994E-2</v>
      </c>
      <c r="I75" s="14">
        <v>-1.3124555490000001</v>
      </c>
      <c r="J75" s="14">
        <v>-3.8389541280000001</v>
      </c>
      <c r="K75" s="13" t="str">
        <f t="shared" si="2"/>
        <v>DOWN</v>
      </c>
      <c r="L75" s="13" t="str">
        <f t="shared" si="3"/>
        <v>DOWN</v>
      </c>
    </row>
    <row r="76" spans="1:12" ht="14.25">
      <c r="A76" s="15" t="s">
        <v>242</v>
      </c>
      <c r="B76" s="14">
        <v>1</v>
      </c>
      <c r="C76" s="14">
        <v>0.20871324999999999</v>
      </c>
      <c r="D76" s="14">
        <v>4.8021679999999997E-2</v>
      </c>
      <c r="E76" s="36">
        <v>2.2300000000000001E-8</v>
      </c>
      <c r="F76" s="36">
        <v>7.9599999999999998E-8</v>
      </c>
      <c r="G76" s="14">
        <v>0.20871324999999999</v>
      </c>
      <c r="H76" s="14">
        <v>4.8021679999999997E-2</v>
      </c>
      <c r="I76" s="14">
        <v>-2.260405902</v>
      </c>
      <c r="J76" s="14">
        <v>-4.3801703019999998</v>
      </c>
      <c r="K76" s="13" t="str">
        <f t="shared" si="2"/>
        <v>DOWN</v>
      </c>
      <c r="L76" s="13" t="str">
        <f t="shared" si="3"/>
        <v>DOWN</v>
      </c>
    </row>
    <row r="77" spans="1:12" ht="14.25">
      <c r="A77" s="15" t="s">
        <v>244</v>
      </c>
      <c r="B77" s="14">
        <v>1</v>
      </c>
      <c r="C77" s="14">
        <v>0.54325416100000001</v>
      </c>
      <c r="D77" s="14">
        <v>0.29464858599999999</v>
      </c>
      <c r="E77" s="36">
        <v>1.9700000000000001E-5</v>
      </c>
      <c r="F77" s="36">
        <v>3.4600000000000001E-5</v>
      </c>
      <c r="G77" s="14">
        <v>0.54325416100000001</v>
      </c>
      <c r="H77" s="14">
        <v>0.29464858599999999</v>
      </c>
      <c r="I77" s="14">
        <v>-0.88030077399999995</v>
      </c>
      <c r="J77" s="14">
        <v>-1.7629327509999999</v>
      </c>
      <c r="K77" s="13" t="str">
        <f t="shared" si="2"/>
        <v/>
      </c>
      <c r="L77" s="13" t="str">
        <f t="shared" si="3"/>
        <v>DOWN</v>
      </c>
    </row>
    <row r="78" spans="1:12" ht="14.25">
      <c r="A78" s="15" t="s">
        <v>247</v>
      </c>
      <c r="B78" s="14">
        <v>0.90185278700000004</v>
      </c>
      <c r="C78" s="14">
        <v>1</v>
      </c>
      <c r="D78" s="14">
        <v>4.9476720000000002E-3</v>
      </c>
      <c r="E78" s="36">
        <v>9.6999999999999996E-10</v>
      </c>
      <c r="F78" s="36">
        <v>6.24E-9</v>
      </c>
      <c r="G78" s="14">
        <v>1.108828419</v>
      </c>
      <c r="H78" s="14">
        <v>5.4861199999999997E-3</v>
      </c>
      <c r="I78" s="14">
        <v>0.14903613800000001</v>
      </c>
      <c r="J78" s="14">
        <v>-7.5099981680000001</v>
      </c>
      <c r="K78" s="13" t="str">
        <f t="shared" si="2"/>
        <v/>
      </c>
      <c r="L78" s="13" t="str">
        <f t="shared" si="3"/>
        <v>DOWN</v>
      </c>
    </row>
    <row r="79" spans="1:12" ht="14.25">
      <c r="A79" s="15" t="s">
        <v>250</v>
      </c>
      <c r="B79" s="14">
        <v>1</v>
      </c>
      <c r="C79" s="14">
        <v>0.29383891099999998</v>
      </c>
      <c r="D79" s="14">
        <v>9.0509680999999995E-2</v>
      </c>
      <c r="E79" s="36">
        <v>1.0837599999999999E-4</v>
      </c>
      <c r="F79" s="36">
        <v>1.6535700000000001E-4</v>
      </c>
      <c r="G79" s="14">
        <v>0.29383891099999998</v>
      </c>
      <c r="H79" s="14">
        <v>9.0509680999999995E-2</v>
      </c>
      <c r="I79" s="14">
        <v>-1.766902639</v>
      </c>
      <c r="J79" s="14">
        <v>-3.465784078</v>
      </c>
      <c r="K79" s="13" t="str">
        <f t="shared" si="2"/>
        <v>DOWN</v>
      </c>
      <c r="L79" s="13" t="str">
        <f t="shared" si="3"/>
        <v>DOWN</v>
      </c>
    </row>
    <row r="80" spans="1:12" ht="14.25">
      <c r="A80" s="15" t="s">
        <v>252</v>
      </c>
      <c r="B80" s="14">
        <v>1</v>
      </c>
      <c r="C80" s="14">
        <v>0.34980871299999999</v>
      </c>
      <c r="D80" s="14">
        <v>0.21568537199999999</v>
      </c>
      <c r="E80" s="36">
        <v>1.6099999999999998E-5</v>
      </c>
      <c r="F80" s="36">
        <v>2.9099999999999999E-5</v>
      </c>
      <c r="G80" s="14">
        <v>0.34980871299999999</v>
      </c>
      <c r="H80" s="14">
        <v>0.21568537199999999</v>
      </c>
      <c r="I80" s="14">
        <v>-1.5153618710000001</v>
      </c>
      <c r="J80" s="14">
        <v>-2.212999763</v>
      </c>
      <c r="K80" s="13" t="str">
        <f t="shared" si="2"/>
        <v>DOWN</v>
      </c>
      <c r="L80" s="13" t="str">
        <f t="shared" si="3"/>
        <v>DOWN</v>
      </c>
    </row>
    <row r="81" spans="1:12" ht="14.25">
      <c r="A81" s="15" t="s">
        <v>254</v>
      </c>
      <c r="B81" s="14">
        <v>1</v>
      </c>
      <c r="C81" s="14">
        <v>0.74107181300000002</v>
      </c>
      <c r="D81" s="14">
        <v>0.76935063299999995</v>
      </c>
      <c r="E81" s="36">
        <v>0.28632364900000001</v>
      </c>
      <c r="F81" s="36">
        <v>0.30053829799999998</v>
      </c>
      <c r="G81" s="14">
        <v>0.74107181300000002</v>
      </c>
      <c r="H81" s="14">
        <v>0.76935063299999995</v>
      </c>
      <c r="I81" s="14">
        <v>-0.43231474199999997</v>
      </c>
      <c r="J81" s="14">
        <v>-0.37828683600000002</v>
      </c>
      <c r="K81" s="13" t="str">
        <f t="shared" si="2"/>
        <v/>
      </c>
      <c r="L81" s="13" t="str">
        <f t="shared" si="3"/>
        <v/>
      </c>
    </row>
    <row r="82" spans="1:12" ht="14.25">
      <c r="A82" s="15" t="s">
        <v>256</v>
      </c>
      <c r="B82" s="14">
        <v>1</v>
      </c>
      <c r="C82" s="14">
        <v>8.4288079000000002E-2</v>
      </c>
      <c r="D82" s="14">
        <v>4.1197948999999998E-2</v>
      </c>
      <c r="E82" s="36">
        <v>1.3599999999999999E-8</v>
      </c>
      <c r="F82" s="36">
        <v>5.2700000000000002E-8</v>
      </c>
      <c r="G82" s="14">
        <v>8.4288079000000002E-2</v>
      </c>
      <c r="H82" s="14">
        <v>4.1197948999999998E-2</v>
      </c>
      <c r="I82" s="14">
        <v>-3.56852758</v>
      </c>
      <c r="J82" s="14">
        <v>-4.601283681</v>
      </c>
      <c r="K82" s="13" t="str">
        <f>IF(AND(F82&lt;0.05, I82&lt;-1), "DOWN",IF(AND(F82&lt;0.05, I82&gt;1), "UP",""))</f>
        <v>DOWN</v>
      </c>
      <c r="L82" s="13" t="str">
        <f>IF(AND(F82&lt;0.05, J82&lt;-1), "DOWN",IF(AND(F82&lt;0.05, J82&gt;1), "UP",""))</f>
        <v>DOWN</v>
      </c>
    </row>
    <row r="83" spans="1:12" ht="14.25">
      <c r="A83" s="15" t="s">
        <v>259</v>
      </c>
      <c r="B83" s="14">
        <v>1</v>
      </c>
      <c r="C83" s="14">
        <v>0.12163990299999999</v>
      </c>
      <c r="D83" s="14">
        <v>4.1036679999999999E-2</v>
      </c>
      <c r="E83" s="36">
        <v>1.4737300000000001E-4</v>
      </c>
      <c r="F83" s="36">
        <v>2.20316E-4</v>
      </c>
      <c r="G83" s="14">
        <v>0.12163990299999999</v>
      </c>
      <c r="H83" s="14">
        <v>4.1036679999999999E-2</v>
      </c>
      <c r="I83" s="14">
        <v>-3.0393115239999999</v>
      </c>
      <c r="J83" s="14">
        <v>-4.6069421659999996</v>
      </c>
      <c r="K83" s="13" t="str">
        <f t="shared" si="2"/>
        <v>DOWN</v>
      </c>
      <c r="L83" s="13" t="str">
        <f t="shared" si="3"/>
        <v>DOWN</v>
      </c>
    </row>
    <row r="84" spans="1:12" ht="14.25">
      <c r="A84" s="15" t="s">
        <v>261</v>
      </c>
      <c r="B84" s="14">
        <v>1</v>
      </c>
      <c r="C84" s="14">
        <v>0.40462179300000001</v>
      </c>
      <c r="D84" s="14">
        <v>0.176297129</v>
      </c>
      <c r="E84" s="36">
        <v>3.3800000000000002E-10</v>
      </c>
      <c r="F84" s="36">
        <v>2.6299999999999998E-9</v>
      </c>
      <c r="G84" s="14">
        <v>0.40462179300000001</v>
      </c>
      <c r="H84" s="14">
        <v>0.176297129</v>
      </c>
      <c r="I84" s="14">
        <v>-1.305354068</v>
      </c>
      <c r="J84" s="14">
        <v>-2.5039191129999998</v>
      </c>
      <c r="K84" s="13" t="str">
        <f t="shared" si="2"/>
        <v>DOWN</v>
      </c>
      <c r="L84" s="13" t="str">
        <f t="shared" si="3"/>
        <v>DOWN</v>
      </c>
    </row>
    <row r="85" spans="1:12" ht="14.25">
      <c r="A85" s="15" t="s">
        <v>263</v>
      </c>
      <c r="B85" s="14">
        <v>1</v>
      </c>
      <c r="C85" s="14">
        <v>4.1840091000000003E-2</v>
      </c>
      <c r="D85" s="14">
        <v>0.14481158499999999</v>
      </c>
      <c r="E85" s="36">
        <v>9.6400000000000003E-8</v>
      </c>
      <c r="F85" s="36">
        <v>3.03E-7</v>
      </c>
      <c r="G85" s="14">
        <v>4.1840091000000003E-2</v>
      </c>
      <c r="H85" s="14">
        <v>0.14481158499999999</v>
      </c>
      <c r="I85" s="14">
        <v>-4.5789702070000002</v>
      </c>
      <c r="J85" s="14">
        <v>-2.7877510760000002</v>
      </c>
      <c r="K85" s="13" t="str">
        <f t="shared" si="2"/>
        <v>DOWN</v>
      </c>
      <c r="L85" s="13" t="str">
        <f t="shared" si="3"/>
        <v>DOWN</v>
      </c>
    </row>
    <row r="86" spans="1:12" ht="14.25">
      <c r="A86" s="15" t="s">
        <v>265</v>
      </c>
      <c r="B86" s="14">
        <v>1</v>
      </c>
      <c r="C86" s="14">
        <v>0.18499061</v>
      </c>
      <c r="D86" s="14">
        <v>5.0895695999999997E-2</v>
      </c>
      <c r="E86" s="36">
        <v>1.15E-10</v>
      </c>
      <c r="F86" s="36">
        <v>1.55E-9</v>
      </c>
      <c r="G86" s="14">
        <v>0.18499061</v>
      </c>
      <c r="H86" s="14">
        <v>5.0895695999999997E-2</v>
      </c>
      <c r="I86" s="14">
        <v>-2.4344760519999999</v>
      </c>
      <c r="J86" s="14">
        <v>-4.2963125350000002</v>
      </c>
      <c r="K86" s="13" t="str">
        <f t="shared" si="2"/>
        <v>DOWN</v>
      </c>
      <c r="L86" s="13" t="str">
        <f t="shared" si="3"/>
        <v>DOWN</v>
      </c>
    </row>
    <row r="87" spans="1:12" ht="14.25">
      <c r="A87" s="15" t="s">
        <v>268</v>
      </c>
      <c r="B87" s="14">
        <v>1</v>
      </c>
      <c r="C87" s="14">
        <v>0.81069749199999996</v>
      </c>
      <c r="D87" s="14">
        <v>0.71290922700000003</v>
      </c>
      <c r="E87" s="36">
        <v>5.3100000000000003E-5</v>
      </c>
      <c r="F87" s="36">
        <v>8.3700000000000002E-5</v>
      </c>
      <c r="G87" s="14">
        <v>0.81069749199999996</v>
      </c>
      <c r="H87" s="14">
        <v>0.71290922700000003</v>
      </c>
      <c r="I87" s="14">
        <v>-0.30276441599999998</v>
      </c>
      <c r="J87" s="14">
        <v>-0.48820970200000002</v>
      </c>
      <c r="K87" s="13" t="str">
        <f t="shared" si="2"/>
        <v/>
      </c>
      <c r="L87" s="13" t="str">
        <f t="shared" si="3"/>
        <v/>
      </c>
    </row>
    <row r="88" spans="1:12" ht="14.25">
      <c r="A88" s="15" t="s">
        <v>270</v>
      </c>
      <c r="B88" s="14">
        <v>1</v>
      </c>
      <c r="C88" s="14">
        <v>0.354033447</v>
      </c>
      <c r="D88" s="14">
        <v>0.32041394000000001</v>
      </c>
      <c r="E88" s="36">
        <v>5.3366899999999996E-4</v>
      </c>
      <c r="F88" s="36">
        <v>7.2461499999999996E-4</v>
      </c>
      <c r="G88" s="14">
        <v>0.354033447</v>
      </c>
      <c r="H88" s="14">
        <v>0.32041394000000001</v>
      </c>
      <c r="I88" s="14">
        <v>-1.4980424320000001</v>
      </c>
      <c r="J88" s="14">
        <v>-1.6419911780000001</v>
      </c>
      <c r="K88" s="13" t="str">
        <f t="shared" si="2"/>
        <v>DOWN</v>
      </c>
      <c r="L88" s="13" t="str">
        <f t="shared" si="3"/>
        <v>DOWN</v>
      </c>
    </row>
    <row r="89" spans="1:12" ht="14.25">
      <c r="A89" s="15" t="s">
        <v>272</v>
      </c>
      <c r="B89" s="14">
        <v>1</v>
      </c>
      <c r="C89" s="14">
        <v>0.60982750900000005</v>
      </c>
      <c r="D89" s="14">
        <v>0.474307963</v>
      </c>
      <c r="E89" s="36">
        <v>9.2434779999999994E-3</v>
      </c>
      <c r="F89" s="36">
        <v>1.0944278E-2</v>
      </c>
      <c r="G89" s="14">
        <v>0.60982750900000005</v>
      </c>
      <c r="H89" s="14">
        <v>0.474307963</v>
      </c>
      <c r="I89" s="14">
        <v>-0.71352686499999995</v>
      </c>
      <c r="J89" s="14">
        <v>-1.0761040070000001</v>
      </c>
      <c r="K89" s="13" t="str">
        <f t="shared" si="2"/>
        <v/>
      </c>
      <c r="L89" s="13" t="str">
        <f t="shared" si="3"/>
        <v>DOWN</v>
      </c>
    </row>
    <row r="90" spans="1:12" ht="14.25">
      <c r="A90" s="15" t="s">
        <v>275</v>
      </c>
      <c r="B90" s="14">
        <v>0.52063024599999996</v>
      </c>
      <c r="C90" s="14">
        <v>0.40212780999999997</v>
      </c>
      <c r="D90" s="14">
        <v>1</v>
      </c>
      <c r="E90" s="36">
        <v>1.88E-5</v>
      </c>
      <c r="F90" s="36">
        <v>3.3599999999999997E-5</v>
      </c>
      <c r="G90" s="14">
        <v>0.77238656999999999</v>
      </c>
      <c r="H90" s="14">
        <v>1.9207489529999999</v>
      </c>
      <c r="I90" s="14">
        <v>-0.37260501499999998</v>
      </c>
      <c r="J90" s="14">
        <v>0.94166896700000002</v>
      </c>
      <c r="K90" s="13" t="str">
        <f t="shared" si="2"/>
        <v/>
      </c>
      <c r="L90" s="13" t="str">
        <f t="shared" si="3"/>
        <v/>
      </c>
    </row>
    <row r="91" spans="1:12" ht="14.25">
      <c r="A91" s="15" t="s">
        <v>278</v>
      </c>
      <c r="B91" s="14">
        <v>1</v>
      </c>
      <c r="C91" s="14">
        <v>0.15612573900000001</v>
      </c>
      <c r="D91" s="14">
        <v>1.2756774E-2</v>
      </c>
      <c r="E91" s="36">
        <v>3.41E-6</v>
      </c>
      <c r="F91" s="36">
        <v>7.1199999999999996E-6</v>
      </c>
      <c r="G91" s="14">
        <v>0.15612573900000001</v>
      </c>
      <c r="H91" s="14">
        <v>1.2756774E-2</v>
      </c>
      <c r="I91" s="14">
        <v>-2.6792196960000001</v>
      </c>
      <c r="J91" s="14">
        <v>-6.2925926280000004</v>
      </c>
      <c r="K91" s="13" t="str">
        <f>IF(AND(F91&lt;0.05, I91&lt;-1), "DOWN",IF(AND(F91&lt;0.05, I91&gt;1), "UP",""))</f>
        <v>DOWN</v>
      </c>
      <c r="L91" s="13" t="str">
        <f>IF(AND(F91&lt;0.05, J91&lt;-1), "DOWN",IF(AND(F91&lt;0.05, J91&gt;1), "UP",""))</f>
        <v>DOWN</v>
      </c>
    </row>
    <row r="92" spans="1:12" ht="14.25">
      <c r="A92" s="15" t="s">
        <v>281</v>
      </c>
      <c r="B92" s="14">
        <v>0.481113187</v>
      </c>
      <c r="C92" s="14">
        <v>1</v>
      </c>
      <c r="D92" s="14">
        <v>0.32774308299999999</v>
      </c>
      <c r="E92" s="36">
        <v>1.176091E-3</v>
      </c>
      <c r="F92" s="36">
        <v>1.5268549999999999E-3</v>
      </c>
      <c r="G92" s="14">
        <v>2.078512972</v>
      </c>
      <c r="H92" s="14">
        <v>0.68121825000000003</v>
      </c>
      <c r="I92" s="14">
        <v>1.055551752</v>
      </c>
      <c r="J92" s="14">
        <v>-0.55381100800000005</v>
      </c>
      <c r="K92" s="13" t="str">
        <f t="shared" si="2"/>
        <v>UP</v>
      </c>
      <c r="L92" s="13" t="str">
        <f t="shared" si="3"/>
        <v/>
      </c>
    </row>
    <row r="93" spans="1:12" ht="14.25">
      <c r="A93" s="15" t="s">
        <v>285</v>
      </c>
      <c r="B93" s="14">
        <v>1</v>
      </c>
      <c r="C93" s="14">
        <v>0.40862121000000001</v>
      </c>
      <c r="D93" s="14">
        <v>0.19984574999999999</v>
      </c>
      <c r="E93" s="36">
        <v>7.7600000000000002E-6</v>
      </c>
      <c r="F93" s="36">
        <v>1.49E-5</v>
      </c>
      <c r="G93" s="14">
        <v>0.40862121000000001</v>
      </c>
      <c r="H93" s="14">
        <v>0.19984574999999999</v>
      </c>
      <c r="I93" s="14">
        <v>-1.2911640049999999</v>
      </c>
      <c r="J93" s="14">
        <v>-2.3230412029999998</v>
      </c>
      <c r="K93" s="13" t="str">
        <f t="shared" si="2"/>
        <v>DOWN</v>
      </c>
      <c r="L93" s="13" t="str">
        <f t="shared" si="3"/>
        <v>DOWN</v>
      </c>
    </row>
    <row r="94" spans="1:12" ht="14.25">
      <c r="A94" s="15" t="s">
        <v>439</v>
      </c>
      <c r="B94" s="14">
        <v>1</v>
      </c>
      <c r="C94" s="14">
        <v>0.57416964999999998</v>
      </c>
      <c r="D94" s="14">
        <v>0.30605710899999999</v>
      </c>
      <c r="E94" s="36">
        <v>3.93E-5</v>
      </c>
      <c r="F94" s="36">
        <v>6.6000000000000005E-5</v>
      </c>
      <c r="G94" s="14">
        <v>0.57416964999999998</v>
      </c>
      <c r="H94" s="14">
        <v>0.30605710899999999</v>
      </c>
      <c r="I94" s="14">
        <v>-0.80045102300000004</v>
      </c>
      <c r="J94" s="14">
        <v>-1.708127215</v>
      </c>
      <c r="K94" s="13" t="str">
        <f t="shared" si="2"/>
        <v/>
      </c>
      <c r="L94" s="13" t="str">
        <f t="shared" si="3"/>
        <v>DOWN</v>
      </c>
    </row>
    <row r="95" spans="1:12" ht="14.25">
      <c r="A95" s="15" t="s">
        <v>293</v>
      </c>
      <c r="B95" s="14">
        <v>1</v>
      </c>
      <c r="C95" s="14">
        <v>0.411392117</v>
      </c>
      <c r="D95" s="14">
        <v>0.14478532599999999</v>
      </c>
      <c r="E95" s="36">
        <v>2.8000000000000002E-10</v>
      </c>
      <c r="F95" s="36">
        <v>2.3499999999999999E-9</v>
      </c>
      <c r="G95" s="14">
        <v>0.411392117</v>
      </c>
      <c r="H95" s="14">
        <v>0.14478532599999999</v>
      </c>
      <c r="I95" s="14">
        <v>-1.2814139449999999</v>
      </c>
      <c r="J95" s="14">
        <v>-2.7880127020000001</v>
      </c>
      <c r="K95" s="13" t="str">
        <f t="shared" si="2"/>
        <v>DOWN</v>
      </c>
      <c r="L95" s="13" t="str">
        <f t="shared" si="3"/>
        <v>DOWN</v>
      </c>
    </row>
    <row r="96" spans="1:12" ht="14.25">
      <c r="A96" s="15" t="s">
        <v>297</v>
      </c>
      <c r="B96" s="14">
        <v>1</v>
      </c>
      <c r="C96" s="14">
        <v>0.287965788</v>
      </c>
      <c r="D96" s="14">
        <v>0.27926509999999999</v>
      </c>
      <c r="E96" s="36">
        <v>2.1299999999999999E-5</v>
      </c>
      <c r="F96" s="36">
        <v>3.6699999999999998E-5</v>
      </c>
      <c r="G96" s="14">
        <v>0.287965788</v>
      </c>
      <c r="H96" s="14">
        <v>0.27926509999999999</v>
      </c>
      <c r="I96" s="14">
        <v>-1.7960306720000001</v>
      </c>
      <c r="J96" s="14">
        <v>-1.8402928030000001</v>
      </c>
      <c r="K96" s="13" t="str">
        <f t="shared" si="2"/>
        <v>DOWN</v>
      </c>
      <c r="L96" s="13" t="str">
        <f t="shared" si="3"/>
        <v>DOWN</v>
      </c>
    </row>
    <row r="97" spans="1:12" ht="14.25">
      <c r="A97" s="15" t="s">
        <v>299</v>
      </c>
      <c r="B97" s="14">
        <v>0.68840971500000003</v>
      </c>
      <c r="C97" s="14">
        <v>1</v>
      </c>
      <c r="D97" s="14">
        <v>0.33905338499999998</v>
      </c>
      <c r="E97" s="36">
        <v>8.9362800000000004E-4</v>
      </c>
      <c r="F97" s="36">
        <v>1.1915039999999999E-3</v>
      </c>
      <c r="G97" s="14">
        <v>1.452623311</v>
      </c>
      <c r="H97" s="14">
        <v>0.49251685099999998</v>
      </c>
      <c r="I97" s="14">
        <v>0.538660637</v>
      </c>
      <c r="J97" s="14">
        <v>-1.0217550099999999</v>
      </c>
      <c r="K97" s="13" t="str">
        <f t="shared" si="2"/>
        <v/>
      </c>
      <c r="L97" s="13" t="str">
        <f t="shared" si="3"/>
        <v>DOWN</v>
      </c>
    </row>
    <row r="98" spans="1:12" ht="14.25">
      <c r="A98" s="15" t="s">
        <v>301</v>
      </c>
      <c r="B98" s="14">
        <v>1</v>
      </c>
      <c r="C98" s="14">
        <v>0.92781488400000001</v>
      </c>
      <c r="D98" s="14">
        <v>0.30033269400000001</v>
      </c>
      <c r="E98" s="36">
        <v>4.5199999999999999E-10</v>
      </c>
      <c r="F98" s="36">
        <v>3.3499999999999998E-9</v>
      </c>
      <c r="G98" s="14">
        <v>0.92781488400000001</v>
      </c>
      <c r="H98" s="14">
        <v>0.30033269400000001</v>
      </c>
      <c r="I98" s="14">
        <v>-0.10809110500000001</v>
      </c>
      <c r="J98" s="14">
        <v>-1.7353665599999999</v>
      </c>
      <c r="K98" s="13" t="str">
        <f t="shared" si="2"/>
        <v/>
      </c>
      <c r="L98" s="13" t="str">
        <f t="shared" si="3"/>
        <v>DOWN</v>
      </c>
    </row>
    <row r="99" spans="1:12" ht="14.25">
      <c r="A99" s="15" t="s">
        <v>304</v>
      </c>
      <c r="B99" s="14">
        <v>1</v>
      </c>
      <c r="C99" s="14">
        <v>0.98846162199999998</v>
      </c>
      <c r="D99" s="14">
        <v>0.70157530999999995</v>
      </c>
      <c r="E99" s="36">
        <v>0.46193137899999998</v>
      </c>
      <c r="F99" s="36">
        <v>0.47476280599999998</v>
      </c>
      <c r="G99" s="14">
        <v>0.98846162199999998</v>
      </c>
      <c r="H99" s="14">
        <v>0.70157530999999995</v>
      </c>
      <c r="I99" s="14">
        <v>-1.6743141999999999E-2</v>
      </c>
      <c r="J99" s="14">
        <v>-0.51133011799999994</v>
      </c>
      <c r="K99" s="13" t="str">
        <f t="shared" si="2"/>
        <v/>
      </c>
      <c r="L99" s="13" t="str">
        <f t="shared" si="3"/>
        <v/>
      </c>
    </row>
    <row r="100" spans="1:12" ht="14.25">
      <c r="A100" s="15" t="s">
        <v>307</v>
      </c>
      <c r="B100" s="14">
        <v>1</v>
      </c>
      <c r="C100" s="14">
        <v>0.15386571800000001</v>
      </c>
      <c r="D100" s="14">
        <v>0.14637340099999999</v>
      </c>
      <c r="E100" s="36">
        <v>5.1099999999999996E-7</v>
      </c>
      <c r="F100" s="36">
        <v>1.35E-6</v>
      </c>
      <c r="G100" s="14">
        <v>0.15386571800000001</v>
      </c>
      <c r="H100" s="14">
        <v>0.14637340099999999</v>
      </c>
      <c r="I100" s="14">
        <v>-2.7002562650000002</v>
      </c>
      <c r="J100" s="14">
        <v>-2.7722746840000001</v>
      </c>
      <c r="K100" s="13" t="str">
        <f t="shared" si="2"/>
        <v>DOWN</v>
      </c>
      <c r="L100" s="13" t="str">
        <f t="shared" si="3"/>
        <v>DOWN</v>
      </c>
    </row>
    <row r="101" spans="1:12" ht="14.25">
      <c r="A101" s="15" t="s">
        <v>311</v>
      </c>
      <c r="B101" s="14">
        <v>1</v>
      </c>
      <c r="C101" s="14">
        <v>0.307242287</v>
      </c>
      <c r="D101" s="14">
        <v>6.2381548000000002E-2</v>
      </c>
      <c r="E101" s="36">
        <v>1.06E-7</v>
      </c>
      <c r="F101" s="36">
        <v>3.27E-7</v>
      </c>
      <c r="G101" s="14">
        <v>0.307242287</v>
      </c>
      <c r="H101" s="14">
        <v>6.2381548000000002E-2</v>
      </c>
      <c r="I101" s="14">
        <v>-1.702551302</v>
      </c>
      <c r="J101" s="14">
        <v>-4.0027368269999997</v>
      </c>
      <c r="K101" s="13" t="str">
        <f t="shared" si="2"/>
        <v>DOWN</v>
      </c>
      <c r="L101" s="13" t="str">
        <f t="shared" si="3"/>
        <v>DOWN</v>
      </c>
    </row>
    <row r="102" spans="1:12" ht="14.25">
      <c r="A102" s="15" t="s">
        <v>314</v>
      </c>
      <c r="B102" s="14">
        <v>1</v>
      </c>
      <c r="C102" s="14">
        <v>0.46265731799999998</v>
      </c>
      <c r="D102" s="14">
        <v>0.12021438</v>
      </c>
      <c r="E102" s="36">
        <v>5.5299999999999997E-9</v>
      </c>
      <c r="F102" s="36">
        <v>2.5600000000000001E-8</v>
      </c>
      <c r="G102" s="14">
        <v>0.46265731799999998</v>
      </c>
      <c r="H102" s="14">
        <v>0.12021438</v>
      </c>
      <c r="I102" s="14">
        <v>-1.111984085</v>
      </c>
      <c r="J102" s="14">
        <v>-3.0563186189999998</v>
      </c>
      <c r="K102" s="13" t="str">
        <f t="shared" si="2"/>
        <v>DOWN</v>
      </c>
      <c r="L102" s="13" t="str">
        <f t="shared" si="3"/>
        <v>DOWN</v>
      </c>
    </row>
    <row r="103" spans="1:12" ht="14.25">
      <c r="A103" s="15" t="s">
        <v>440</v>
      </c>
      <c r="B103" s="14">
        <v>0.82276897400000004</v>
      </c>
      <c r="C103" s="14">
        <v>1</v>
      </c>
      <c r="D103" s="14">
        <v>0.53829960899999996</v>
      </c>
      <c r="E103" s="36">
        <v>1.2313200999999999E-2</v>
      </c>
      <c r="F103" s="36">
        <v>1.4126773E-2</v>
      </c>
      <c r="G103" s="14">
        <v>1.215408008</v>
      </c>
      <c r="H103" s="14">
        <v>0.65425365599999996</v>
      </c>
      <c r="I103" s="14">
        <v>0.28144070300000001</v>
      </c>
      <c r="J103" s="14">
        <v>-0.61207801500000003</v>
      </c>
      <c r="K103" s="13" t="str">
        <f t="shared" si="2"/>
        <v/>
      </c>
      <c r="L103" s="13" t="str">
        <f t="shared" si="3"/>
        <v/>
      </c>
    </row>
    <row r="104" spans="1:12" ht="14.25">
      <c r="A104" s="15" t="s">
        <v>324</v>
      </c>
      <c r="B104" s="14">
        <v>1</v>
      </c>
      <c r="C104" s="14">
        <v>0.39095796399999999</v>
      </c>
      <c r="D104" s="14">
        <v>0.10737234900000001</v>
      </c>
      <c r="E104" s="36">
        <v>3.5199999999999998E-8</v>
      </c>
      <c r="F104" s="36">
        <v>1.2100000000000001E-7</v>
      </c>
      <c r="G104" s="14">
        <v>0.39095796399999999</v>
      </c>
      <c r="H104" s="14">
        <v>0.10737234900000001</v>
      </c>
      <c r="I104" s="14">
        <v>-1.3549145979999999</v>
      </c>
      <c r="J104" s="14">
        <v>-3.2193055799999999</v>
      </c>
      <c r="K104" s="13" t="str">
        <f t="shared" si="2"/>
        <v>DOWN</v>
      </c>
      <c r="L104" s="13" t="str">
        <f t="shared" si="3"/>
        <v>DOWN</v>
      </c>
    </row>
    <row r="105" spans="1:12" ht="14.25">
      <c r="A105" s="15" t="s">
        <v>326</v>
      </c>
      <c r="B105" s="14">
        <v>0.42367880299999999</v>
      </c>
      <c r="C105" s="14">
        <v>0.96360888</v>
      </c>
      <c r="D105" s="14">
        <v>1</v>
      </c>
      <c r="E105" s="36">
        <v>1.1937655E-2</v>
      </c>
      <c r="F105" s="36">
        <v>1.3802913E-2</v>
      </c>
      <c r="G105" s="14">
        <v>2.2743853920000001</v>
      </c>
      <c r="H105" s="14">
        <v>2.360278573</v>
      </c>
      <c r="I105" s="14">
        <v>1.185476738</v>
      </c>
      <c r="J105" s="14">
        <v>1.2389571450000001</v>
      </c>
      <c r="K105" s="13" t="str">
        <f t="shared" si="2"/>
        <v>UP</v>
      </c>
      <c r="L105" s="13" t="str">
        <f t="shared" si="3"/>
        <v>UP</v>
      </c>
    </row>
    <row r="106" spans="1:12" ht="14.25">
      <c r="A106" s="15" t="s">
        <v>328</v>
      </c>
      <c r="B106" s="14">
        <v>1</v>
      </c>
      <c r="C106" s="14">
        <v>0.43224494099999999</v>
      </c>
      <c r="D106" s="14">
        <v>0.56526403400000003</v>
      </c>
      <c r="E106" s="36">
        <v>4.78E-6</v>
      </c>
      <c r="F106" s="36">
        <v>9.4299999999999995E-6</v>
      </c>
      <c r="G106" s="14">
        <v>0.43224494099999999</v>
      </c>
      <c r="H106" s="14">
        <v>0.56526403400000003</v>
      </c>
      <c r="I106" s="14">
        <v>-1.210079015</v>
      </c>
      <c r="J106" s="14">
        <v>-0.82300318900000002</v>
      </c>
      <c r="K106" s="13" t="str">
        <f t="shared" si="2"/>
        <v>DOWN</v>
      </c>
      <c r="L106" s="13" t="str">
        <f t="shared" si="3"/>
        <v/>
      </c>
    </row>
    <row r="107" spans="1:12" ht="14.25">
      <c r="A107" s="15" t="s">
        <v>330</v>
      </c>
      <c r="B107" s="14">
        <v>0.51396849300000003</v>
      </c>
      <c r="C107" s="14">
        <v>1</v>
      </c>
      <c r="D107" s="14">
        <v>0.25581151899999999</v>
      </c>
      <c r="E107" s="36">
        <v>4.1300000000000001E-5</v>
      </c>
      <c r="F107" s="36">
        <v>6.8700000000000003E-5</v>
      </c>
      <c r="G107" s="14">
        <v>1.945644554</v>
      </c>
      <c r="H107" s="14">
        <v>0.49771828899999998</v>
      </c>
      <c r="I107" s="14">
        <v>0.96024817100000004</v>
      </c>
      <c r="J107" s="14">
        <v>-1.0065986950000001</v>
      </c>
      <c r="K107" s="13" t="str">
        <f t="shared" si="2"/>
        <v/>
      </c>
      <c r="L107" s="13" t="str">
        <f t="shared" si="3"/>
        <v>DOWN</v>
      </c>
    </row>
    <row r="108" spans="1:12" ht="14.25">
      <c r="A108" s="15" t="s">
        <v>333</v>
      </c>
      <c r="B108" s="14">
        <v>1</v>
      </c>
      <c r="C108" s="14">
        <v>0.49629443000000001</v>
      </c>
      <c r="D108" s="14">
        <v>0.75721117100000002</v>
      </c>
      <c r="E108" s="36">
        <v>3.22925E-4</v>
      </c>
      <c r="F108" s="36">
        <v>4.42526E-4</v>
      </c>
      <c r="G108" s="14">
        <v>0.49629443000000001</v>
      </c>
      <c r="H108" s="14">
        <v>0.75721117100000002</v>
      </c>
      <c r="I108" s="14">
        <v>-1.010731831</v>
      </c>
      <c r="J108" s="14">
        <v>-0.40123239999999999</v>
      </c>
      <c r="K108" s="13" t="str">
        <f t="shared" si="2"/>
        <v>DOWN</v>
      </c>
      <c r="L108" s="13" t="str">
        <f t="shared" si="3"/>
        <v/>
      </c>
    </row>
    <row r="109" spans="1:12" ht="14.25">
      <c r="A109" s="15" t="s">
        <v>335</v>
      </c>
      <c r="B109" s="14">
        <v>1</v>
      </c>
      <c r="C109" s="14">
        <v>0.54361181300000005</v>
      </c>
      <c r="D109" s="14">
        <v>0.21092166000000001</v>
      </c>
      <c r="E109" s="36">
        <v>4.1999999999999998E-5</v>
      </c>
      <c r="F109" s="36">
        <v>6.9099999999999999E-5</v>
      </c>
      <c r="G109" s="14">
        <v>0.54361181300000005</v>
      </c>
      <c r="H109" s="14">
        <v>0.21092166000000001</v>
      </c>
      <c r="I109" s="14">
        <v>-0.87935128699999998</v>
      </c>
      <c r="J109" s="14">
        <v>-2.2452208360000001</v>
      </c>
      <c r="K109" s="13" t="str">
        <f t="shared" si="2"/>
        <v/>
      </c>
      <c r="L109" s="13" t="str">
        <f t="shared" si="3"/>
        <v>DOWN</v>
      </c>
    </row>
    <row r="110" spans="1:12" ht="14.25">
      <c r="A110" s="15" t="s">
        <v>338</v>
      </c>
      <c r="B110" s="14">
        <v>1</v>
      </c>
      <c r="C110" s="14">
        <v>0.375579777</v>
      </c>
      <c r="D110" s="14">
        <v>2.6790247E-2</v>
      </c>
      <c r="E110" s="36">
        <v>7.9699999999999994E-11</v>
      </c>
      <c r="F110" s="36">
        <v>1.4700000000000001E-9</v>
      </c>
      <c r="G110" s="14">
        <v>0.375579777</v>
      </c>
      <c r="H110" s="14">
        <v>2.6790247E-2</v>
      </c>
      <c r="I110" s="14">
        <v>-1.4128087110000001</v>
      </c>
      <c r="J110" s="14">
        <v>-5.2221482860000004</v>
      </c>
      <c r="K110" s="13" t="str">
        <f t="shared" si="2"/>
        <v>DOWN</v>
      </c>
      <c r="L110" s="13" t="str">
        <f t="shared" si="3"/>
        <v>DOWN</v>
      </c>
    </row>
    <row r="111" spans="1:12" ht="14.25">
      <c r="A111" s="15" t="s">
        <v>341</v>
      </c>
      <c r="B111" s="14">
        <v>0.220631834</v>
      </c>
      <c r="C111" s="14">
        <v>0.67559798100000001</v>
      </c>
      <c r="D111" s="14">
        <v>1</v>
      </c>
      <c r="E111" s="36">
        <v>8.4400000000000005E-5</v>
      </c>
      <c r="F111" s="36">
        <v>1.30135E-4</v>
      </c>
      <c r="G111" s="14">
        <v>3.0621056360000001</v>
      </c>
      <c r="H111" s="14">
        <v>4.5324375159999999</v>
      </c>
      <c r="I111" s="14">
        <v>1.6145240540000001</v>
      </c>
      <c r="J111" s="14">
        <v>2.180287131</v>
      </c>
      <c r="K111" s="13" t="str">
        <f t="shared" si="2"/>
        <v>UP</v>
      </c>
      <c r="L111" s="13" t="str">
        <f t="shared" si="3"/>
        <v>UP</v>
      </c>
    </row>
    <row r="112" spans="1:12" ht="14.25">
      <c r="A112" s="15" t="s">
        <v>343</v>
      </c>
      <c r="B112" s="14">
        <v>1</v>
      </c>
      <c r="C112" s="14">
        <v>0.39191414000000002</v>
      </c>
      <c r="D112" s="14">
        <v>0.16561173700000001</v>
      </c>
      <c r="E112" s="36">
        <v>2.48E-7</v>
      </c>
      <c r="F112" s="36">
        <v>7.0500000000000003E-7</v>
      </c>
      <c r="G112" s="14">
        <v>0.39191414000000002</v>
      </c>
      <c r="H112" s="14">
        <v>0.16561173700000001</v>
      </c>
      <c r="I112" s="14">
        <v>-1.351390468</v>
      </c>
      <c r="J112" s="14">
        <v>-2.594123175</v>
      </c>
      <c r="K112" s="13" t="str">
        <f t="shared" si="2"/>
        <v>DOWN</v>
      </c>
      <c r="L112" s="13" t="str">
        <f t="shared" si="3"/>
        <v>DOWN</v>
      </c>
    </row>
    <row r="113" spans="1:12" ht="14.25">
      <c r="A113" s="15" t="s">
        <v>345</v>
      </c>
      <c r="B113" s="14">
        <v>1</v>
      </c>
      <c r="C113" s="14">
        <v>0.175210804</v>
      </c>
      <c r="D113" s="14">
        <v>9.2519551000000005E-2</v>
      </c>
      <c r="E113" s="36">
        <v>2.98E-9</v>
      </c>
      <c r="F113" s="36">
        <v>1.42E-8</v>
      </c>
      <c r="G113" s="14">
        <v>0.175210804</v>
      </c>
      <c r="H113" s="14">
        <v>9.2519551000000005E-2</v>
      </c>
      <c r="I113" s="14">
        <v>-2.5128363550000001</v>
      </c>
      <c r="J113" s="14">
        <v>-3.4340979190000001</v>
      </c>
      <c r="K113" s="13" t="str">
        <f t="shared" si="2"/>
        <v>DOWN</v>
      </c>
      <c r="L113" s="13" t="str">
        <f t="shared" si="3"/>
        <v>DOWN</v>
      </c>
    </row>
    <row r="114" spans="1:12" ht="14.25">
      <c r="A114" s="15" t="s">
        <v>348</v>
      </c>
      <c r="B114" s="14">
        <v>0.81980804200000001</v>
      </c>
      <c r="C114" s="14">
        <v>1</v>
      </c>
      <c r="D114" s="14">
        <v>0.94073174400000004</v>
      </c>
      <c r="E114" s="36">
        <v>1.5529332E-2</v>
      </c>
      <c r="F114" s="36">
        <v>1.7679547E-2</v>
      </c>
      <c r="G114" s="14">
        <v>1.2197977440000001</v>
      </c>
      <c r="H114" s="14">
        <v>1.147502459</v>
      </c>
      <c r="I114" s="14">
        <v>0.286641953</v>
      </c>
      <c r="J114" s="14">
        <v>0.19849724499999999</v>
      </c>
      <c r="K114" s="13" t="str">
        <f t="shared" si="2"/>
        <v/>
      </c>
      <c r="L114" s="13" t="str">
        <f t="shared" si="3"/>
        <v/>
      </c>
    </row>
    <row r="115" spans="1:12" ht="14.25">
      <c r="A115" s="15" t="s">
        <v>350</v>
      </c>
      <c r="B115" s="14">
        <v>1</v>
      </c>
      <c r="C115" s="14">
        <v>0.123246279</v>
      </c>
      <c r="D115" s="14">
        <v>0.50325388999999998</v>
      </c>
      <c r="E115" s="36">
        <v>4.6400000000000003E-7</v>
      </c>
      <c r="F115" s="36">
        <v>1.2500000000000001E-6</v>
      </c>
      <c r="G115" s="14">
        <v>0.123246279</v>
      </c>
      <c r="H115" s="14">
        <v>0.50325388999999998</v>
      </c>
      <c r="I115" s="14">
        <v>-3.0203840049999999</v>
      </c>
      <c r="J115" s="14">
        <v>-0.99064167700000005</v>
      </c>
      <c r="K115" s="13" t="str">
        <f t="shared" si="2"/>
        <v>DOWN</v>
      </c>
      <c r="L115" s="13" t="str">
        <f t="shared" si="3"/>
        <v/>
      </c>
    </row>
    <row r="116" spans="1:12" ht="14.25">
      <c r="A116" s="15" t="s">
        <v>441</v>
      </c>
      <c r="B116" s="14">
        <v>1</v>
      </c>
      <c r="C116" s="14">
        <v>0.48059736800000002</v>
      </c>
      <c r="D116" s="14">
        <v>0.181436774</v>
      </c>
      <c r="E116" s="36">
        <v>3.5899999999999999E-6</v>
      </c>
      <c r="F116" s="36">
        <v>7.3699999999999997E-6</v>
      </c>
      <c r="G116" s="14">
        <v>0.48059736800000002</v>
      </c>
      <c r="H116" s="14">
        <v>0.181436774</v>
      </c>
      <c r="I116" s="14">
        <v>-1.057099346</v>
      </c>
      <c r="J116" s="14">
        <v>-2.4624612020000001</v>
      </c>
      <c r="K116" s="13" t="str">
        <f t="shared" si="2"/>
        <v>DOWN</v>
      </c>
      <c r="L116" s="13" t="str">
        <f t="shared" si="3"/>
        <v>DOWN</v>
      </c>
    </row>
    <row r="117" spans="1:12" ht="14.25">
      <c r="A117" s="15" t="s">
        <v>354</v>
      </c>
      <c r="B117" s="14">
        <v>1</v>
      </c>
      <c r="C117" s="14">
        <v>0.73217189199999999</v>
      </c>
      <c r="D117" s="14">
        <v>0.70290198400000004</v>
      </c>
      <c r="E117" s="36">
        <v>6.0169333999999998E-2</v>
      </c>
      <c r="F117" s="36">
        <v>6.6955348999999997E-2</v>
      </c>
      <c r="G117" s="14">
        <v>0.73217189199999999</v>
      </c>
      <c r="H117" s="14">
        <v>0.70290198400000004</v>
      </c>
      <c r="I117" s="14">
        <v>-0.44974570600000002</v>
      </c>
      <c r="J117" s="14">
        <v>-0.50860456899999995</v>
      </c>
      <c r="K117" s="13" t="str">
        <f t="shared" si="2"/>
        <v/>
      </c>
      <c r="L117" s="13" t="str">
        <f t="shared" si="3"/>
        <v/>
      </c>
    </row>
    <row r="118" spans="1:12" ht="14.25">
      <c r="A118" s="15" t="s">
        <v>356</v>
      </c>
      <c r="B118" s="14">
        <v>1</v>
      </c>
      <c r="C118" s="14">
        <v>0.22024656400000001</v>
      </c>
      <c r="D118" s="14">
        <v>2.0425419E-2</v>
      </c>
      <c r="E118" s="36">
        <v>1.3900000000000001E-10</v>
      </c>
      <c r="F118" s="36">
        <v>1.57E-9</v>
      </c>
      <c r="G118" s="14">
        <v>0.22024656400000001</v>
      </c>
      <c r="H118" s="14">
        <v>2.0425419E-2</v>
      </c>
      <c r="I118" s="14">
        <v>-2.1828085850000001</v>
      </c>
      <c r="J118" s="14">
        <v>-5.6134905020000003</v>
      </c>
      <c r="K118" s="13" t="str">
        <f t="shared" si="2"/>
        <v>DOWN</v>
      </c>
      <c r="L118" s="13" t="str">
        <f t="shared" si="3"/>
        <v>DOWN</v>
      </c>
    </row>
    <row r="119" spans="1:12" ht="14.25">
      <c r="A119" s="15" t="s">
        <v>357</v>
      </c>
      <c r="B119" s="14">
        <v>1</v>
      </c>
      <c r="C119" s="14">
        <v>0.76352422900000005</v>
      </c>
      <c r="D119" s="14">
        <v>0.68758573300000003</v>
      </c>
      <c r="E119" s="36">
        <v>5.0332490000000001E-3</v>
      </c>
      <c r="F119" s="36">
        <v>6.0562669999999997E-3</v>
      </c>
      <c r="G119" s="14">
        <v>0.76352422900000005</v>
      </c>
      <c r="H119" s="14">
        <v>0.68758573300000003</v>
      </c>
      <c r="I119" s="14">
        <v>-0.38925415600000002</v>
      </c>
      <c r="J119" s="14">
        <v>-0.54038848500000003</v>
      </c>
      <c r="K119" s="13" t="str">
        <f t="shared" si="2"/>
        <v/>
      </c>
      <c r="L119" s="13" t="str">
        <f t="shared" si="3"/>
        <v/>
      </c>
    </row>
    <row r="120" spans="1:12" ht="14.25">
      <c r="A120" s="15" t="s">
        <v>358</v>
      </c>
      <c r="B120" s="14">
        <v>0.97489961300000005</v>
      </c>
      <c r="C120" s="14">
        <v>0.87438510899999999</v>
      </c>
      <c r="D120" s="14">
        <v>1</v>
      </c>
      <c r="E120" s="36">
        <v>0.57842508199999998</v>
      </c>
      <c r="F120" s="36">
        <v>0.59039249800000004</v>
      </c>
      <c r="G120" s="14">
        <v>0.89689758500000005</v>
      </c>
      <c r="H120" s="14">
        <v>1.025746638</v>
      </c>
      <c r="I120" s="14">
        <v>-0.15698483799999999</v>
      </c>
      <c r="J120" s="14">
        <v>3.6674424999999997E-2</v>
      </c>
      <c r="K120" s="13" t="str">
        <f t="shared" si="2"/>
        <v/>
      </c>
      <c r="L120" s="13" t="str">
        <f t="shared" si="3"/>
        <v/>
      </c>
    </row>
    <row r="121" spans="1:12" ht="14.25">
      <c r="A121" s="15" t="s">
        <v>359</v>
      </c>
      <c r="B121" s="14">
        <v>1</v>
      </c>
      <c r="C121" s="14">
        <v>0.72816657100000004</v>
      </c>
      <c r="D121" s="14">
        <v>0.68791190899999999</v>
      </c>
      <c r="E121" s="36">
        <v>1.0377022E-2</v>
      </c>
      <c r="F121" s="36">
        <v>1.2188882999999999E-2</v>
      </c>
      <c r="G121" s="14">
        <v>0.72816657100000004</v>
      </c>
      <c r="H121" s="14">
        <v>0.68791190899999999</v>
      </c>
      <c r="I121" s="14">
        <v>-0.45765958400000001</v>
      </c>
      <c r="J121" s="14">
        <v>-0.53970426299999996</v>
      </c>
      <c r="K121" s="13" t="str">
        <f t="shared" si="2"/>
        <v/>
      </c>
      <c r="L121" s="13" t="str">
        <f t="shared" si="3"/>
        <v/>
      </c>
    </row>
    <row r="122" spans="1:12" ht="14.25">
      <c r="A122" s="15" t="s">
        <v>360</v>
      </c>
      <c r="B122" s="14">
        <v>1</v>
      </c>
      <c r="C122" s="14">
        <v>0.75064869899999997</v>
      </c>
      <c r="D122" s="14">
        <v>0.68511617300000005</v>
      </c>
      <c r="E122" s="36">
        <v>6.6284159999999998E-3</v>
      </c>
      <c r="F122" s="36">
        <v>7.9113359999999997E-3</v>
      </c>
      <c r="G122" s="14">
        <v>0.75064869899999997</v>
      </c>
      <c r="H122" s="14">
        <v>0.68511617300000005</v>
      </c>
      <c r="I122" s="14">
        <v>-0.41379020599999999</v>
      </c>
      <c r="J122" s="14">
        <v>-0.54557945299999999</v>
      </c>
      <c r="K122" s="13" t="str">
        <f t="shared" si="2"/>
        <v/>
      </c>
      <c r="L122" s="13" t="str">
        <f t="shared" si="3"/>
        <v/>
      </c>
    </row>
    <row r="123" spans="1:12" ht="14.25">
      <c r="A123" s="15" t="s">
        <v>361</v>
      </c>
      <c r="B123" s="14">
        <v>1</v>
      </c>
      <c r="C123" s="14">
        <v>0.758374353</v>
      </c>
      <c r="D123" s="14">
        <v>0.69687465999999998</v>
      </c>
      <c r="E123" s="36">
        <v>2.733339E-3</v>
      </c>
      <c r="F123" s="36">
        <v>3.3711180000000002E-3</v>
      </c>
      <c r="G123" s="14">
        <v>0.758374353</v>
      </c>
      <c r="H123" s="14">
        <v>0.69687465999999998</v>
      </c>
      <c r="I123" s="14">
        <v>-0.399017919</v>
      </c>
      <c r="J123" s="14">
        <v>-0.52102889900000005</v>
      </c>
      <c r="K123" s="13" t="str">
        <f t="shared" si="2"/>
        <v/>
      </c>
      <c r="L123" s="13" t="str">
        <f t="shared" si="3"/>
        <v/>
      </c>
    </row>
    <row r="124" spans="1:12" ht="14.25">
      <c r="A124" s="15" t="s">
        <v>362</v>
      </c>
      <c r="B124" s="14">
        <v>1</v>
      </c>
      <c r="C124" s="14">
        <v>0.21709094400000001</v>
      </c>
      <c r="D124" s="14">
        <v>5.2483256999999998E-2</v>
      </c>
      <c r="E124" s="36">
        <v>1.41E-10</v>
      </c>
      <c r="F124" s="36">
        <v>1.57E-9</v>
      </c>
      <c r="G124" s="14">
        <v>0.21709094400000001</v>
      </c>
      <c r="H124" s="14">
        <v>5.2483256999999998E-2</v>
      </c>
      <c r="I124" s="14">
        <v>-2.2036285530000002</v>
      </c>
      <c r="J124" s="14">
        <v>-4.2519989359999997</v>
      </c>
      <c r="K124" s="13" t="str">
        <f t="shared" si="2"/>
        <v>DOWN</v>
      </c>
      <c r="L124" s="13" t="str">
        <f t="shared" si="3"/>
        <v>DOWN</v>
      </c>
    </row>
    <row r="125" spans="1:12" ht="14.25">
      <c r="A125" s="15" t="s">
        <v>363</v>
      </c>
      <c r="B125" s="14">
        <v>1</v>
      </c>
      <c r="C125" s="14">
        <v>0.72050667599999996</v>
      </c>
      <c r="D125" s="14">
        <v>0.641501612</v>
      </c>
      <c r="E125" s="36">
        <v>3.8046489999999998E-3</v>
      </c>
      <c r="F125" s="36">
        <v>4.6536199999999998E-3</v>
      </c>
      <c r="G125" s="14">
        <v>0.72050667599999996</v>
      </c>
      <c r="H125" s="14">
        <v>0.641501612</v>
      </c>
      <c r="I125" s="14">
        <v>-0.47291629800000001</v>
      </c>
      <c r="J125" s="14">
        <v>-0.64047520499999999</v>
      </c>
      <c r="K125" s="13" t="str">
        <f t="shared" si="2"/>
        <v/>
      </c>
      <c r="L125" s="13" t="str">
        <f t="shared" si="3"/>
        <v/>
      </c>
    </row>
    <row r="126" spans="1:12" ht="14.25">
      <c r="A126" s="15" t="s">
        <v>364</v>
      </c>
      <c r="B126" s="14">
        <v>0.94223262500000005</v>
      </c>
      <c r="C126" s="14">
        <v>0.79932323199999999</v>
      </c>
      <c r="D126" s="14">
        <v>1</v>
      </c>
      <c r="E126" s="36">
        <v>0.28116859700000002</v>
      </c>
      <c r="F126" s="36">
        <v>0.297235374</v>
      </c>
      <c r="G126" s="14">
        <v>0.84832896899999999</v>
      </c>
      <c r="H126" s="14">
        <v>1.0613090359999999</v>
      </c>
      <c r="I126" s="14">
        <v>-0.23730426600000001</v>
      </c>
      <c r="J126" s="14">
        <v>8.5844807999999995E-2</v>
      </c>
      <c r="K126" s="13" t="str">
        <f t="shared" si="2"/>
        <v/>
      </c>
      <c r="L126" s="13" t="str">
        <f t="shared" si="3"/>
        <v/>
      </c>
    </row>
    <row r="127" spans="1:12" ht="14.25">
      <c r="A127" s="15" t="s">
        <v>442</v>
      </c>
      <c r="B127" s="14">
        <v>1</v>
      </c>
      <c r="C127" s="14">
        <v>0.607307233</v>
      </c>
      <c r="D127" s="14">
        <v>0.56655150399999998</v>
      </c>
      <c r="E127" s="36">
        <v>0.136474543</v>
      </c>
      <c r="F127" s="36">
        <v>0.14743235299999999</v>
      </c>
      <c r="G127" s="14">
        <v>0.607307233</v>
      </c>
      <c r="H127" s="14">
        <v>0.56655150399999998</v>
      </c>
      <c r="I127" s="14">
        <v>-0.71950154200000005</v>
      </c>
      <c r="J127" s="14">
        <v>-0.81972098100000002</v>
      </c>
      <c r="K127" s="13" t="str">
        <f t="shared" si="2"/>
        <v/>
      </c>
      <c r="L127" s="13" t="str">
        <f t="shared" si="3"/>
        <v/>
      </c>
    </row>
    <row r="128" spans="1:12" ht="14.25">
      <c r="A128" s="15" t="s">
        <v>366</v>
      </c>
      <c r="B128" s="14">
        <v>1</v>
      </c>
      <c r="C128" s="14">
        <v>4.6231517999999999E-2</v>
      </c>
      <c r="D128" s="14">
        <v>2.755552E-2</v>
      </c>
      <c r="E128" s="36">
        <v>1.5E-9</v>
      </c>
      <c r="F128" s="36">
        <v>8.2100000000000004E-9</v>
      </c>
      <c r="G128" s="14">
        <v>4.6231517999999999E-2</v>
      </c>
      <c r="H128" s="14">
        <v>2.755552E-2</v>
      </c>
      <c r="I128" s="14">
        <v>-4.4349794500000002</v>
      </c>
      <c r="J128" s="14">
        <v>-5.181514827</v>
      </c>
      <c r="K128" s="13" t="str">
        <f t="shared" si="2"/>
        <v>DOWN</v>
      </c>
      <c r="L128" s="13" t="str">
        <f t="shared" si="3"/>
        <v>DOWN</v>
      </c>
    </row>
    <row r="129" spans="1:12" ht="14.25">
      <c r="A129" s="15" t="s">
        <v>367</v>
      </c>
      <c r="B129" s="14">
        <v>1</v>
      </c>
      <c r="C129" s="14">
        <v>0.36992915999999998</v>
      </c>
      <c r="D129" s="14">
        <v>0.35481589400000002</v>
      </c>
      <c r="E129" s="36">
        <v>6.3399999999999999E-7</v>
      </c>
      <c r="F129" s="36">
        <v>1.6500000000000001E-6</v>
      </c>
      <c r="G129" s="14">
        <v>0.36992916100000001</v>
      </c>
      <c r="H129" s="14">
        <v>0.35481589400000002</v>
      </c>
      <c r="I129" s="14">
        <v>-1.4346790659999999</v>
      </c>
      <c r="J129" s="14">
        <v>-1.494857458</v>
      </c>
      <c r="K129" s="13" t="str">
        <f t="shared" si="2"/>
        <v>DOWN</v>
      </c>
      <c r="L129" s="13" t="str">
        <f t="shared" si="3"/>
        <v>DOWN</v>
      </c>
    </row>
    <row r="130" spans="1:12" ht="14.25">
      <c r="A130" s="15" t="s">
        <v>368</v>
      </c>
      <c r="B130" s="14">
        <v>1</v>
      </c>
      <c r="C130" s="14">
        <v>0.93531733100000003</v>
      </c>
      <c r="D130" s="14">
        <v>0.87822619400000002</v>
      </c>
      <c r="E130" s="36">
        <v>0.66317770300000001</v>
      </c>
      <c r="F130" s="36">
        <v>0.67226232900000005</v>
      </c>
      <c r="G130" s="14">
        <v>0.93531733100000003</v>
      </c>
      <c r="H130" s="14">
        <v>0.87822619400000002</v>
      </c>
      <c r="I130" s="14">
        <v>-9.6472174999999993E-2</v>
      </c>
      <c r="J130" s="14">
        <v>-0.18733553</v>
      </c>
      <c r="K130" s="13" t="str">
        <f t="shared" si="2"/>
        <v/>
      </c>
      <c r="L130" s="13" t="str">
        <f t="shared" si="3"/>
        <v/>
      </c>
    </row>
    <row r="131" spans="1:12" ht="14.25">
      <c r="A131" s="15" t="s">
        <v>369</v>
      </c>
      <c r="B131" s="14">
        <v>0.70421130200000004</v>
      </c>
      <c r="C131" s="14">
        <v>1</v>
      </c>
      <c r="D131" s="14">
        <v>0.73069051799999996</v>
      </c>
      <c r="E131" s="36">
        <v>0.26265950999999998</v>
      </c>
      <c r="F131" s="36">
        <v>0.27966624099999998</v>
      </c>
      <c r="G131" s="14">
        <v>1.4200283300000001</v>
      </c>
      <c r="H131" s="14">
        <v>1.0376012370000001</v>
      </c>
      <c r="I131" s="14">
        <v>0.50591971300000005</v>
      </c>
      <c r="J131" s="14">
        <v>5.3252104000000001E-2</v>
      </c>
      <c r="K131" s="13" t="str">
        <f t="shared" si="2"/>
        <v/>
      </c>
      <c r="L131" s="13" t="str">
        <f t="shared" si="3"/>
        <v/>
      </c>
    </row>
    <row r="132" spans="1:12" ht="14.25">
      <c r="A132" s="15" t="s">
        <v>370</v>
      </c>
      <c r="B132" s="14">
        <v>1</v>
      </c>
      <c r="C132" s="14">
        <v>0.43281299699999998</v>
      </c>
      <c r="D132" s="14">
        <v>9.1293843E-2</v>
      </c>
      <c r="E132" s="36">
        <v>6.6899999999999997E-8</v>
      </c>
      <c r="F132" s="36">
        <v>2.2000000000000001E-7</v>
      </c>
      <c r="G132" s="14">
        <v>0.43281299699999998</v>
      </c>
      <c r="H132" s="14">
        <v>9.1293843E-2</v>
      </c>
      <c r="I132" s="14">
        <v>-1.2081842730000001</v>
      </c>
      <c r="J132" s="14">
        <v>-3.4533386180000001</v>
      </c>
      <c r="K132" s="13" t="str">
        <f t="shared" si="2"/>
        <v>DOWN</v>
      </c>
      <c r="L132" s="13" t="str">
        <f t="shared" si="3"/>
        <v>DOWN</v>
      </c>
    </row>
    <row r="133" spans="1:12" ht="14.25">
      <c r="A133" s="15" t="s">
        <v>443</v>
      </c>
      <c r="B133" s="14">
        <v>0.22084458200000001</v>
      </c>
      <c r="C133" s="14">
        <v>1</v>
      </c>
      <c r="D133" s="14">
        <v>0.77717396999999999</v>
      </c>
      <c r="E133" s="36">
        <v>1.5673429999999999E-3</v>
      </c>
      <c r="F133" s="36">
        <v>1.9997140000000001E-3</v>
      </c>
      <c r="G133" s="14">
        <v>4.5280712400000001</v>
      </c>
      <c r="H133" s="14">
        <v>3.5190991020000002</v>
      </c>
      <c r="I133" s="14">
        <v>2.178896656</v>
      </c>
      <c r="J133" s="14">
        <v>1.8152061429999999</v>
      </c>
      <c r="K133" s="13" t="str">
        <f t="shared" si="2"/>
        <v>UP</v>
      </c>
      <c r="L133" s="13" t="str">
        <f t="shared" si="3"/>
        <v>UP</v>
      </c>
    </row>
    <row r="134" spans="1:12" ht="14.25">
      <c r="A134" s="15" t="s">
        <v>372</v>
      </c>
      <c r="B134" s="14">
        <v>1</v>
      </c>
      <c r="C134" s="14">
        <v>0.42604875199999998</v>
      </c>
      <c r="D134" s="14">
        <v>8.3421331000000001E-2</v>
      </c>
      <c r="E134" s="36">
        <v>2.17E-11</v>
      </c>
      <c r="F134" s="36">
        <v>4.5800000000000002E-10</v>
      </c>
      <c r="G134" s="14">
        <v>0.42604875199999998</v>
      </c>
      <c r="H134" s="14">
        <v>8.3421331000000001E-2</v>
      </c>
      <c r="I134" s="14">
        <v>-1.230909569</v>
      </c>
      <c r="J134" s="14">
        <v>-3.5834398589999998</v>
      </c>
      <c r="K134" s="13" t="str">
        <f t="shared" si="2"/>
        <v>DOWN</v>
      </c>
      <c r="L134" s="13" t="str">
        <f t="shared" si="3"/>
        <v>DOWN</v>
      </c>
    </row>
    <row r="135" spans="1:12" ht="14.25">
      <c r="A135" s="15" t="s">
        <v>373</v>
      </c>
      <c r="B135" s="14">
        <v>0.61239416300000005</v>
      </c>
      <c r="C135" s="14">
        <v>0.73245200200000005</v>
      </c>
      <c r="D135" s="14">
        <v>1</v>
      </c>
      <c r="E135" s="36">
        <v>3.3130888999999997E-2</v>
      </c>
      <c r="F135" s="36">
        <v>3.7430316999999998E-2</v>
      </c>
      <c r="G135" s="14">
        <v>1.196046674</v>
      </c>
      <c r="H135" s="14">
        <v>1.6329352239999999</v>
      </c>
      <c r="I135" s="14">
        <v>0.25827369</v>
      </c>
      <c r="J135" s="14">
        <v>0.70746756300000002</v>
      </c>
      <c r="K135" s="13" t="str">
        <f t="shared" ref="K135:K153" si="4">IF(AND(F135&lt;0.05, I135&lt;-1), "DOWN",IF(AND(F135&lt;0.05, I135&gt;1), "UP",""))</f>
        <v/>
      </c>
      <c r="L135" s="13" t="str">
        <f t="shared" ref="L135:L153" si="5">IF(AND(F135&lt;0.05, J135&lt;-1), "DOWN",IF(AND(F135&lt;0.05, J135&gt;1), "UP",""))</f>
        <v/>
      </c>
    </row>
    <row r="136" spans="1:12" ht="14.25">
      <c r="A136" s="15" t="s">
        <v>374</v>
      </c>
      <c r="B136" s="14">
        <v>0.79946761300000002</v>
      </c>
      <c r="C136" s="14">
        <v>1</v>
      </c>
      <c r="D136" s="14">
        <v>0.38601619100000001</v>
      </c>
      <c r="E136" s="36">
        <v>0.34562496100000001</v>
      </c>
      <c r="F136" s="36">
        <v>0.36022883300000003</v>
      </c>
      <c r="G136" s="14">
        <v>1.250832409</v>
      </c>
      <c r="H136" s="14">
        <v>0.482841562</v>
      </c>
      <c r="I136" s="14">
        <v>0.32288850499999999</v>
      </c>
      <c r="J136" s="14">
        <v>-1.0503782290000001</v>
      </c>
      <c r="K136" s="13" t="str">
        <f t="shared" si="4"/>
        <v/>
      </c>
      <c r="L136" s="13" t="str">
        <f t="shared" si="5"/>
        <v/>
      </c>
    </row>
    <row r="137" spans="1:12" ht="14.25">
      <c r="A137" s="15" t="s">
        <v>375</v>
      </c>
      <c r="B137" s="14">
        <v>1</v>
      </c>
      <c r="C137" s="14">
        <v>0.34001036099999998</v>
      </c>
      <c r="D137" s="14">
        <v>0.111453497</v>
      </c>
      <c r="E137" s="36">
        <v>5.6999999999999998E-9</v>
      </c>
      <c r="F137" s="36">
        <v>2.5600000000000001E-8</v>
      </c>
      <c r="G137" s="14">
        <v>0.34001036099999998</v>
      </c>
      <c r="H137" s="14">
        <v>0.111453497</v>
      </c>
      <c r="I137" s="14">
        <v>-1.556349384</v>
      </c>
      <c r="J137" s="14">
        <v>-3.165486214</v>
      </c>
      <c r="K137" s="13" t="str">
        <f t="shared" si="4"/>
        <v>DOWN</v>
      </c>
      <c r="L137" s="13" t="str">
        <f t="shared" si="5"/>
        <v>DOWN</v>
      </c>
    </row>
    <row r="138" spans="1:12" ht="14.25">
      <c r="A138" s="15" t="s">
        <v>376</v>
      </c>
      <c r="B138" s="14">
        <v>0.86522714000000001</v>
      </c>
      <c r="C138" s="14">
        <v>1</v>
      </c>
      <c r="D138" s="14">
        <v>0.37807209800000002</v>
      </c>
      <c r="E138" s="36">
        <v>1.73287E-4</v>
      </c>
      <c r="F138" s="36">
        <v>2.5108599999999997E-4</v>
      </c>
      <c r="G138" s="14">
        <v>1.1557658719999999</v>
      </c>
      <c r="H138" s="14">
        <v>0.43696282800000003</v>
      </c>
      <c r="I138" s="14">
        <v>0.208849175</v>
      </c>
      <c r="J138" s="14">
        <v>-1.1944175379999999</v>
      </c>
      <c r="K138" s="13" t="str">
        <f t="shared" si="4"/>
        <v/>
      </c>
      <c r="L138" s="13" t="str">
        <f t="shared" si="5"/>
        <v>DOWN</v>
      </c>
    </row>
    <row r="139" spans="1:12" ht="14.25">
      <c r="A139" s="15" t="s">
        <v>377</v>
      </c>
      <c r="B139" s="14">
        <v>1</v>
      </c>
      <c r="C139" s="14">
        <v>0.54422641599999999</v>
      </c>
      <c r="D139" s="14">
        <v>0.31273305200000001</v>
      </c>
      <c r="E139" s="36">
        <v>9.6599999999999994E-7</v>
      </c>
      <c r="F139" s="36">
        <v>2.34E-6</v>
      </c>
      <c r="G139" s="14">
        <v>0.54422641599999999</v>
      </c>
      <c r="H139" s="14">
        <v>0.31273305200000001</v>
      </c>
      <c r="I139" s="14">
        <v>-0.87772111100000005</v>
      </c>
      <c r="J139" s="14">
        <v>-1.6769963939999999</v>
      </c>
      <c r="K139" s="13" t="str">
        <f t="shared" si="4"/>
        <v/>
      </c>
      <c r="L139" s="13" t="str">
        <f t="shared" si="5"/>
        <v>DOWN</v>
      </c>
    </row>
    <row r="140" spans="1:12" ht="14.25">
      <c r="A140" s="15" t="s">
        <v>378</v>
      </c>
      <c r="B140" s="14">
        <v>1</v>
      </c>
      <c r="C140" s="14">
        <v>0.78580857299999995</v>
      </c>
      <c r="D140" s="14">
        <v>0.52583508099999998</v>
      </c>
      <c r="E140" s="36">
        <v>5.4499999999999998E-8</v>
      </c>
      <c r="F140" s="36">
        <v>1.8300000000000001E-7</v>
      </c>
      <c r="G140" s="14">
        <v>0.78580857299999995</v>
      </c>
      <c r="H140" s="14">
        <v>0.52583508099999998</v>
      </c>
      <c r="I140" s="14">
        <v>-0.34775018699999999</v>
      </c>
      <c r="J140" s="14">
        <v>-0.92731769900000005</v>
      </c>
      <c r="K140" s="13" t="str">
        <f t="shared" si="4"/>
        <v/>
      </c>
      <c r="L140" s="13" t="str">
        <f t="shared" si="5"/>
        <v/>
      </c>
    </row>
    <row r="141" spans="1:12" ht="14.25">
      <c r="A141" s="15" t="s">
        <v>379</v>
      </c>
      <c r="B141" s="14">
        <v>0.35260422400000002</v>
      </c>
      <c r="C141" s="14">
        <v>0.57084454799999995</v>
      </c>
      <c r="D141" s="14">
        <v>1</v>
      </c>
      <c r="E141" s="36">
        <v>1.083486E-3</v>
      </c>
      <c r="F141" s="36">
        <v>1.419079E-3</v>
      </c>
      <c r="G141" s="14">
        <v>1.618938486</v>
      </c>
      <c r="H141" s="14">
        <v>2.8360408989999999</v>
      </c>
      <c r="I141" s="14">
        <v>0.69504816899999999</v>
      </c>
      <c r="J141" s="14">
        <v>1.503878338</v>
      </c>
      <c r="K141" s="13" t="str">
        <f t="shared" si="4"/>
        <v/>
      </c>
      <c r="L141" s="13" t="str">
        <f t="shared" si="5"/>
        <v>UP</v>
      </c>
    </row>
    <row r="142" spans="1:12" ht="14.25">
      <c r="A142" s="15" t="s">
        <v>380</v>
      </c>
      <c r="B142" s="14">
        <v>0.60335990299999998</v>
      </c>
      <c r="C142" s="14">
        <v>1</v>
      </c>
      <c r="D142" s="14">
        <v>0.73395104</v>
      </c>
      <c r="E142" s="36">
        <v>1.1245377000000001E-2</v>
      </c>
      <c r="F142" s="36">
        <v>1.3104849E-2</v>
      </c>
      <c r="G142" s="14">
        <v>1.6573855749999999</v>
      </c>
      <c r="H142" s="14">
        <v>1.216439866</v>
      </c>
      <c r="I142" s="14">
        <v>0.72890927100000003</v>
      </c>
      <c r="J142" s="14">
        <v>0.28266500300000003</v>
      </c>
      <c r="K142" s="13" t="str">
        <f t="shared" si="4"/>
        <v/>
      </c>
      <c r="L142" s="13" t="str">
        <f t="shared" si="5"/>
        <v/>
      </c>
    </row>
    <row r="143" spans="1:12" ht="14.25">
      <c r="A143" s="15" t="s">
        <v>381</v>
      </c>
      <c r="B143" s="14">
        <v>0.45026549199999999</v>
      </c>
      <c r="C143" s="14">
        <v>1</v>
      </c>
      <c r="D143" s="14">
        <v>0.92256401300000002</v>
      </c>
      <c r="E143" s="36">
        <v>4.3999999999999999E-5</v>
      </c>
      <c r="F143" s="36">
        <v>7.0699999999999997E-5</v>
      </c>
      <c r="G143" s="14">
        <v>2.2209119249999998</v>
      </c>
      <c r="H143" s="14">
        <v>2.0489334179999998</v>
      </c>
      <c r="I143" s="14">
        <v>1.1511521810000001</v>
      </c>
      <c r="J143" s="14">
        <v>1.034873103</v>
      </c>
      <c r="K143" s="13" t="str">
        <f t="shared" si="4"/>
        <v>UP</v>
      </c>
      <c r="L143" s="13" t="str">
        <f t="shared" si="5"/>
        <v>UP</v>
      </c>
    </row>
    <row r="144" spans="1:12" ht="14.25">
      <c r="A144" s="15" t="s">
        <v>382</v>
      </c>
      <c r="B144" s="14">
        <v>0.68175693299999995</v>
      </c>
      <c r="C144" s="14">
        <v>0.85361364799999995</v>
      </c>
      <c r="D144" s="14">
        <v>1</v>
      </c>
      <c r="E144" s="36">
        <v>6.9394401999999994E-2</v>
      </c>
      <c r="F144" s="36">
        <v>7.6644562999999999E-2</v>
      </c>
      <c r="G144" s="14">
        <v>1.252079159</v>
      </c>
      <c r="H144" s="14">
        <v>1.466798431</v>
      </c>
      <c r="I144" s="14">
        <v>0.32432577600000001</v>
      </c>
      <c r="J144" s="14">
        <v>0.552670628</v>
      </c>
      <c r="K144" s="13" t="str">
        <f t="shared" si="4"/>
        <v/>
      </c>
      <c r="L144" s="13" t="str">
        <f t="shared" si="5"/>
        <v/>
      </c>
    </row>
    <row r="145" spans="1:12" ht="14.25">
      <c r="A145" s="15" t="s">
        <v>383</v>
      </c>
      <c r="B145" s="14">
        <v>0.30317129599999998</v>
      </c>
      <c r="C145" s="14">
        <v>1</v>
      </c>
      <c r="D145" s="14">
        <v>0.66640608000000001</v>
      </c>
      <c r="E145" s="36">
        <v>3.26E-5</v>
      </c>
      <c r="F145" s="36">
        <v>5.5500000000000001E-5</v>
      </c>
      <c r="G145" s="14">
        <v>3.298465303</v>
      </c>
      <c r="H145" s="14">
        <v>2.1981173329999999</v>
      </c>
      <c r="I145" s="14">
        <v>1.7217949290000001</v>
      </c>
      <c r="J145" s="14">
        <v>1.1362683979999999</v>
      </c>
      <c r="K145" s="13" t="str">
        <f t="shared" si="4"/>
        <v>UP</v>
      </c>
      <c r="L145" s="13" t="str">
        <f t="shared" si="5"/>
        <v>UP</v>
      </c>
    </row>
    <row r="146" spans="1:12" ht="14.25">
      <c r="A146" s="15" t="s">
        <v>384</v>
      </c>
      <c r="B146" s="14">
        <v>0.20687920300000001</v>
      </c>
      <c r="C146" s="14">
        <v>1</v>
      </c>
      <c r="D146" s="14">
        <v>0.89068854500000005</v>
      </c>
      <c r="E146" s="36">
        <v>1.02E-6</v>
      </c>
      <c r="F146" s="36">
        <v>2.4499999999999998E-6</v>
      </c>
      <c r="G146" s="14">
        <v>4.8337386569999996</v>
      </c>
      <c r="H146" s="14">
        <v>4.3053556500000001</v>
      </c>
      <c r="I146" s="14">
        <v>2.2731394740000002</v>
      </c>
      <c r="J146" s="14">
        <v>2.1061324180000001</v>
      </c>
      <c r="K146" s="13" t="str">
        <f t="shared" si="4"/>
        <v>UP</v>
      </c>
      <c r="L146" s="13" t="str">
        <f t="shared" si="5"/>
        <v>UP</v>
      </c>
    </row>
    <row r="147" spans="1:12" ht="14.25">
      <c r="A147" s="15" t="s">
        <v>385</v>
      </c>
      <c r="B147" s="14">
        <v>0.155319069</v>
      </c>
      <c r="C147" s="14">
        <v>1</v>
      </c>
      <c r="D147" s="14">
        <v>0.55659687999999996</v>
      </c>
      <c r="E147" s="36">
        <v>1.4100000000000001E-5</v>
      </c>
      <c r="F147" s="36">
        <v>2.6100000000000001E-5</v>
      </c>
      <c r="G147" s="14">
        <v>6.4383594850000003</v>
      </c>
      <c r="H147" s="14">
        <v>3.5835708039999998</v>
      </c>
      <c r="I147" s="14">
        <v>2.6866931319999998</v>
      </c>
      <c r="J147" s="14">
        <v>1.841397859</v>
      </c>
      <c r="K147" s="13" t="str">
        <f t="shared" si="4"/>
        <v>UP</v>
      </c>
      <c r="L147" s="13" t="str">
        <f t="shared" si="5"/>
        <v>UP</v>
      </c>
    </row>
    <row r="148" spans="1:12" ht="14.25">
      <c r="A148" s="15" t="s">
        <v>386</v>
      </c>
      <c r="B148" s="14">
        <v>0.33899001200000001</v>
      </c>
      <c r="C148" s="14">
        <v>0.99549265399999998</v>
      </c>
      <c r="D148" s="14">
        <v>1</v>
      </c>
      <c r="E148" s="36">
        <v>8.1000000000000004E-5</v>
      </c>
      <c r="F148" s="36">
        <v>1.2614599999999999E-4</v>
      </c>
      <c r="G148" s="14">
        <v>2.936643025</v>
      </c>
      <c r="H148" s="14">
        <v>2.9499394209999998</v>
      </c>
      <c r="I148" s="14">
        <v>1.554167904</v>
      </c>
      <c r="J148" s="14">
        <v>1.5606853279999999</v>
      </c>
      <c r="K148" s="13" t="str">
        <f t="shared" si="4"/>
        <v>UP</v>
      </c>
      <c r="L148" s="13" t="str">
        <f t="shared" si="5"/>
        <v>UP</v>
      </c>
    </row>
    <row r="149" spans="1:12" ht="14.25">
      <c r="A149" s="15" t="s">
        <v>387</v>
      </c>
      <c r="B149" s="14">
        <v>1</v>
      </c>
      <c r="C149" s="14">
        <v>0.53225011200000005</v>
      </c>
      <c r="D149" s="14">
        <v>0.34415655099999998</v>
      </c>
      <c r="E149" s="36">
        <v>2.6351E-4</v>
      </c>
      <c r="F149" s="36">
        <v>3.6791999999999999E-4</v>
      </c>
      <c r="G149" s="14">
        <v>0.53225011200000005</v>
      </c>
      <c r="H149" s="14">
        <v>0.34415655099999998</v>
      </c>
      <c r="I149" s="14">
        <v>-0.90982374700000002</v>
      </c>
      <c r="J149" s="14">
        <v>-1.538863125</v>
      </c>
      <c r="K149" s="13" t="str">
        <f t="shared" si="4"/>
        <v/>
      </c>
      <c r="L149" s="13" t="str">
        <f t="shared" si="5"/>
        <v>DOWN</v>
      </c>
    </row>
    <row r="150" spans="1:12" ht="14.25">
      <c r="A150" s="15" t="s">
        <v>388</v>
      </c>
      <c r="B150" s="14">
        <v>1</v>
      </c>
      <c r="C150" s="14">
        <v>0.89397267800000002</v>
      </c>
      <c r="D150" s="14">
        <v>0.90602503000000001</v>
      </c>
      <c r="E150" s="36">
        <v>0.93186846999999995</v>
      </c>
      <c r="F150" s="36">
        <v>0.93186846999999995</v>
      </c>
      <c r="G150" s="14">
        <v>0.89397267800000002</v>
      </c>
      <c r="H150" s="14">
        <v>0.90602503000000001</v>
      </c>
      <c r="I150" s="14">
        <v>-0.16169735499999999</v>
      </c>
      <c r="J150" s="14">
        <v>-0.14237718799999999</v>
      </c>
      <c r="K150" s="13" t="str">
        <f t="shared" si="4"/>
        <v/>
      </c>
      <c r="L150" s="13" t="str">
        <f t="shared" si="5"/>
        <v/>
      </c>
    </row>
    <row r="151" spans="1:12" ht="14.25">
      <c r="A151" s="15" t="s">
        <v>389</v>
      </c>
      <c r="B151" s="14">
        <v>1</v>
      </c>
      <c r="C151" s="14">
        <v>0.38365156299999997</v>
      </c>
      <c r="D151" s="14">
        <v>0.24122611699999999</v>
      </c>
      <c r="E151" s="36">
        <v>1.2931800000000001E-4</v>
      </c>
      <c r="F151" s="36">
        <v>1.9529599999999999E-4</v>
      </c>
      <c r="G151" s="14">
        <v>0.38365156299999997</v>
      </c>
      <c r="H151" s="14">
        <v>0.24122611699999999</v>
      </c>
      <c r="I151" s="14">
        <v>-1.382131462</v>
      </c>
      <c r="J151" s="14">
        <v>-2.0515419810000002</v>
      </c>
      <c r="K151" s="13" t="str">
        <f t="shared" si="4"/>
        <v>DOWN</v>
      </c>
      <c r="L151" s="13" t="str">
        <f t="shared" si="5"/>
        <v>DOWN</v>
      </c>
    </row>
    <row r="152" spans="1:12" ht="14.25">
      <c r="A152" s="15" t="s">
        <v>390</v>
      </c>
      <c r="B152" s="14">
        <v>3.3907521000000003E-2</v>
      </c>
      <c r="C152" s="14">
        <v>0.114471272</v>
      </c>
      <c r="D152" s="14">
        <v>1</v>
      </c>
      <c r="E152" s="36">
        <v>4.1400000000000002E-6</v>
      </c>
      <c r="F152" s="36">
        <v>8.2800000000000003E-6</v>
      </c>
      <c r="G152" s="14">
        <v>3.3759847249999999</v>
      </c>
      <c r="H152" s="14">
        <v>29.49198238</v>
      </c>
      <c r="I152" s="14">
        <v>1.7553083759999999</v>
      </c>
      <c r="J152" s="14">
        <v>4.8822508950000003</v>
      </c>
      <c r="K152" s="13" t="str">
        <f t="shared" si="4"/>
        <v>UP</v>
      </c>
      <c r="L152" s="13" t="str">
        <f t="shared" si="5"/>
        <v>UP</v>
      </c>
    </row>
    <row r="153" spans="1:12" ht="14.25">
      <c r="A153" s="20" t="s">
        <v>391</v>
      </c>
      <c r="B153" s="19">
        <v>0.25444723499999999</v>
      </c>
      <c r="C153" s="19">
        <v>0.50168908300000004</v>
      </c>
      <c r="D153" s="19">
        <v>1</v>
      </c>
      <c r="E153" s="37">
        <v>4.6400000000000003E-5</v>
      </c>
      <c r="F153" s="37">
        <v>7.3899999999999994E-5</v>
      </c>
      <c r="G153" s="19">
        <v>1.9716821929999999</v>
      </c>
      <c r="H153" s="19">
        <v>3.9300878990000001</v>
      </c>
      <c r="I153" s="19">
        <v>0.979427029</v>
      </c>
      <c r="J153" s="19">
        <v>1.97456158</v>
      </c>
      <c r="K153" s="18" t="str">
        <f t="shared" si="4"/>
        <v/>
      </c>
      <c r="L153" s="18" t="str">
        <f t="shared" si="5"/>
        <v>UP</v>
      </c>
    </row>
  </sheetData>
  <mergeCells count="8">
    <mergeCell ref="G4:H4"/>
    <mergeCell ref="I4:J4"/>
    <mergeCell ref="A1:J1"/>
    <mergeCell ref="K4:L4"/>
    <mergeCell ref="A2:L2"/>
    <mergeCell ref="A4:A5"/>
    <mergeCell ref="B4:D4"/>
    <mergeCell ref="E4:F4"/>
  </mergeCells>
  <conditionalFormatting sqref="F6:F82 F91">
    <cfRule type="cellIs" dxfId="5" priority="6" operator="lessThan">
      <formula>0.05</formula>
    </cfRule>
  </conditionalFormatting>
  <conditionalFormatting sqref="I6:J82 I91:J91">
    <cfRule type="cellIs" dxfId="4" priority="4" operator="lessThan">
      <formula>-1</formula>
    </cfRule>
    <cfRule type="cellIs" dxfId="3" priority="5" operator="greaterThan">
      <formula>1</formula>
    </cfRule>
  </conditionalFormatting>
  <conditionalFormatting sqref="F83:F90 F92:F153">
    <cfRule type="cellIs" dxfId="2" priority="3" operator="lessThan">
      <formula>0.05</formula>
    </cfRule>
  </conditionalFormatting>
  <conditionalFormatting sqref="I83:J90 I92:J153">
    <cfRule type="cellIs" dxfId="1" priority="1" operator="lessThan">
      <formula>-1</formula>
    </cfRule>
    <cfRule type="cellIs" dxfId="0" priority="2" operator="greaterThan">
      <formula>1</formula>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p:properties xmlns:p="http://schemas.microsoft.com/office/2006/metadata/properties" xmlns:xsi="http://www.w3.org/2001/XMLSchema-instance" xmlns:pc="http://schemas.microsoft.com/office/infopath/2007/PartnerControls">
  <documentManagement>
    <_dlc_DocId xmlns="d8d98f28-b75f-4dd9-98d0-511816cc851e">MHKECK5ZWVYM-480574952-2276</_dlc_DocId>
    <_dlc_DocIdUrl xmlns="d8d98f28-b75f-4dd9-98d0-511816cc851e">
      <Url>https://sp.uibk.ac.at/institute/botanik/fpb/cellbiology/_layouts/15/DocIdRedir.aspx?ID=MHKECK5ZWVYM-480574952-2276</Url>
      <Description>MHKECK5ZWVYM-480574952-2276</Description>
    </_dlc_DocIdUrl>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mso-contentType ?>
<spe:Receivers xmlns:spe="http://schemas.microsoft.com/sharepoint/events">
  <Receiver>
    <Name>Document ID Generator</Name>
    <Synchronization>Synchronous</Synchronization>
    <Type>10001</Type>
    <SequenceNumber>1000</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2</Type>
    <SequenceNumber>1001</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4</Type>
    <SequenceNumber>1002</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6</Type>
    <SequenceNumber>1003</SequenceNumber>
    <Url/>
    <Assembly>Microsoft.Office.DocumentManagement, Version=16.0.0.0, Culture=neutral, PublicKeyToken=71e9bce111e9429c</Assembly>
    <Class>Microsoft.Office.DocumentManagement.Internal.DocIdHandler</Class>
    <Data/>
    <Filter/>
  </Receiver>
</spe:Receivers>
</file>

<file path=customXml/item4.xml><?xml version="1.0" encoding="utf-8"?>
<ct:contentTypeSchema xmlns:ct="http://schemas.microsoft.com/office/2006/metadata/contentType" xmlns:ma="http://schemas.microsoft.com/office/2006/metadata/properties/metaAttributes" ct:_="" ma:_="" ma:contentTypeName="Dokument" ma:contentTypeID="0x010100541C477E6788E44688AE5337B5EA5644" ma:contentTypeVersion="3" ma:contentTypeDescription="Ein neues Dokument erstellen." ma:contentTypeScope="" ma:versionID="35649ab034ff0bbf6eabe683a58303f8">
  <xsd:schema xmlns:xsd="http://www.w3.org/2001/XMLSchema" xmlns:xs="http://www.w3.org/2001/XMLSchema" xmlns:p="http://schemas.microsoft.com/office/2006/metadata/properties" xmlns:ns2="d8d98f28-b75f-4dd9-98d0-511816cc851e" xmlns:ns3="fe7a74a3-33d6-4a17-a7c8-266250637bb5" targetNamespace="http://schemas.microsoft.com/office/2006/metadata/properties" ma:root="true" ma:fieldsID="980e79b7fa5731f41da5c1188440514e" ns2:_="" ns3:_="">
    <xsd:import namespace="d8d98f28-b75f-4dd9-98d0-511816cc851e"/>
    <xsd:import namespace="fe7a74a3-33d6-4a17-a7c8-266250637bb5"/>
    <xsd:element name="properties">
      <xsd:complexType>
        <xsd:sequence>
          <xsd:element name="documentManagement">
            <xsd:complexType>
              <xsd:all>
                <xsd:element ref="ns2:_dlc_DocId" minOccurs="0"/>
                <xsd:element ref="ns2:_dlc_DocIdUrl" minOccurs="0"/>
                <xsd:element ref="ns2:_dlc_DocIdPersistId" minOccurs="0"/>
                <xsd:element ref="ns3:SharedWithUser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8d98f28-b75f-4dd9-98d0-511816cc851e" elementFormDefault="qualified">
    <xsd:import namespace="http://schemas.microsoft.com/office/2006/documentManagement/types"/>
    <xsd:import namespace="http://schemas.microsoft.com/office/infopath/2007/PartnerControls"/>
    <xsd:element name="_dlc_DocId" ma:index="8" nillable="true" ma:displayName="Wert der Dokument-ID" ma:description="Der Wert der diesem Element zugewiesenen Dokument-ID." ma:internalName="_dlc_DocId" ma:readOnly="true">
      <xsd:simpleType>
        <xsd:restriction base="dms:Text"/>
      </xsd:simpleType>
    </xsd:element>
    <xsd:element name="_dlc_DocIdUrl" ma:index="9" nillable="true" ma:displayName="Dokument-ID" ma:description="Permanenter Hyperlink zu diesem Dokument." ma:hidden="true" ma:internalName="_dlc_DocIdUrl" ma:readOnly="true">
      <xsd:complexType>
        <xsd:complexContent>
          <xsd:extension base="dms:URL">
            <xsd:sequence>
              <xsd:element name="Url" type="dms:ValidUrl" minOccurs="0" nillable="true"/>
              <xsd:element name="Description" type="xsd:string" nillable="true"/>
            </xsd:sequence>
          </xsd:extension>
        </xsd:complexContent>
      </xsd:complexType>
    </xsd:element>
    <xsd:element name="_dlc_DocIdPersistId" ma:index="10" nillable="true" ma:displayName="Persist ID" ma:description="Keep ID on add." ma:hidden="true" ma:internalName="_dlc_DocIdPersistId" ma:readOnly="true">
      <xsd:simpleType>
        <xsd:restriction base="dms:Boolean"/>
      </xsd:simpleType>
    </xsd:element>
  </xsd:schema>
  <xsd:schema xmlns:xsd="http://www.w3.org/2001/XMLSchema" xmlns:xs="http://www.w3.org/2001/XMLSchema" xmlns:dms="http://schemas.microsoft.com/office/2006/documentManagement/types" xmlns:pc="http://schemas.microsoft.com/office/infopath/2007/PartnerControls" targetNamespace="fe7a74a3-33d6-4a17-a7c8-266250637bb5" elementFormDefault="qualified">
    <xsd:import namespace="http://schemas.microsoft.com/office/2006/documentManagement/types"/>
    <xsd:import namespace="http://schemas.microsoft.com/office/infopath/2007/PartnerControls"/>
    <xsd:element name="SharedWithUsers" ma:index="11" nillable="true" ma:displayName="Freigegeben für"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altstyp"/>
        <xsd:element ref="dc:title" minOccurs="0" maxOccurs="1" ma:index="7"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DE13B420-C07D-40A3-8D8D-22DE9B4E0A3C}"/>
</file>

<file path=customXml/itemProps2.xml><?xml version="1.0" encoding="utf-8"?>
<ds:datastoreItem xmlns:ds="http://schemas.openxmlformats.org/officeDocument/2006/customXml" ds:itemID="{E153AFD3-965B-4A4D-9649-6CD911A6720D}"/>
</file>

<file path=customXml/itemProps3.xml><?xml version="1.0" encoding="utf-8"?>
<ds:datastoreItem xmlns:ds="http://schemas.openxmlformats.org/officeDocument/2006/customXml" ds:itemID="{52C4456A-3317-4C6F-B4C8-1F6A4B7411A5}"/>
</file>

<file path=customXml/itemProps4.xml><?xml version="1.0" encoding="utf-8"?>
<ds:datastoreItem xmlns:ds="http://schemas.openxmlformats.org/officeDocument/2006/customXml" ds:itemID="{D3797E6C-3606-4B56-953F-0F15D35A6E2D}"/>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rc, Erwann</dc:creator>
  <cp:keywords/>
  <dc:description/>
  <cp:lastModifiedBy>Arc, Erwann</cp:lastModifiedBy>
  <cp:revision/>
  <dcterms:created xsi:type="dcterms:W3CDTF">2017-09-25T09:51:24Z</dcterms:created>
  <dcterms:modified xsi:type="dcterms:W3CDTF">2020-02-12T12:54:51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41C477E6788E44688AE5337B5EA5644</vt:lpwstr>
  </property>
  <property fmtid="{D5CDD505-2E9C-101B-9397-08002B2CF9AE}" pid="3" name="_dlc_DocIdItemGuid">
    <vt:lpwstr>12c72ae6-43e5-4401-8c22-9ca14fb618c2</vt:lpwstr>
  </property>
</Properties>
</file>